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30" windowWidth="24240" windowHeight="12075"/>
  </bookViews>
  <sheets>
    <sheet name="total dataset" sheetId="1" r:id="rId1"/>
    <sheet name="total dataset --&gt; costs in USD" sheetId="2" r:id="rId2"/>
    <sheet name="Sheet3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BN53" i="2" l="1"/>
  <c r="BM53" i="2"/>
  <c r="BL53" i="2"/>
  <c r="BK53" i="2"/>
  <c r="BJ53" i="2"/>
  <c r="AY53" i="2"/>
  <c r="AX53" i="2"/>
  <c r="AW53" i="2"/>
  <c r="AV53" i="2"/>
  <c r="AU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BN52" i="2"/>
  <c r="BM52" i="2"/>
  <c r="BL52" i="2"/>
  <c r="BK52" i="2"/>
  <c r="BJ52" i="2"/>
  <c r="AY52" i="2"/>
  <c r="AX52" i="2"/>
  <c r="AW52" i="2"/>
  <c r="AV52" i="2"/>
  <c r="AU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BN51" i="2"/>
  <c r="BM51" i="2"/>
  <c r="BL51" i="2"/>
  <c r="BK51" i="2"/>
  <c r="BJ51" i="2"/>
  <c r="AY51" i="2"/>
  <c r="AX51" i="2"/>
  <c r="AW51" i="2"/>
  <c r="AV51" i="2"/>
  <c r="AU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BN50" i="2"/>
  <c r="BM50" i="2"/>
  <c r="BL50" i="2"/>
  <c r="BK50" i="2"/>
  <c r="BJ50" i="2"/>
  <c r="AY50" i="2"/>
  <c r="AX50" i="2"/>
  <c r="AW50" i="2"/>
  <c r="AV50" i="2"/>
  <c r="AU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BN49" i="2"/>
  <c r="BM49" i="2"/>
  <c r="BL49" i="2"/>
  <c r="BK49" i="2"/>
  <c r="BJ49" i="2"/>
  <c r="AY49" i="2"/>
  <c r="AX49" i="2"/>
  <c r="AW49" i="2"/>
  <c r="AV49" i="2"/>
  <c r="AU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BN48" i="2"/>
  <c r="BM48" i="2"/>
  <c r="BL48" i="2"/>
  <c r="BK48" i="2"/>
  <c r="BJ48" i="2"/>
  <c r="AY48" i="2"/>
  <c r="AX48" i="2"/>
  <c r="AW48" i="2"/>
  <c r="AV48" i="2"/>
  <c r="AU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BN47" i="2"/>
  <c r="BM47" i="2"/>
  <c r="BL47" i="2"/>
  <c r="BK47" i="2"/>
  <c r="BJ47" i="2"/>
  <c r="AY47" i="2"/>
  <c r="AX47" i="2"/>
  <c r="AW47" i="2"/>
  <c r="AV47" i="2"/>
  <c r="AU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BN45" i="2"/>
  <c r="BM45" i="2"/>
  <c r="BL45" i="2"/>
  <c r="BK45" i="2"/>
  <c r="BJ45" i="2"/>
  <c r="AY45" i="2"/>
  <c r="AX45" i="2"/>
  <c r="AW45" i="2"/>
  <c r="AV45" i="2"/>
  <c r="AU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BN44" i="2"/>
  <c r="BM44" i="2"/>
  <c r="BL44" i="2"/>
  <c r="BK44" i="2"/>
  <c r="BJ44" i="2"/>
  <c r="AY44" i="2"/>
  <c r="AX44" i="2"/>
  <c r="AW44" i="2"/>
  <c r="AV44" i="2"/>
  <c r="AU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BN43" i="2"/>
  <c r="BM43" i="2"/>
  <c r="BL43" i="2"/>
  <c r="BK43" i="2"/>
  <c r="BJ43" i="2"/>
  <c r="AY43" i="2"/>
  <c r="AX43" i="2"/>
  <c r="AW43" i="2"/>
  <c r="AV43" i="2"/>
  <c r="AU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BN42" i="2"/>
  <c r="BM42" i="2"/>
  <c r="BL42" i="2"/>
  <c r="BK42" i="2"/>
  <c r="BJ42" i="2"/>
  <c r="AY42" i="2"/>
  <c r="AX42" i="2"/>
  <c r="AW42" i="2"/>
  <c r="AV42" i="2"/>
  <c r="AU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BN41" i="2"/>
  <c r="BM41" i="2"/>
  <c r="BL41" i="2"/>
  <c r="BK41" i="2"/>
  <c r="BJ41" i="2"/>
  <c r="AY41" i="2"/>
  <c r="AX41" i="2"/>
  <c r="AW41" i="2"/>
  <c r="AV41" i="2"/>
  <c r="AU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BN40" i="2"/>
  <c r="BM40" i="2"/>
  <c r="BL40" i="2"/>
  <c r="BK40" i="2"/>
  <c r="BJ40" i="2"/>
  <c r="AY40" i="2"/>
  <c r="AX40" i="2"/>
  <c r="AW40" i="2"/>
  <c r="AV40" i="2"/>
  <c r="AU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BN39" i="2"/>
  <c r="BM39" i="2"/>
  <c r="BL39" i="2"/>
  <c r="BK39" i="2"/>
  <c r="BJ39" i="2"/>
  <c r="AY39" i="2"/>
  <c r="AX39" i="2"/>
  <c r="AW39" i="2"/>
  <c r="AV39" i="2"/>
  <c r="AU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BN38" i="2"/>
  <c r="BM38" i="2"/>
  <c r="BL38" i="2"/>
  <c r="BK38" i="2"/>
  <c r="BJ38" i="2"/>
  <c r="AY38" i="2"/>
  <c r="AX38" i="2"/>
  <c r="AW38" i="2"/>
  <c r="AV38" i="2"/>
  <c r="AU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BN37" i="2"/>
  <c r="BM37" i="2"/>
  <c r="BL37" i="2"/>
  <c r="BK37" i="2"/>
  <c r="BJ37" i="2"/>
  <c r="AY37" i="2"/>
  <c r="AX37" i="2"/>
  <c r="AW37" i="2"/>
  <c r="AV37" i="2"/>
  <c r="AU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BN36" i="2"/>
  <c r="BM36" i="2"/>
  <c r="BL36" i="2"/>
  <c r="BK36" i="2"/>
  <c r="BJ36" i="2"/>
  <c r="AY36" i="2"/>
  <c r="AX36" i="2"/>
  <c r="AW36" i="2"/>
  <c r="AV36" i="2"/>
  <c r="AU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BN35" i="2"/>
  <c r="BM35" i="2"/>
  <c r="BL35" i="2"/>
  <c r="BK35" i="2"/>
  <c r="BJ35" i="2"/>
  <c r="AY35" i="2"/>
  <c r="AX35" i="2"/>
  <c r="AW35" i="2"/>
  <c r="AV35" i="2"/>
  <c r="AU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BN34" i="2"/>
  <c r="BM34" i="2"/>
  <c r="BL34" i="2"/>
  <c r="BK34" i="2"/>
  <c r="BJ34" i="2"/>
  <c r="AY34" i="2"/>
  <c r="AX34" i="2"/>
  <c r="AW34" i="2"/>
  <c r="AV34" i="2"/>
  <c r="AU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BN33" i="2"/>
  <c r="BM33" i="2"/>
  <c r="BL33" i="2"/>
  <c r="BK33" i="2"/>
  <c r="BJ33" i="2"/>
  <c r="AY33" i="2"/>
  <c r="AX33" i="2"/>
  <c r="AW33" i="2"/>
  <c r="AV33" i="2"/>
  <c r="AU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BN32" i="2"/>
  <c r="BM32" i="2"/>
  <c r="BL32" i="2"/>
  <c r="BK32" i="2"/>
  <c r="BJ32" i="2"/>
  <c r="AY32" i="2"/>
  <c r="AX32" i="2"/>
  <c r="AW32" i="2"/>
  <c r="AV32" i="2"/>
  <c r="AU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BN31" i="2"/>
  <c r="BM31" i="2"/>
  <c r="BL31" i="2"/>
  <c r="BK31" i="2"/>
  <c r="BJ31" i="2"/>
  <c r="AY31" i="2"/>
  <c r="AX31" i="2"/>
  <c r="AW31" i="2"/>
  <c r="AV31" i="2"/>
  <c r="AU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BN30" i="2"/>
  <c r="BM30" i="2"/>
  <c r="BL30" i="2"/>
  <c r="BK30" i="2"/>
  <c r="BJ30" i="2"/>
  <c r="AY30" i="2"/>
  <c r="AX30" i="2"/>
  <c r="AW30" i="2"/>
  <c r="AV30" i="2"/>
  <c r="AU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BN29" i="2"/>
  <c r="BM29" i="2"/>
  <c r="BL29" i="2"/>
  <c r="BK29" i="2"/>
  <c r="BJ29" i="2"/>
  <c r="AY29" i="2"/>
  <c r="AX29" i="2"/>
  <c r="AW29" i="2"/>
  <c r="AV29" i="2"/>
  <c r="AU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BN28" i="2"/>
  <c r="BM28" i="2"/>
  <c r="BL28" i="2"/>
  <c r="BK28" i="2"/>
  <c r="BJ28" i="2"/>
  <c r="AY28" i="2"/>
  <c r="AX28" i="2"/>
  <c r="AW28" i="2"/>
  <c r="AV28" i="2"/>
  <c r="AU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BN27" i="2"/>
  <c r="BM27" i="2"/>
  <c r="BL27" i="2"/>
  <c r="BK27" i="2"/>
  <c r="BJ27" i="2"/>
  <c r="AY27" i="2"/>
  <c r="AX27" i="2"/>
  <c r="AW27" i="2"/>
  <c r="AV27" i="2"/>
  <c r="AU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BN26" i="2"/>
  <c r="BM26" i="2"/>
  <c r="BL26" i="2"/>
  <c r="BK26" i="2"/>
  <c r="BJ26" i="2"/>
  <c r="AY26" i="2"/>
  <c r="AX26" i="2"/>
  <c r="AW26" i="2"/>
  <c r="AV26" i="2"/>
  <c r="AU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BN25" i="2"/>
  <c r="BM25" i="2"/>
  <c r="BL25" i="2"/>
  <c r="BK25" i="2"/>
  <c r="BJ25" i="2"/>
  <c r="AY25" i="2"/>
  <c r="AX25" i="2"/>
  <c r="AW25" i="2"/>
  <c r="AV25" i="2"/>
  <c r="AU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BN24" i="2"/>
  <c r="BM24" i="2"/>
  <c r="BL24" i="2"/>
  <c r="BK24" i="2"/>
  <c r="BJ24" i="2"/>
  <c r="AY24" i="2"/>
  <c r="AX24" i="2"/>
  <c r="AW24" i="2"/>
  <c r="AV24" i="2"/>
  <c r="AU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BN23" i="2"/>
  <c r="BM23" i="2"/>
  <c r="BL23" i="2"/>
  <c r="BK23" i="2"/>
  <c r="BJ23" i="2"/>
  <c r="AY23" i="2"/>
  <c r="AX23" i="2"/>
  <c r="AW23" i="2"/>
  <c r="AV23" i="2"/>
  <c r="AU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BN22" i="2"/>
  <c r="BM22" i="2"/>
  <c r="BL22" i="2"/>
  <c r="BK22" i="2"/>
  <c r="BJ22" i="2"/>
  <c r="AY22" i="2"/>
  <c r="AX22" i="2"/>
  <c r="AW22" i="2"/>
  <c r="AV22" i="2"/>
  <c r="AU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BN21" i="2"/>
  <c r="BM21" i="2"/>
  <c r="BL21" i="2"/>
  <c r="BK21" i="2"/>
  <c r="BJ21" i="2"/>
  <c r="AY21" i="2"/>
  <c r="AX21" i="2"/>
  <c r="AW21" i="2"/>
  <c r="AV21" i="2"/>
  <c r="AU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BN20" i="2"/>
  <c r="BM20" i="2"/>
  <c r="BL20" i="2"/>
  <c r="BK20" i="2"/>
  <c r="BJ20" i="2"/>
  <c r="AY20" i="2"/>
  <c r="AX20" i="2"/>
  <c r="AW20" i="2"/>
  <c r="AV20" i="2"/>
  <c r="AU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BN19" i="2"/>
  <c r="BM19" i="2"/>
  <c r="BL19" i="2"/>
  <c r="BK19" i="2"/>
  <c r="BJ19" i="2"/>
  <c r="AY19" i="2"/>
  <c r="AX19" i="2"/>
  <c r="AW19" i="2"/>
  <c r="AV19" i="2"/>
  <c r="AU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BN18" i="2"/>
  <c r="BM18" i="2"/>
  <c r="BL18" i="2"/>
  <c r="BK18" i="2"/>
  <c r="BJ18" i="2"/>
  <c r="AY18" i="2"/>
  <c r="AX18" i="2"/>
  <c r="AW18" i="2"/>
  <c r="AV18" i="2"/>
  <c r="AU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BN17" i="2"/>
  <c r="BM17" i="2"/>
  <c r="BL17" i="2"/>
  <c r="BK17" i="2"/>
  <c r="BJ17" i="2"/>
  <c r="AY17" i="2"/>
  <c r="AX17" i="2"/>
  <c r="AW17" i="2"/>
  <c r="AV17" i="2"/>
  <c r="AU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BN16" i="2"/>
  <c r="BM16" i="2"/>
  <c r="BL16" i="2"/>
  <c r="BK16" i="2"/>
  <c r="BJ16" i="2"/>
  <c r="AY16" i="2"/>
  <c r="AX16" i="2"/>
  <c r="AW16" i="2"/>
  <c r="AV16" i="2"/>
  <c r="AU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BN15" i="2"/>
  <c r="BM15" i="2"/>
  <c r="BL15" i="2"/>
  <c r="BK15" i="2"/>
  <c r="BJ15" i="2"/>
  <c r="AY15" i="2"/>
  <c r="AX15" i="2"/>
  <c r="AW15" i="2"/>
  <c r="AV15" i="2"/>
  <c r="AU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BN14" i="2"/>
  <c r="BM14" i="2"/>
  <c r="BL14" i="2"/>
  <c r="BK14" i="2"/>
  <c r="BJ14" i="2"/>
  <c r="AY14" i="2"/>
  <c r="AX14" i="2"/>
  <c r="AW14" i="2"/>
  <c r="AV14" i="2"/>
  <c r="AU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BN13" i="2"/>
  <c r="BM13" i="2"/>
  <c r="BL13" i="2"/>
  <c r="BK13" i="2"/>
  <c r="BJ13" i="2"/>
  <c r="AY13" i="2"/>
  <c r="AX13" i="2"/>
  <c r="AW13" i="2"/>
  <c r="AV13" i="2"/>
  <c r="AU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BN12" i="2"/>
  <c r="BM12" i="2"/>
  <c r="BL12" i="2"/>
  <c r="BK12" i="2"/>
  <c r="BJ12" i="2"/>
  <c r="AY12" i="2"/>
  <c r="AX12" i="2"/>
  <c r="AW12" i="2"/>
  <c r="AV12" i="2"/>
  <c r="AU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BN11" i="2"/>
  <c r="BM11" i="2"/>
  <c r="BL11" i="2"/>
  <c r="BK11" i="2"/>
  <c r="BJ11" i="2"/>
  <c r="AY11" i="2"/>
  <c r="AX11" i="2"/>
  <c r="AW11" i="2"/>
  <c r="AV11" i="2"/>
  <c r="AU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BN10" i="2"/>
  <c r="BM10" i="2"/>
  <c r="BL10" i="2"/>
  <c r="BK10" i="2"/>
  <c r="BJ10" i="2"/>
  <c r="AY10" i="2"/>
  <c r="AX10" i="2"/>
  <c r="AW10" i="2"/>
  <c r="AV10" i="2"/>
  <c r="AU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BN9" i="2"/>
  <c r="BM9" i="2"/>
  <c r="BL9" i="2"/>
  <c r="BK9" i="2"/>
  <c r="BJ9" i="2"/>
  <c r="AY9" i="2"/>
  <c r="AX9" i="2"/>
  <c r="AW9" i="2"/>
  <c r="AV9" i="2"/>
  <c r="AU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BN8" i="2"/>
  <c r="BM8" i="2"/>
  <c r="BL8" i="2"/>
  <c r="BK8" i="2"/>
  <c r="BJ8" i="2"/>
  <c r="AY8" i="2"/>
  <c r="AX8" i="2"/>
  <c r="AW8" i="2"/>
  <c r="AV8" i="2"/>
  <c r="AU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BN7" i="2"/>
  <c r="BM7" i="2"/>
  <c r="BL7" i="2"/>
  <c r="BK7" i="2"/>
  <c r="BJ7" i="2"/>
  <c r="AY7" i="2"/>
  <c r="AX7" i="2"/>
  <c r="AW7" i="2"/>
  <c r="AV7" i="2"/>
  <c r="AU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BN6" i="2"/>
  <c r="BM6" i="2"/>
  <c r="BL6" i="2"/>
  <c r="BK6" i="2"/>
  <c r="BJ6" i="2"/>
  <c r="AY6" i="2"/>
  <c r="AX6" i="2"/>
  <c r="AW6" i="2"/>
  <c r="AV6" i="2"/>
  <c r="AU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BN5" i="2"/>
  <c r="BM5" i="2"/>
  <c r="BL5" i="2"/>
  <c r="BK5" i="2"/>
  <c r="BJ5" i="2"/>
  <c r="AY5" i="2"/>
  <c r="AX5" i="2"/>
  <c r="AW5" i="2"/>
  <c r="AV5" i="2"/>
  <c r="AU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BN4" i="2"/>
  <c r="BM4" i="2"/>
  <c r="BL4" i="2"/>
  <c r="BK4" i="2"/>
  <c r="BJ4" i="2"/>
  <c r="AY4" i="2"/>
  <c r="AX4" i="2"/>
  <c r="AW4" i="2"/>
  <c r="AV4" i="2"/>
  <c r="AU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BN3" i="2"/>
  <c r="BM3" i="2"/>
  <c r="BL3" i="2"/>
  <c r="BK3" i="2"/>
  <c r="BJ3" i="2"/>
  <c r="AY3" i="2"/>
  <c r="AX3" i="2"/>
  <c r="AW3" i="2"/>
  <c r="AV3" i="2"/>
  <c r="AU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BN2" i="2"/>
  <c r="BM2" i="2"/>
  <c r="BL2" i="2"/>
  <c r="BK2" i="2"/>
  <c r="BJ2" i="2"/>
  <c r="AY2" i="2"/>
  <c r="AX2" i="2"/>
  <c r="AW2" i="2"/>
  <c r="AV2" i="2"/>
  <c r="AU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  <c r="BN53" i="1"/>
  <c r="BM53" i="1"/>
  <c r="BL53" i="1"/>
  <c r="BK53" i="1"/>
  <c r="BJ53" i="1"/>
  <c r="AY53" i="1"/>
  <c r="AX53" i="1"/>
  <c r="AW53" i="1"/>
  <c r="AV53" i="1"/>
  <c r="AU53" i="1"/>
  <c r="AI53" i="1"/>
  <c r="AF53" i="1"/>
  <c r="AJ53" i="1" s="1"/>
  <c r="AB53" i="1"/>
  <c r="Y53" i="1"/>
  <c r="U53" i="1"/>
  <c r="R53" i="1"/>
  <c r="V53" i="1" s="1"/>
  <c r="N53" i="1"/>
  <c r="K53" i="1"/>
  <c r="G53" i="1"/>
  <c r="D53" i="1"/>
  <c r="H53" i="1" s="1"/>
  <c r="BN52" i="1"/>
  <c r="BM52" i="1"/>
  <c r="BL52" i="1"/>
  <c r="BK52" i="1"/>
  <c r="BJ52" i="1"/>
  <c r="AY52" i="1"/>
  <c r="AX52" i="1"/>
  <c r="AW52" i="1"/>
  <c r="AV52" i="1"/>
  <c r="AU52" i="1"/>
  <c r="AI52" i="1"/>
  <c r="AF52" i="1"/>
  <c r="AJ52" i="1" s="1"/>
  <c r="AB52" i="1"/>
  <c r="Y52" i="1"/>
  <c r="AC52" i="1" s="1"/>
  <c r="U52" i="1"/>
  <c r="R52" i="1"/>
  <c r="N52" i="1"/>
  <c r="K52" i="1"/>
  <c r="O52" i="1" s="1"/>
  <c r="G52" i="1"/>
  <c r="D52" i="1"/>
  <c r="BN51" i="1"/>
  <c r="BM51" i="1"/>
  <c r="BL51" i="1"/>
  <c r="BK51" i="1"/>
  <c r="BJ51" i="1"/>
  <c r="AY51" i="1"/>
  <c r="AX51" i="1"/>
  <c r="AW51" i="1"/>
  <c r="AV51" i="1"/>
  <c r="AU51" i="1"/>
  <c r="AI51" i="1"/>
  <c r="AF51" i="1"/>
  <c r="AJ51" i="1" s="1"/>
  <c r="AB51" i="1"/>
  <c r="Y51" i="1"/>
  <c r="U51" i="1"/>
  <c r="R51" i="1"/>
  <c r="V51" i="1" s="1"/>
  <c r="N51" i="1"/>
  <c r="K51" i="1"/>
  <c r="G51" i="1"/>
  <c r="D51" i="1"/>
  <c r="H51" i="1" s="1"/>
  <c r="BN50" i="1"/>
  <c r="BM50" i="1"/>
  <c r="BL50" i="1"/>
  <c r="BK50" i="1"/>
  <c r="BJ50" i="1"/>
  <c r="AY50" i="1"/>
  <c r="AX50" i="1"/>
  <c r="AW50" i="1"/>
  <c r="AV50" i="1"/>
  <c r="AU50" i="1"/>
  <c r="AI50" i="1"/>
  <c r="AF50" i="1"/>
  <c r="AJ50" i="1" s="1"/>
  <c r="AB50" i="1"/>
  <c r="Y50" i="1"/>
  <c r="AC50" i="1" s="1"/>
  <c r="U50" i="1"/>
  <c r="R50" i="1"/>
  <c r="N50" i="1"/>
  <c r="K50" i="1"/>
  <c r="O50" i="1" s="1"/>
  <c r="G50" i="1"/>
  <c r="D50" i="1"/>
  <c r="BN49" i="1"/>
  <c r="BM49" i="1"/>
  <c r="BL49" i="1"/>
  <c r="BK49" i="1"/>
  <c r="BJ49" i="1"/>
  <c r="AY49" i="1"/>
  <c r="AX49" i="1"/>
  <c r="AW49" i="1"/>
  <c r="AV49" i="1"/>
  <c r="AU49" i="1"/>
  <c r="AI49" i="1"/>
  <c r="AF49" i="1"/>
  <c r="AJ49" i="1" s="1"/>
  <c r="AB49" i="1"/>
  <c r="Y49" i="1"/>
  <c r="U49" i="1"/>
  <c r="R49" i="1"/>
  <c r="V49" i="1" s="1"/>
  <c r="N49" i="1"/>
  <c r="K49" i="1"/>
  <c r="G49" i="1"/>
  <c r="D49" i="1"/>
  <c r="H49" i="1" s="1"/>
  <c r="BN48" i="1"/>
  <c r="BM48" i="1"/>
  <c r="BL48" i="1"/>
  <c r="BK48" i="1"/>
  <c r="BJ48" i="1"/>
  <c r="AY48" i="1"/>
  <c r="AX48" i="1"/>
  <c r="AW48" i="1"/>
  <c r="AV48" i="1"/>
  <c r="AU48" i="1"/>
  <c r="AG48" i="1"/>
  <c r="AI48" i="1" s="1"/>
  <c r="AF48" i="1"/>
  <c r="AB48" i="1"/>
  <c r="AC48" i="1" s="1"/>
  <c r="Z48" i="1"/>
  <c r="Y48" i="1"/>
  <c r="U48" i="1"/>
  <c r="R48" i="1"/>
  <c r="N48" i="1"/>
  <c r="K48" i="1"/>
  <c r="O48" i="1" s="1"/>
  <c r="G48" i="1"/>
  <c r="D48" i="1"/>
  <c r="BN47" i="1"/>
  <c r="BM47" i="1"/>
  <c r="BL47" i="1"/>
  <c r="BK47" i="1"/>
  <c r="BJ47" i="1"/>
  <c r="AY47" i="1"/>
  <c r="AX47" i="1"/>
  <c r="AW47" i="1"/>
  <c r="AV47" i="1"/>
  <c r="AU47" i="1"/>
  <c r="AI47" i="1"/>
  <c r="AF47" i="1"/>
  <c r="AJ47" i="1" s="1"/>
  <c r="AB47" i="1"/>
  <c r="Y47" i="1"/>
  <c r="U47" i="1"/>
  <c r="R47" i="1"/>
  <c r="V47" i="1" s="1"/>
  <c r="N47" i="1"/>
  <c r="K47" i="1"/>
  <c r="G47" i="1"/>
  <c r="D47" i="1"/>
  <c r="H47" i="1" s="1"/>
  <c r="AJ46" i="1"/>
  <c r="BN45" i="1"/>
  <c r="BM45" i="1"/>
  <c r="BL45" i="1"/>
  <c r="BK45" i="1"/>
  <c r="BJ45" i="1"/>
  <c r="AY45" i="1"/>
  <c r="AX45" i="1"/>
  <c r="AW45" i="1"/>
  <c r="AV45" i="1"/>
  <c r="AU45" i="1"/>
  <c r="AI45" i="1"/>
  <c r="AF45" i="1"/>
  <c r="AB45" i="1"/>
  <c r="Y45" i="1"/>
  <c r="U45" i="1"/>
  <c r="R45" i="1"/>
  <c r="N45" i="1"/>
  <c r="O45" i="1" s="1"/>
  <c r="K45" i="1"/>
  <c r="G45" i="1"/>
  <c r="D45" i="1"/>
  <c r="BN44" i="1"/>
  <c r="BM44" i="1"/>
  <c r="BL44" i="1"/>
  <c r="BK44" i="1"/>
  <c r="BJ44" i="1"/>
  <c r="AY44" i="1"/>
  <c r="AX44" i="1"/>
  <c r="AW44" i="1"/>
  <c r="AV44" i="1"/>
  <c r="AU44" i="1"/>
  <c r="AI44" i="1"/>
  <c r="AF44" i="1"/>
  <c r="AB44" i="1"/>
  <c r="Y44" i="1"/>
  <c r="AC44" i="1" s="1"/>
  <c r="U44" i="1"/>
  <c r="V44" i="1" s="1"/>
  <c r="R44" i="1"/>
  <c r="N44" i="1"/>
  <c r="K44" i="1"/>
  <c r="O44" i="1" s="1"/>
  <c r="G44" i="1"/>
  <c r="H44" i="1" s="1"/>
  <c r="D44" i="1"/>
  <c r="BN43" i="1"/>
  <c r="BM43" i="1"/>
  <c r="BL43" i="1"/>
  <c r="BK43" i="1"/>
  <c r="BJ43" i="1"/>
  <c r="AY43" i="1"/>
  <c r="AX43" i="1"/>
  <c r="AW43" i="1"/>
  <c r="AV43" i="1"/>
  <c r="AU43" i="1"/>
  <c r="AI43" i="1"/>
  <c r="AF43" i="1"/>
  <c r="AB43" i="1"/>
  <c r="Y43" i="1"/>
  <c r="U43" i="1"/>
  <c r="R43" i="1"/>
  <c r="N43" i="1"/>
  <c r="K43" i="1"/>
  <c r="G43" i="1"/>
  <c r="D43" i="1"/>
  <c r="BN42" i="1"/>
  <c r="BM42" i="1"/>
  <c r="BL42" i="1"/>
  <c r="BK42" i="1"/>
  <c r="BJ42" i="1"/>
  <c r="AY42" i="1"/>
  <c r="AX42" i="1"/>
  <c r="AW42" i="1"/>
  <c r="AV42" i="1"/>
  <c r="AU42" i="1"/>
  <c r="AI42" i="1"/>
  <c r="AF42" i="1"/>
  <c r="AB42" i="1"/>
  <c r="Y42" i="1"/>
  <c r="AC42" i="1" s="1"/>
  <c r="U42" i="1"/>
  <c r="V42" i="1" s="1"/>
  <c r="R42" i="1"/>
  <c r="N42" i="1"/>
  <c r="K42" i="1"/>
  <c r="O42" i="1" s="1"/>
  <c r="G42" i="1"/>
  <c r="H42" i="1" s="1"/>
  <c r="D42" i="1"/>
  <c r="BN41" i="1"/>
  <c r="BM41" i="1"/>
  <c r="BL41" i="1"/>
  <c r="BK41" i="1"/>
  <c r="BJ41" i="1"/>
  <c r="AY41" i="1"/>
  <c r="AX41" i="1"/>
  <c r="AW41" i="1"/>
  <c r="AV41" i="1"/>
  <c r="AU41" i="1"/>
  <c r="AI41" i="1"/>
  <c r="AF41" i="1"/>
  <c r="AB41" i="1"/>
  <c r="Y41" i="1"/>
  <c r="U41" i="1"/>
  <c r="R41" i="1"/>
  <c r="N41" i="1"/>
  <c r="K41" i="1"/>
  <c r="G41" i="1"/>
  <c r="D41" i="1"/>
  <c r="BN40" i="1"/>
  <c r="BM40" i="1"/>
  <c r="BL40" i="1"/>
  <c r="BK40" i="1"/>
  <c r="BJ40" i="1"/>
  <c r="AY40" i="1"/>
  <c r="AX40" i="1"/>
  <c r="AW40" i="1"/>
  <c r="AV40" i="1"/>
  <c r="AU40" i="1"/>
  <c r="AI40" i="1"/>
  <c r="AF40" i="1"/>
  <c r="AB40" i="1"/>
  <c r="Y40" i="1"/>
  <c r="AC40" i="1" s="1"/>
  <c r="U40" i="1"/>
  <c r="V40" i="1" s="1"/>
  <c r="R40" i="1"/>
  <c r="N40" i="1"/>
  <c r="K40" i="1"/>
  <c r="O40" i="1" s="1"/>
  <c r="G40" i="1"/>
  <c r="H40" i="1" s="1"/>
  <c r="D40" i="1"/>
  <c r="BN39" i="1"/>
  <c r="BM39" i="1"/>
  <c r="BL39" i="1"/>
  <c r="BK39" i="1"/>
  <c r="BJ39" i="1"/>
  <c r="AY39" i="1"/>
  <c r="AX39" i="1"/>
  <c r="AW39" i="1"/>
  <c r="AV39" i="1"/>
  <c r="AU39" i="1"/>
  <c r="AI39" i="1"/>
  <c r="AF39" i="1"/>
  <c r="AB39" i="1"/>
  <c r="Y39" i="1"/>
  <c r="U39" i="1"/>
  <c r="R39" i="1"/>
  <c r="N39" i="1"/>
  <c r="K39" i="1"/>
  <c r="G39" i="1"/>
  <c r="D39" i="1"/>
  <c r="BN38" i="1"/>
  <c r="BM38" i="1"/>
  <c r="BL38" i="1"/>
  <c r="BK38" i="1"/>
  <c r="BJ38" i="1"/>
  <c r="AY38" i="1"/>
  <c r="AX38" i="1"/>
  <c r="AW38" i="1"/>
  <c r="AV38" i="1"/>
  <c r="AU38" i="1"/>
  <c r="AI38" i="1"/>
  <c r="AF38" i="1"/>
  <c r="AB38" i="1"/>
  <c r="Y38" i="1"/>
  <c r="AC38" i="1" s="1"/>
  <c r="U38" i="1"/>
  <c r="V38" i="1" s="1"/>
  <c r="R38" i="1"/>
  <c r="N38" i="1"/>
  <c r="K38" i="1"/>
  <c r="O38" i="1" s="1"/>
  <c r="G38" i="1"/>
  <c r="H38" i="1" s="1"/>
  <c r="D38" i="1"/>
  <c r="BN37" i="1"/>
  <c r="BM37" i="1"/>
  <c r="BL37" i="1"/>
  <c r="BK37" i="1"/>
  <c r="BJ37" i="1"/>
  <c r="AY37" i="1"/>
  <c r="AX37" i="1"/>
  <c r="AW37" i="1"/>
  <c r="AV37" i="1"/>
  <c r="AU37" i="1"/>
  <c r="AI37" i="1"/>
  <c r="AF37" i="1"/>
  <c r="AB37" i="1"/>
  <c r="Y37" i="1"/>
  <c r="U37" i="1"/>
  <c r="R37" i="1"/>
  <c r="N37" i="1"/>
  <c r="O37" i="1" s="1"/>
  <c r="K37" i="1"/>
  <c r="G37" i="1"/>
  <c r="D37" i="1"/>
  <c r="BN36" i="1"/>
  <c r="BM36" i="1"/>
  <c r="BL36" i="1"/>
  <c r="BK36" i="1"/>
  <c r="BJ36" i="1"/>
  <c r="AY36" i="1"/>
  <c r="AX36" i="1"/>
  <c r="AW36" i="1"/>
  <c r="AV36" i="1"/>
  <c r="AU36" i="1"/>
  <c r="AI36" i="1"/>
  <c r="AF36" i="1"/>
  <c r="AB36" i="1"/>
  <c r="Y36" i="1"/>
  <c r="AC36" i="1" s="1"/>
  <c r="U36" i="1"/>
  <c r="V36" i="1" s="1"/>
  <c r="R36" i="1"/>
  <c r="N36" i="1"/>
  <c r="K36" i="1"/>
  <c r="O36" i="1" s="1"/>
  <c r="G36" i="1"/>
  <c r="H36" i="1" s="1"/>
  <c r="D36" i="1"/>
  <c r="BN35" i="1"/>
  <c r="BM35" i="1"/>
  <c r="BL35" i="1"/>
  <c r="BK35" i="1"/>
  <c r="BJ35" i="1"/>
  <c r="AY35" i="1"/>
  <c r="AX35" i="1"/>
  <c r="AW35" i="1"/>
  <c r="AV35" i="1"/>
  <c r="AU35" i="1"/>
  <c r="AI35" i="1"/>
  <c r="AF35" i="1"/>
  <c r="AB35" i="1"/>
  <c r="Y35" i="1"/>
  <c r="U35" i="1"/>
  <c r="R35" i="1"/>
  <c r="N35" i="1"/>
  <c r="K35" i="1"/>
  <c r="G35" i="1"/>
  <c r="D35" i="1"/>
  <c r="BN34" i="1"/>
  <c r="BM34" i="1"/>
  <c r="BL34" i="1"/>
  <c r="BK34" i="1"/>
  <c r="BJ34" i="1"/>
  <c r="AY34" i="1"/>
  <c r="AX34" i="1"/>
  <c r="AW34" i="1"/>
  <c r="AV34" i="1"/>
  <c r="AU34" i="1"/>
  <c r="AI34" i="1"/>
  <c r="AF34" i="1"/>
  <c r="AB34" i="1"/>
  <c r="Y34" i="1"/>
  <c r="AC34" i="1" s="1"/>
  <c r="U34" i="1"/>
  <c r="V34" i="1" s="1"/>
  <c r="R34" i="1"/>
  <c r="N34" i="1"/>
  <c r="K34" i="1"/>
  <c r="O34" i="1" s="1"/>
  <c r="G34" i="1"/>
  <c r="H34" i="1" s="1"/>
  <c r="D34" i="1"/>
  <c r="BN33" i="1"/>
  <c r="BM33" i="1"/>
  <c r="BL33" i="1"/>
  <c r="BK33" i="1"/>
  <c r="BJ33" i="1"/>
  <c r="AY33" i="1"/>
  <c r="AX33" i="1"/>
  <c r="AW33" i="1"/>
  <c r="AV33" i="1"/>
  <c r="AU33" i="1"/>
  <c r="AI33" i="1"/>
  <c r="AF33" i="1"/>
  <c r="AB33" i="1"/>
  <c r="Y33" i="1"/>
  <c r="U33" i="1"/>
  <c r="R33" i="1"/>
  <c r="N33" i="1"/>
  <c r="K33" i="1"/>
  <c r="G33" i="1"/>
  <c r="D33" i="1"/>
  <c r="BN32" i="1"/>
  <c r="BM32" i="1"/>
  <c r="BL32" i="1"/>
  <c r="BK32" i="1"/>
  <c r="BJ32" i="1"/>
  <c r="AY32" i="1"/>
  <c r="AX32" i="1"/>
  <c r="AW32" i="1"/>
  <c r="AV32" i="1"/>
  <c r="AU32" i="1"/>
  <c r="AI32" i="1"/>
  <c r="AF32" i="1"/>
  <c r="AB32" i="1"/>
  <c r="Y32" i="1"/>
  <c r="AC32" i="1" s="1"/>
  <c r="U32" i="1"/>
  <c r="V32" i="1" s="1"/>
  <c r="R32" i="1"/>
  <c r="N32" i="1"/>
  <c r="K32" i="1"/>
  <c r="O32" i="1" s="1"/>
  <c r="G32" i="1"/>
  <c r="H32" i="1" s="1"/>
  <c r="D32" i="1"/>
  <c r="BN31" i="1"/>
  <c r="BM31" i="1"/>
  <c r="BL31" i="1"/>
  <c r="BK31" i="1"/>
  <c r="BJ31" i="1"/>
  <c r="AY31" i="1"/>
  <c r="AX31" i="1"/>
  <c r="AW31" i="1"/>
  <c r="AV31" i="1"/>
  <c r="AU31" i="1"/>
  <c r="AI31" i="1"/>
  <c r="AF31" i="1"/>
  <c r="AB31" i="1"/>
  <c r="Y31" i="1"/>
  <c r="U31" i="1"/>
  <c r="R31" i="1"/>
  <c r="N31" i="1"/>
  <c r="K31" i="1"/>
  <c r="G31" i="1"/>
  <c r="D31" i="1"/>
  <c r="BN30" i="1"/>
  <c r="BM30" i="1"/>
  <c r="BL30" i="1"/>
  <c r="BK30" i="1"/>
  <c r="BJ30" i="1"/>
  <c r="AY30" i="1"/>
  <c r="AX30" i="1"/>
  <c r="AW30" i="1"/>
  <c r="AV30" i="1"/>
  <c r="AU30" i="1"/>
  <c r="AI30" i="1"/>
  <c r="AF30" i="1"/>
  <c r="AB30" i="1"/>
  <c r="Y30" i="1"/>
  <c r="U30" i="1"/>
  <c r="V30" i="1" s="1"/>
  <c r="R30" i="1"/>
  <c r="N30" i="1"/>
  <c r="K30" i="1"/>
  <c r="O30" i="1" s="1"/>
  <c r="G30" i="1"/>
  <c r="H30" i="1" s="1"/>
  <c r="D30" i="1"/>
  <c r="BN29" i="1"/>
  <c r="BM29" i="1"/>
  <c r="BL29" i="1"/>
  <c r="BK29" i="1"/>
  <c r="BJ29" i="1"/>
  <c r="AY29" i="1"/>
  <c r="AX29" i="1"/>
  <c r="AW29" i="1"/>
  <c r="AV29" i="1"/>
  <c r="AU29" i="1"/>
  <c r="AI29" i="1"/>
  <c r="AF29" i="1"/>
  <c r="AB29" i="1"/>
  <c r="Y29" i="1"/>
  <c r="U29" i="1"/>
  <c r="R29" i="1"/>
  <c r="N29" i="1"/>
  <c r="K29" i="1"/>
  <c r="G29" i="1"/>
  <c r="D29" i="1"/>
  <c r="BN28" i="1"/>
  <c r="BM28" i="1"/>
  <c r="BL28" i="1"/>
  <c r="BK28" i="1"/>
  <c r="BJ28" i="1"/>
  <c r="AY28" i="1"/>
  <c r="AX28" i="1"/>
  <c r="AW28" i="1"/>
  <c r="AV28" i="1"/>
  <c r="AU28" i="1"/>
  <c r="AI28" i="1"/>
  <c r="AF28" i="1"/>
  <c r="AB28" i="1"/>
  <c r="Y28" i="1"/>
  <c r="AC28" i="1" s="1"/>
  <c r="U28" i="1"/>
  <c r="V28" i="1" s="1"/>
  <c r="R28" i="1"/>
  <c r="N28" i="1"/>
  <c r="K28" i="1"/>
  <c r="O28" i="1" s="1"/>
  <c r="G28" i="1"/>
  <c r="H28" i="1" s="1"/>
  <c r="D28" i="1"/>
  <c r="BN27" i="1"/>
  <c r="BM27" i="1"/>
  <c r="BL27" i="1"/>
  <c r="BK27" i="1"/>
  <c r="BJ27" i="1"/>
  <c r="AY27" i="1"/>
  <c r="AX27" i="1"/>
  <c r="AW27" i="1"/>
  <c r="AV27" i="1"/>
  <c r="AU27" i="1"/>
  <c r="AI27" i="1"/>
  <c r="AF27" i="1"/>
  <c r="AB27" i="1"/>
  <c r="Y27" i="1"/>
  <c r="U27" i="1"/>
  <c r="R27" i="1"/>
  <c r="N27" i="1"/>
  <c r="K27" i="1"/>
  <c r="G27" i="1"/>
  <c r="D27" i="1"/>
  <c r="BN26" i="1"/>
  <c r="BM26" i="1"/>
  <c r="BL26" i="1"/>
  <c r="BK26" i="1"/>
  <c r="BJ26" i="1"/>
  <c r="AY26" i="1"/>
  <c r="AX26" i="1"/>
  <c r="AW26" i="1"/>
  <c r="AV26" i="1"/>
  <c r="AU26" i="1"/>
  <c r="AI26" i="1"/>
  <c r="AF26" i="1"/>
  <c r="AB26" i="1"/>
  <c r="Y26" i="1"/>
  <c r="AC26" i="1" s="1"/>
  <c r="U26" i="1"/>
  <c r="V26" i="1" s="1"/>
  <c r="R26" i="1"/>
  <c r="N26" i="1"/>
  <c r="K26" i="1"/>
  <c r="O26" i="1" s="1"/>
  <c r="G26" i="1"/>
  <c r="H26" i="1" s="1"/>
  <c r="D26" i="1"/>
  <c r="BN25" i="1"/>
  <c r="BM25" i="1"/>
  <c r="BL25" i="1"/>
  <c r="BK25" i="1"/>
  <c r="BJ25" i="1"/>
  <c r="AY25" i="1"/>
  <c r="AX25" i="1"/>
  <c r="AW25" i="1"/>
  <c r="AV25" i="1"/>
  <c r="AU25" i="1"/>
  <c r="AI25" i="1"/>
  <c r="AF25" i="1"/>
  <c r="AB25" i="1"/>
  <c r="Y25" i="1"/>
  <c r="U25" i="1"/>
  <c r="R25" i="1"/>
  <c r="N25" i="1"/>
  <c r="K25" i="1"/>
  <c r="G25" i="1"/>
  <c r="D25" i="1"/>
  <c r="BN24" i="1"/>
  <c r="BM24" i="1"/>
  <c r="BL24" i="1"/>
  <c r="BK24" i="1"/>
  <c r="BJ24" i="1"/>
  <c r="AY24" i="1"/>
  <c r="AX24" i="1"/>
  <c r="AW24" i="1"/>
  <c r="AV24" i="1"/>
  <c r="AU24" i="1"/>
  <c r="AI24" i="1"/>
  <c r="AF24" i="1"/>
  <c r="AB24" i="1"/>
  <c r="Y24" i="1"/>
  <c r="AC24" i="1" s="1"/>
  <c r="U24" i="1"/>
  <c r="V24" i="1" s="1"/>
  <c r="R24" i="1"/>
  <c r="N24" i="1"/>
  <c r="K24" i="1"/>
  <c r="O24" i="1" s="1"/>
  <c r="G24" i="1"/>
  <c r="H24" i="1" s="1"/>
  <c r="D24" i="1"/>
  <c r="BN23" i="1"/>
  <c r="BM23" i="1"/>
  <c r="BL23" i="1"/>
  <c r="BK23" i="1"/>
  <c r="BJ23" i="1"/>
  <c r="AY23" i="1"/>
  <c r="AX23" i="1"/>
  <c r="AW23" i="1"/>
  <c r="AV23" i="1"/>
  <c r="AU23" i="1"/>
  <c r="AI23" i="1"/>
  <c r="AF23" i="1"/>
  <c r="AB23" i="1"/>
  <c r="Y23" i="1"/>
  <c r="U23" i="1"/>
  <c r="R23" i="1"/>
  <c r="N23" i="1"/>
  <c r="K23" i="1"/>
  <c r="G23" i="1"/>
  <c r="D23" i="1"/>
  <c r="BN22" i="1"/>
  <c r="BM22" i="1"/>
  <c r="BL22" i="1"/>
  <c r="BK22" i="1"/>
  <c r="BJ22" i="1"/>
  <c r="AY22" i="1"/>
  <c r="AX22" i="1"/>
  <c r="AW22" i="1"/>
  <c r="AV22" i="1"/>
  <c r="AU22" i="1"/>
  <c r="AI22" i="1"/>
  <c r="AF22" i="1"/>
  <c r="AB22" i="1"/>
  <c r="Y22" i="1"/>
  <c r="AC22" i="1" s="1"/>
  <c r="U22" i="1"/>
  <c r="V22" i="1" s="1"/>
  <c r="R22" i="1"/>
  <c r="N22" i="1"/>
  <c r="K22" i="1"/>
  <c r="O22" i="1" s="1"/>
  <c r="G22" i="1"/>
  <c r="H22" i="1" s="1"/>
  <c r="D22" i="1"/>
  <c r="BN21" i="1"/>
  <c r="BM21" i="1"/>
  <c r="BL21" i="1"/>
  <c r="BK21" i="1"/>
  <c r="BJ21" i="1"/>
  <c r="AY21" i="1"/>
  <c r="AX21" i="1"/>
  <c r="AW21" i="1"/>
  <c r="AV21" i="1"/>
  <c r="AU21" i="1"/>
  <c r="AI21" i="1"/>
  <c r="AF21" i="1"/>
  <c r="AB21" i="1"/>
  <c r="Y21" i="1"/>
  <c r="U21" i="1"/>
  <c r="R21" i="1"/>
  <c r="N21" i="1"/>
  <c r="K21" i="1"/>
  <c r="G21" i="1"/>
  <c r="D21" i="1"/>
  <c r="BN20" i="1"/>
  <c r="BM20" i="1"/>
  <c r="BL20" i="1"/>
  <c r="BK20" i="1"/>
  <c r="BJ20" i="1"/>
  <c r="AY20" i="1"/>
  <c r="AX20" i="1"/>
  <c r="AW20" i="1"/>
  <c r="AV20" i="1"/>
  <c r="AU20" i="1"/>
  <c r="AI20" i="1"/>
  <c r="AF20" i="1"/>
  <c r="AB20" i="1"/>
  <c r="Y20" i="1"/>
  <c r="AC20" i="1" s="1"/>
  <c r="U20" i="1"/>
  <c r="V20" i="1" s="1"/>
  <c r="R20" i="1"/>
  <c r="N20" i="1"/>
  <c r="K20" i="1"/>
  <c r="O20" i="1" s="1"/>
  <c r="G20" i="1"/>
  <c r="H20" i="1" s="1"/>
  <c r="D20" i="1"/>
  <c r="BN19" i="1"/>
  <c r="BM19" i="1"/>
  <c r="BL19" i="1"/>
  <c r="BK19" i="1"/>
  <c r="BJ19" i="1"/>
  <c r="AY19" i="1"/>
  <c r="AX19" i="1"/>
  <c r="AW19" i="1"/>
  <c r="AV19" i="1"/>
  <c r="AU19" i="1"/>
  <c r="AI19" i="1"/>
  <c r="AF19" i="1"/>
  <c r="AB19" i="1"/>
  <c r="Y19" i="1"/>
  <c r="U19" i="1"/>
  <c r="R19" i="1"/>
  <c r="N19" i="1"/>
  <c r="K19" i="1"/>
  <c r="G19" i="1"/>
  <c r="D19" i="1"/>
  <c r="BN18" i="1"/>
  <c r="BM18" i="1"/>
  <c r="BL18" i="1"/>
  <c r="BK18" i="1"/>
  <c r="BJ18" i="1"/>
  <c r="AY18" i="1"/>
  <c r="AX18" i="1"/>
  <c r="AW18" i="1"/>
  <c r="AV18" i="1"/>
  <c r="AU18" i="1"/>
  <c r="AI18" i="1"/>
  <c r="AF18" i="1"/>
  <c r="AB18" i="1"/>
  <c r="Y18" i="1"/>
  <c r="AC18" i="1" s="1"/>
  <c r="U18" i="1"/>
  <c r="V18" i="1" s="1"/>
  <c r="R18" i="1"/>
  <c r="N18" i="1"/>
  <c r="K18" i="1"/>
  <c r="O18" i="1" s="1"/>
  <c r="G18" i="1"/>
  <c r="H18" i="1" s="1"/>
  <c r="D18" i="1"/>
  <c r="BN17" i="1"/>
  <c r="BM17" i="1"/>
  <c r="BL17" i="1"/>
  <c r="BK17" i="1"/>
  <c r="BJ17" i="1"/>
  <c r="AY17" i="1"/>
  <c r="AX17" i="1"/>
  <c r="AW17" i="1"/>
  <c r="AV17" i="1"/>
  <c r="AU17" i="1"/>
  <c r="AI17" i="1"/>
  <c r="AF17" i="1"/>
  <c r="AB17" i="1"/>
  <c r="Y17" i="1"/>
  <c r="U17" i="1"/>
  <c r="R17" i="1"/>
  <c r="N17" i="1"/>
  <c r="K17" i="1"/>
  <c r="G17" i="1"/>
  <c r="D17" i="1"/>
  <c r="BN16" i="1"/>
  <c r="BM16" i="1"/>
  <c r="BL16" i="1"/>
  <c r="BK16" i="1"/>
  <c r="BJ16" i="1"/>
  <c r="AY16" i="1"/>
  <c r="AX16" i="1"/>
  <c r="AW16" i="1"/>
  <c r="AV16" i="1"/>
  <c r="AU16" i="1"/>
  <c r="AI16" i="1"/>
  <c r="AF16" i="1"/>
  <c r="AB16" i="1"/>
  <c r="Y16" i="1"/>
  <c r="AC16" i="1" s="1"/>
  <c r="U16" i="1"/>
  <c r="V16" i="1" s="1"/>
  <c r="R16" i="1"/>
  <c r="N16" i="1"/>
  <c r="K16" i="1"/>
  <c r="O16" i="1" s="1"/>
  <c r="G16" i="1"/>
  <c r="H16" i="1" s="1"/>
  <c r="D16" i="1"/>
  <c r="BN15" i="1"/>
  <c r="BM15" i="1"/>
  <c r="BL15" i="1"/>
  <c r="BK15" i="1"/>
  <c r="BJ15" i="1"/>
  <c r="AY15" i="1"/>
  <c r="AX15" i="1"/>
  <c r="AW15" i="1"/>
  <c r="AV15" i="1"/>
  <c r="AU15" i="1"/>
  <c r="AI15" i="1"/>
  <c r="AF15" i="1"/>
  <c r="AB15" i="1"/>
  <c r="Y15" i="1"/>
  <c r="U15" i="1"/>
  <c r="R15" i="1"/>
  <c r="N15" i="1"/>
  <c r="K15" i="1"/>
  <c r="G15" i="1"/>
  <c r="D15" i="1"/>
  <c r="BN14" i="1"/>
  <c r="BM14" i="1"/>
  <c r="BL14" i="1"/>
  <c r="BK14" i="1"/>
  <c r="BJ14" i="1"/>
  <c r="AY14" i="1"/>
  <c r="AX14" i="1"/>
  <c r="AW14" i="1"/>
  <c r="AV14" i="1"/>
  <c r="AU14" i="1"/>
  <c r="AI14" i="1"/>
  <c r="AF14" i="1"/>
  <c r="AB14" i="1"/>
  <c r="Y14" i="1"/>
  <c r="AC14" i="1" s="1"/>
  <c r="U14" i="1"/>
  <c r="V14" i="1" s="1"/>
  <c r="R14" i="1"/>
  <c r="N14" i="1"/>
  <c r="K14" i="1"/>
  <c r="O14" i="1" s="1"/>
  <c r="G14" i="1"/>
  <c r="H14" i="1" s="1"/>
  <c r="D14" i="1"/>
  <c r="BN13" i="1"/>
  <c r="BM13" i="1"/>
  <c r="BL13" i="1"/>
  <c r="BK13" i="1"/>
  <c r="BJ13" i="1"/>
  <c r="AY13" i="1"/>
  <c r="AX13" i="1"/>
  <c r="AW13" i="1"/>
  <c r="AV13" i="1"/>
  <c r="AU13" i="1"/>
  <c r="AI13" i="1"/>
  <c r="AF13" i="1"/>
  <c r="AB13" i="1"/>
  <c r="Y13" i="1"/>
  <c r="U13" i="1"/>
  <c r="R13" i="1"/>
  <c r="N13" i="1"/>
  <c r="K13" i="1"/>
  <c r="G13" i="1"/>
  <c r="D13" i="1"/>
  <c r="BN12" i="1"/>
  <c r="BM12" i="1"/>
  <c r="BL12" i="1"/>
  <c r="BK12" i="1"/>
  <c r="BJ12" i="1"/>
  <c r="AY12" i="1"/>
  <c r="AX12" i="1"/>
  <c r="AW12" i="1"/>
  <c r="AV12" i="1"/>
  <c r="AU12" i="1"/>
  <c r="AI12" i="1"/>
  <c r="AF12" i="1"/>
  <c r="AB12" i="1"/>
  <c r="Y12" i="1"/>
  <c r="AC12" i="1" s="1"/>
  <c r="U12" i="1"/>
  <c r="V12" i="1" s="1"/>
  <c r="R12" i="1"/>
  <c r="N12" i="1"/>
  <c r="K12" i="1"/>
  <c r="O12" i="1" s="1"/>
  <c r="G12" i="1"/>
  <c r="H12" i="1" s="1"/>
  <c r="D12" i="1"/>
  <c r="BN11" i="1"/>
  <c r="BM11" i="1"/>
  <c r="BL11" i="1"/>
  <c r="BK11" i="1"/>
  <c r="BJ11" i="1"/>
  <c r="AY11" i="1"/>
  <c r="AX11" i="1"/>
  <c r="AW11" i="1"/>
  <c r="AV11" i="1"/>
  <c r="AU11" i="1"/>
  <c r="AI11" i="1"/>
  <c r="AF11" i="1"/>
  <c r="AB11" i="1"/>
  <c r="Y11" i="1"/>
  <c r="U11" i="1"/>
  <c r="R11" i="1"/>
  <c r="N11" i="1"/>
  <c r="K11" i="1"/>
  <c r="G11" i="1"/>
  <c r="D11" i="1"/>
  <c r="BN10" i="1"/>
  <c r="BM10" i="1"/>
  <c r="BL10" i="1"/>
  <c r="BK10" i="1"/>
  <c r="BJ10" i="1"/>
  <c r="AY10" i="1"/>
  <c r="AX10" i="1"/>
  <c r="AW10" i="1"/>
  <c r="AV10" i="1"/>
  <c r="AU10" i="1"/>
  <c r="AI10" i="1"/>
  <c r="AF10" i="1"/>
  <c r="AB10" i="1"/>
  <c r="Y10" i="1"/>
  <c r="AC10" i="1" s="1"/>
  <c r="U10" i="1"/>
  <c r="V10" i="1" s="1"/>
  <c r="R10" i="1"/>
  <c r="N10" i="1"/>
  <c r="K10" i="1"/>
  <c r="O10" i="1" s="1"/>
  <c r="G10" i="1"/>
  <c r="H10" i="1" s="1"/>
  <c r="D10" i="1"/>
  <c r="BN9" i="1"/>
  <c r="BM9" i="1"/>
  <c r="BL9" i="1"/>
  <c r="BK9" i="1"/>
  <c r="BJ9" i="1"/>
  <c r="AY9" i="1"/>
  <c r="AX9" i="1"/>
  <c r="AW9" i="1"/>
  <c r="AV9" i="1"/>
  <c r="AU9" i="1"/>
  <c r="AI9" i="1"/>
  <c r="AF9" i="1"/>
  <c r="AB9" i="1"/>
  <c r="Y9" i="1"/>
  <c r="U9" i="1"/>
  <c r="R9" i="1"/>
  <c r="N9" i="1"/>
  <c r="K9" i="1"/>
  <c r="G9" i="1"/>
  <c r="D9" i="1"/>
  <c r="BN8" i="1"/>
  <c r="BM8" i="1"/>
  <c r="BL8" i="1"/>
  <c r="BK8" i="1"/>
  <c r="BJ8" i="1"/>
  <c r="AY8" i="1"/>
  <c r="AX8" i="1"/>
  <c r="AW8" i="1"/>
  <c r="AV8" i="1"/>
  <c r="AU8" i="1"/>
  <c r="AI8" i="1"/>
  <c r="AF8" i="1"/>
  <c r="AB8" i="1"/>
  <c r="Y8" i="1"/>
  <c r="AC8" i="1" s="1"/>
  <c r="U8" i="1"/>
  <c r="V8" i="1" s="1"/>
  <c r="R8" i="1"/>
  <c r="N8" i="1"/>
  <c r="K8" i="1"/>
  <c r="O8" i="1" s="1"/>
  <c r="G8" i="1"/>
  <c r="H8" i="1" s="1"/>
  <c r="D8" i="1"/>
  <c r="BN7" i="1"/>
  <c r="BM7" i="1"/>
  <c r="BL7" i="1"/>
  <c r="BK7" i="1"/>
  <c r="BJ7" i="1"/>
  <c r="AY7" i="1"/>
  <c r="AX7" i="1"/>
  <c r="AW7" i="1"/>
  <c r="AV7" i="1"/>
  <c r="AU7" i="1"/>
  <c r="AI7" i="1"/>
  <c r="AF7" i="1"/>
  <c r="AB7" i="1"/>
  <c r="Y7" i="1"/>
  <c r="U7" i="1"/>
  <c r="R7" i="1"/>
  <c r="N7" i="1"/>
  <c r="K7" i="1"/>
  <c r="G7" i="1"/>
  <c r="D7" i="1"/>
  <c r="H7" i="1" s="1"/>
  <c r="BN6" i="1"/>
  <c r="BM6" i="1"/>
  <c r="BL6" i="1"/>
  <c r="BK6" i="1"/>
  <c r="BJ6" i="1"/>
  <c r="AY6" i="1"/>
  <c r="AX6" i="1"/>
  <c r="AW6" i="1"/>
  <c r="AV6" i="1"/>
  <c r="AU6" i="1"/>
  <c r="AI6" i="1"/>
  <c r="AF6" i="1"/>
  <c r="AJ6" i="1" s="1"/>
  <c r="AB6" i="1"/>
  <c r="Y6" i="1"/>
  <c r="AC6" i="1" s="1"/>
  <c r="U6" i="1"/>
  <c r="R6" i="1"/>
  <c r="N6" i="1"/>
  <c r="K6" i="1"/>
  <c r="O6" i="1" s="1"/>
  <c r="G6" i="1"/>
  <c r="D6" i="1"/>
  <c r="BN5" i="1"/>
  <c r="BM5" i="1"/>
  <c r="BL5" i="1"/>
  <c r="BK5" i="1"/>
  <c r="BJ5" i="1"/>
  <c r="AY5" i="1"/>
  <c r="AX5" i="1"/>
  <c r="AW5" i="1"/>
  <c r="AV5" i="1"/>
  <c r="AU5" i="1"/>
  <c r="AI5" i="1"/>
  <c r="AF5" i="1"/>
  <c r="AJ5" i="1" s="1"/>
  <c r="AB5" i="1"/>
  <c r="Y5" i="1"/>
  <c r="U5" i="1"/>
  <c r="R5" i="1"/>
  <c r="V5" i="1" s="1"/>
  <c r="N5" i="1"/>
  <c r="K5" i="1"/>
  <c r="G5" i="1"/>
  <c r="D5" i="1"/>
  <c r="H5" i="1" s="1"/>
  <c r="BN4" i="1"/>
  <c r="BM4" i="1"/>
  <c r="BL4" i="1"/>
  <c r="BK4" i="1"/>
  <c r="BJ4" i="1"/>
  <c r="AY4" i="1"/>
  <c r="AX4" i="1"/>
  <c r="AW4" i="1"/>
  <c r="AV4" i="1"/>
  <c r="AU4" i="1"/>
  <c r="AI4" i="1"/>
  <c r="AF4" i="1"/>
  <c r="AJ4" i="1" s="1"/>
  <c r="AB4" i="1"/>
  <c r="Y4" i="1"/>
  <c r="U4" i="1"/>
  <c r="R4" i="1"/>
  <c r="N4" i="1"/>
  <c r="K4" i="1"/>
  <c r="O4" i="1" s="1"/>
  <c r="G4" i="1"/>
  <c r="D4" i="1"/>
  <c r="BN3" i="1"/>
  <c r="BM3" i="1"/>
  <c r="BL3" i="1"/>
  <c r="BK3" i="1"/>
  <c r="BJ3" i="1"/>
  <c r="AY3" i="1"/>
  <c r="AX3" i="1"/>
  <c r="AW3" i="1"/>
  <c r="AV3" i="1"/>
  <c r="AU3" i="1"/>
  <c r="AI3" i="1"/>
  <c r="AF3" i="1"/>
  <c r="AJ3" i="1" s="1"/>
  <c r="AB3" i="1"/>
  <c r="Y3" i="1"/>
  <c r="U3" i="1"/>
  <c r="R3" i="1"/>
  <c r="V3" i="1" s="1"/>
  <c r="N3" i="1"/>
  <c r="K3" i="1"/>
  <c r="G3" i="1"/>
  <c r="D3" i="1"/>
  <c r="H3" i="1" s="1"/>
  <c r="BN2" i="1"/>
  <c r="BM2" i="1"/>
  <c r="BL2" i="1"/>
  <c r="BK2" i="1"/>
  <c r="BJ2" i="1"/>
  <c r="AY2" i="1"/>
  <c r="AX2" i="1"/>
  <c r="AW2" i="1"/>
  <c r="AV2" i="1"/>
  <c r="AU2" i="1"/>
  <c r="AI2" i="1"/>
  <c r="AF2" i="1"/>
  <c r="AJ2" i="1" s="1"/>
  <c r="AB2" i="1"/>
  <c r="Y2" i="1"/>
  <c r="AC2" i="1" s="1"/>
  <c r="U2" i="1"/>
  <c r="R2" i="1"/>
  <c r="N2" i="1"/>
  <c r="K2" i="1"/>
  <c r="O2" i="1" s="1"/>
  <c r="G2" i="1"/>
  <c r="D2" i="1"/>
  <c r="H4" i="1" l="1"/>
  <c r="V6" i="1"/>
  <c r="H2" i="1"/>
  <c r="V4" i="1"/>
  <c r="H6" i="1"/>
  <c r="AC4" i="1"/>
  <c r="V2" i="1"/>
  <c r="O3" i="1"/>
  <c r="AC3" i="1"/>
  <c r="O5" i="1"/>
  <c r="AC5" i="1"/>
  <c r="AC30" i="1"/>
  <c r="H48" i="1"/>
  <c r="V48" i="1"/>
  <c r="AJ48" i="1"/>
  <c r="O49" i="1"/>
  <c r="AC49" i="1"/>
  <c r="O51" i="1"/>
  <c r="AC51" i="1"/>
  <c r="O53" i="1"/>
  <c r="AC53" i="1"/>
  <c r="O7" i="1"/>
  <c r="AC7" i="1"/>
  <c r="O9" i="1"/>
  <c r="AC9" i="1"/>
  <c r="O11" i="1"/>
  <c r="AC11" i="1"/>
  <c r="O13" i="1"/>
  <c r="AC13" i="1"/>
  <c r="O15" i="1"/>
  <c r="AC15" i="1"/>
  <c r="O17" i="1"/>
  <c r="AC17" i="1"/>
  <c r="O19" i="1"/>
  <c r="AC19" i="1"/>
  <c r="O21" i="1"/>
  <c r="AC21" i="1"/>
  <c r="O23" i="1"/>
  <c r="AC23" i="1"/>
  <c r="O25" i="1"/>
  <c r="AC25" i="1"/>
  <c r="O27" i="1"/>
  <c r="AC27" i="1"/>
  <c r="O29" i="1"/>
  <c r="AC29" i="1"/>
  <c r="O31" i="1"/>
  <c r="AC31" i="1"/>
  <c r="O33" i="1"/>
  <c r="AC33" i="1"/>
  <c r="O35" i="1"/>
  <c r="AC35" i="1"/>
  <c r="AC37" i="1"/>
  <c r="O39" i="1"/>
  <c r="AC39" i="1"/>
  <c r="O41" i="1"/>
  <c r="AC41" i="1"/>
  <c r="O43" i="1"/>
  <c r="AC43" i="1"/>
  <c r="AC45" i="1"/>
  <c r="V7" i="1"/>
  <c r="AJ7" i="1"/>
  <c r="AJ8" i="1"/>
  <c r="H9" i="1"/>
  <c r="V9" i="1"/>
  <c r="AJ9" i="1"/>
  <c r="AJ10" i="1"/>
  <c r="H11" i="1"/>
  <c r="V11" i="1"/>
  <c r="AJ11" i="1"/>
  <c r="AJ12" i="1"/>
  <c r="H13" i="1"/>
  <c r="V13" i="1"/>
  <c r="AJ13" i="1"/>
  <c r="AJ14" i="1"/>
  <c r="H15" i="1"/>
  <c r="V15" i="1"/>
  <c r="AJ15" i="1"/>
  <c r="AJ16" i="1"/>
  <c r="H17" i="1"/>
  <c r="V17" i="1"/>
  <c r="AJ17" i="1"/>
  <c r="AJ18" i="1"/>
  <c r="H19" i="1"/>
  <c r="V19" i="1"/>
  <c r="AJ19" i="1"/>
  <c r="AJ20" i="1"/>
  <c r="H21" i="1"/>
  <c r="V21" i="1"/>
  <c r="AJ21" i="1"/>
  <c r="AJ22" i="1"/>
  <c r="H23" i="1"/>
  <c r="V23" i="1"/>
  <c r="AJ23" i="1"/>
  <c r="AJ24" i="1"/>
  <c r="H25" i="1"/>
  <c r="V25" i="1"/>
  <c r="AJ25" i="1"/>
  <c r="AJ26" i="1"/>
  <c r="H27" i="1"/>
  <c r="V27" i="1"/>
  <c r="AJ27" i="1"/>
  <c r="AJ28" i="1"/>
  <c r="H29" i="1"/>
  <c r="V29" i="1"/>
  <c r="AJ29" i="1"/>
  <c r="AJ30" i="1"/>
  <c r="H31" i="1"/>
  <c r="V31" i="1"/>
  <c r="AJ31" i="1"/>
  <c r="AJ32" i="1"/>
  <c r="H33" i="1"/>
  <c r="V33" i="1"/>
  <c r="AJ33" i="1"/>
  <c r="AJ34" i="1"/>
  <c r="H35" i="1"/>
  <c r="V35" i="1"/>
  <c r="AJ35" i="1"/>
  <c r="AJ36" i="1"/>
  <c r="H37" i="1"/>
  <c r="V37" i="1"/>
  <c r="AJ37" i="1"/>
  <c r="AJ38" i="1"/>
  <c r="H39" i="1"/>
  <c r="V39" i="1"/>
  <c r="AJ39" i="1"/>
  <c r="AJ40" i="1"/>
  <c r="H41" i="1"/>
  <c r="V41" i="1"/>
  <c r="AJ41" i="1"/>
  <c r="AJ42" i="1"/>
  <c r="H43" i="1"/>
  <c r="V43" i="1"/>
  <c r="AJ43" i="1"/>
  <c r="AJ44" i="1"/>
  <c r="H45" i="1"/>
  <c r="V45" i="1"/>
  <c r="AJ45" i="1"/>
  <c r="O47" i="1"/>
  <c r="AC47" i="1"/>
  <c r="H50" i="1"/>
  <c r="V50" i="1"/>
  <c r="H52" i="1"/>
  <c r="V52" i="1"/>
</calcChain>
</file>

<file path=xl/sharedStrings.xml><?xml version="1.0" encoding="utf-8"?>
<sst xmlns="http://schemas.openxmlformats.org/spreadsheetml/2006/main" count="308" uniqueCount="154">
  <si>
    <t>2010  OPD service claims</t>
  </si>
  <si>
    <t>2010 OPD drugs claims</t>
  </si>
  <si>
    <t>2010 OPD total claims</t>
  </si>
  <si>
    <t>2010 IPD service claims</t>
  </si>
  <si>
    <t>2010 IPD drugs claims</t>
  </si>
  <si>
    <t>2010 IPD total claims</t>
  </si>
  <si>
    <t>2010 grand total claims paid</t>
  </si>
  <si>
    <t>2011 OPD service claims</t>
  </si>
  <si>
    <t>2011 OPD drugs claims</t>
  </si>
  <si>
    <t>2011 OPD total claims</t>
  </si>
  <si>
    <t>2011 IPD service claims</t>
  </si>
  <si>
    <t>2011 IPD drugs claims</t>
  </si>
  <si>
    <t>2011 IPD total claims</t>
  </si>
  <si>
    <t>2011 grand total claims paid</t>
  </si>
  <si>
    <t>2012 OPD service claims</t>
  </si>
  <si>
    <t>2012 OPD drugs claims</t>
  </si>
  <si>
    <t>2012 OPD total claims</t>
  </si>
  <si>
    <t>2012 IPD service claims</t>
  </si>
  <si>
    <t>2012 IPD drugs claims</t>
  </si>
  <si>
    <t>2012 IPD total claims</t>
  </si>
  <si>
    <t>2012 grand total claims paid</t>
  </si>
  <si>
    <t>2013 OPD service claims</t>
  </si>
  <si>
    <t>2013 OPD drugs claims</t>
  </si>
  <si>
    <t>2013 OPD total claims</t>
  </si>
  <si>
    <t>2013 IPD service claims</t>
  </si>
  <si>
    <t>2013 IPD drugs claims</t>
  </si>
  <si>
    <t>2013 IPD total claims</t>
  </si>
  <si>
    <t>2013 grand total claims paid</t>
  </si>
  <si>
    <t>2014 OPD service claims</t>
  </si>
  <si>
    <t>2014 OPD drugs claims</t>
  </si>
  <si>
    <t>2014 OPD total claims</t>
  </si>
  <si>
    <t>2014 IPD service claims</t>
  </si>
  <si>
    <t>2014 IPD drugs claims</t>
  </si>
  <si>
    <t>2014 IPD total claims</t>
  </si>
  <si>
    <t>2014 grand total claims paid</t>
  </si>
  <si>
    <t>2010 OPD UT</t>
  </si>
  <si>
    <t>2011 OPD UT</t>
  </si>
  <si>
    <t>2012 OPD UT</t>
  </si>
  <si>
    <t>2013 OPD UT</t>
  </si>
  <si>
    <t>2014 OPD UT</t>
  </si>
  <si>
    <t>2010 IPD UT</t>
  </si>
  <si>
    <t>2011 IPD UT</t>
  </si>
  <si>
    <t>2012 IPD UT</t>
  </si>
  <si>
    <t>2013 IPD UT</t>
  </si>
  <si>
    <t>2014 IPD UT</t>
  </si>
  <si>
    <t>2010 TOTAL UT</t>
  </si>
  <si>
    <t>2011 TOTAL UT</t>
  </si>
  <si>
    <t>2012 TOTAL UT</t>
  </si>
  <si>
    <t>2013 TOTAL UT</t>
  </si>
  <si>
    <t>2014 TOTAL UT</t>
  </si>
  <si>
    <t>new members 2010</t>
  </si>
  <si>
    <t>new members 2011</t>
  </si>
  <si>
    <t>new members 2012</t>
  </si>
  <si>
    <t>new members 2013</t>
  </si>
  <si>
    <t>new members 2014</t>
  </si>
  <si>
    <t>renewals 2010</t>
  </si>
  <si>
    <t>renewals 2011</t>
  </si>
  <si>
    <t>renewals 2012</t>
  </si>
  <si>
    <t>renewals 2013</t>
  </si>
  <si>
    <t>renewals 2014</t>
  </si>
  <si>
    <t>tam 2010</t>
  </si>
  <si>
    <t>tam 2011</t>
  </si>
  <si>
    <t>tam 2012</t>
  </si>
  <si>
    <t>tam 2013</t>
  </si>
  <si>
    <t>tam 2014</t>
  </si>
  <si>
    <t>informal 2010</t>
  </si>
  <si>
    <t>informal 2011</t>
  </si>
  <si>
    <t>informal 2012</t>
  </si>
  <si>
    <t>informal 2013</t>
  </si>
  <si>
    <t>informal 2014</t>
  </si>
  <si>
    <t>ssnit 2010</t>
  </si>
  <si>
    <t>ssnit 2011</t>
  </si>
  <si>
    <t>ssnit 2012</t>
  </si>
  <si>
    <t>ssnit 2013</t>
  </si>
  <si>
    <t>ssnit 2014</t>
  </si>
  <si>
    <t>child 2010</t>
  </si>
  <si>
    <t>child 2011</t>
  </si>
  <si>
    <t>child 2012</t>
  </si>
  <si>
    <t>child 2013</t>
  </si>
  <si>
    <t>child 2014</t>
  </si>
  <si>
    <t>70 and above 2010</t>
  </si>
  <si>
    <t>70 and above 2011</t>
  </si>
  <si>
    <t>70 and above 2012</t>
  </si>
  <si>
    <t>70 and above 2013</t>
  </si>
  <si>
    <t>70 and above 2014</t>
  </si>
  <si>
    <t>indigent 2010</t>
  </si>
  <si>
    <t>indigent 2011</t>
  </si>
  <si>
    <t>indigent 2012</t>
  </si>
  <si>
    <t>indigent 2013</t>
  </si>
  <si>
    <t>indigent 2014</t>
  </si>
  <si>
    <t>poverty incidence (%)</t>
  </si>
  <si>
    <t>pop total (poverty)</t>
  </si>
  <si>
    <t>pop total (urban and rural)</t>
  </si>
  <si>
    <t>urban population</t>
  </si>
  <si>
    <t>perc urban/population</t>
  </si>
  <si>
    <t>N of hospitals/clinics/health centres/CHPS compounds</t>
  </si>
  <si>
    <t>CHPS compound</t>
  </si>
  <si>
    <t>health centre</t>
  </si>
  <si>
    <t>clinic</t>
  </si>
  <si>
    <t>Primary hospital</t>
  </si>
  <si>
    <t>secondary hospital</t>
  </si>
  <si>
    <t>Capitation from 2012</t>
  </si>
  <si>
    <t>ADANSI NORTH</t>
  </si>
  <si>
    <t>ADANSI SOUTH</t>
  </si>
  <si>
    <t>AFIGYA SEKYERE</t>
  </si>
  <si>
    <t>AHAFO ANO NORTH</t>
  </si>
  <si>
    <t>AHAFO ANO SOUTH</t>
  </si>
  <si>
    <t>AMANSIE CENTRAL</t>
  </si>
  <si>
    <t>AMANSIE EAST</t>
  </si>
  <si>
    <t>AMANSIE WEST</t>
  </si>
  <si>
    <t>ASANTE AKIM NORTH</t>
  </si>
  <si>
    <t>ASANTE AKIM SOUTH</t>
  </si>
  <si>
    <t>ASOKWA</t>
  </si>
  <si>
    <t>ATWIMA MPONOA</t>
  </si>
  <si>
    <t>ATWIMA NWABIAGYA</t>
  </si>
  <si>
    <t>BANTAMA</t>
  </si>
  <si>
    <t>BOSOMTWE</t>
  </si>
  <si>
    <t>EJISU JUABEN</t>
  </si>
  <si>
    <t>EJURA SEKYEDUMASE</t>
  </si>
  <si>
    <t>KWABRE</t>
  </si>
  <si>
    <t>MANHYIA</t>
  </si>
  <si>
    <t>OBUASI</t>
  </si>
  <si>
    <t>OFFINSOMAN</t>
  </si>
  <si>
    <t>SEKYERE EAST</t>
  </si>
  <si>
    <t>SEKYERE WEST</t>
  </si>
  <si>
    <t>SUBIN SUB METRO</t>
  </si>
  <si>
    <t>ABURA ASEBU KWAMANKESE</t>
  </si>
  <si>
    <t>AGONA</t>
  </si>
  <si>
    <t>AJUMAKO ENYAN</t>
  </si>
  <si>
    <t>ASIKUMA ODOBEN BRAKWA</t>
  </si>
  <si>
    <t>ASSIN NORTH</t>
  </si>
  <si>
    <t>ASSIN SOUTH</t>
  </si>
  <si>
    <t>AWUTU EFUTU SENYA</t>
  </si>
  <si>
    <t>GOMOAMAN</t>
  </si>
  <si>
    <t>KEEA</t>
  </si>
  <si>
    <t>MFANSTIMAN</t>
  </si>
  <si>
    <t>OGUAMAN</t>
  </si>
  <si>
    <t>TLD</t>
  </si>
  <si>
    <t>UPPER DENKYIRA</t>
  </si>
  <si>
    <t>ADAKLU ANYIGBE</t>
  </si>
  <si>
    <t>AKATSI</t>
  </si>
  <si>
    <t>HO</t>
  </si>
  <si>
    <t>HOHOE</t>
  </si>
  <si>
    <t>JASIKAN</t>
  </si>
  <si>
    <t>KADJEBI</t>
  </si>
  <si>
    <t>KETA</t>
  </si>
  <si>
    <t>KETU (BB)</t>
  </si>
  <si>
    <t>KPANDO</t>
  </si>
  <si>
    <t>KRACHI EAST</t>
  </si>
  <si>
    <t>KRACHI WEST</t>
  </si>
  <si>
    <t>NKWANTA</t>
  </si>
  <si>
    <t>NORTH TONGU</t>
  </si>
  <si>
    <t>SOUTH DAYI</t>
  </si>
  <si>
    <t>SOUTH TONG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(* #,##0_);_(* \(#,##0\);_(* &quot;-&quot;_);_(@_)"/>
    <numFmt numFmtId="164" formatCode="_ * #,##0.00_ ;_ * \-#,##0.00_ ;_ * &quot;-&quot;??_ ;_ @_ "/>
    <numFmt numFmtId="165" formatCode="0.0"/>
    <numFmt numFmtId="166" formatCode="_(* #,##0.0_);_(* \(#,##0.0\);_(* &quot;-&quot;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 Narrow"/>
      <family val="2"/>
    </font>
    <font>
      <b/>
      <sz val="11"/>
      <color theme="1"/>
      <name val="Arial Narrow"/>
      <family val="2"/>
    </font>
    <font>
      <b/>
      <sz val="11"/>
      <color rgb="FF000000"/>
      <name val="Arial Narrow"/>
      <family val="2"/>
    </font>
    <font>
      <sz val="11"/>
      <color theme="1"/>
      <name val="Arial Narrow"/>
      <family val="2"/>
    </font>
    <font>
      <sz val="11"/>
      <color rgb="FF000000"/>
      <name val="Arial Narrow"/>
      <family val="2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8">
    <xf numFmtId="0" fontId="0" fillId="0" borderId="0" xfId="0"/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0" borderId="2" xfId="0" applyFont="1" applyBorder="1"/>
    <xf numFmtId="0" fontId="3" fillId="0" borderId="3" xfId="0" applyFont="1" applyBorder="1"/>
    <xf numFmtId="0" fontId="4" fillId="3" borderId="2" xfId="0" applyFont="1" applyFill="1" applyBorder="1"/>
    <xf numFmtId="0" fontId="4" fillId="3" borderId="4" xfId="0" applyFont="1" applyFill="1" applyBorder="1"/>
    <xf numFmtId="0" fontId="4" fillId="0" borderId="4" xfId="0" applyFont="1" applyBorder="1"/>
    <xf numFmtId="0" fontId="4" fillId="0" borderId="5" xfId="0" applyFont="1" applyFill="1" applyBorder="1"/>
    <xf numFmtId="0" fontId="4" fillId="0" borderId="5" xfId="0" applyFont="1" applyBorder="1"/>
    <xf numFmtId="0" fontId="2" fillId="0" borderId="0" xfId="0" applyFont="1"/>
    <xf numFmtId="0" fontId="2" fillId="0" borderId="0" xfId="0" applyFont="1" applyFill="1"/>
    <xf numFmtId="0" fontId="2" fillId="3" borderId="0" xfId="0" applyFont="1" applyFill="1"/>
    <xf numFmtId="165" fontId="2" fillId="0" borderId="0" xfId="0" applyNumberFormat="1" applyFont="1" applyFill="1"/>
    <xf numFmtId="0" fontId="5" fillId="0" borderId="0" xfId="0" applyFont="1" applyFill="1"/>
    <xf numFmtId="0" fontId="6" fillId="0" borderId="6" xfId="0" applyFont="1" applyFill="1" applyBorder="1" applyAlignment="1" applyProtection="1">
      <alignment horizontal="left" indent="1"/>
      <protection locked="0"/>
    </xf>
    <xf numFmtId="41" fontId="6" fillId="0" borderId="0" xfId="0" applyNumberFormat="1" applyFont="1" applyBorder="1"/>
    <xf numFmtId="41" fontId="6" fillId="0" borderId="7" xfId="0" applyNumberFormat="1" applyFont="1" applyBorder="1"/>
    <xf numFmtId="41" fontId="6" fillId="0" borderId="8" xfId="0" applyNumberFormat="1" applyFont="1" applyBorder="1"/>
    <xf numFmtId="41" fontId="6" fillId="0" borderId="9" xfId="0" applyNumberFormat="1" applyFont="1" applyBorder="1"/>
    <xf numFmtId="1" fontId="7" fillId="4" borderId="0" xfId="0" applyNumberFormat="1" applyFont="1" applyFill="1"/>
    <xf numFmtId="0" fontId="7" fillId="4" borderId="0" xfId="0" applyFont="1" applyFill="1"/>
    <xf numFmtId="41" fontId="6" fillId="4" borderId="0" xfId="0" applyNumberFormat="1" applyFont="1" applyFill="1" applyBorder="1"/>
    <xf numFmtId="41" fontId="6" fillId="0" borderId="0" xfId="1" applyNumberFormat="1" applyFont="1" applyFill="1" applyBorder="1" applyProtection="1">
      <protection locked="0"/>
    </xf>
    <xf numFmtId="0" fontId="7" fillId="4" borderId="0" xfId="0" applyFont="1" applyFill="1" applyAlignment="1">
      <alignment horizontal="right"/>
    </xf>
    <xf numFmtId="41" fontId="6" fillId="0" borderId="10" xfId="0" applyNumberFormat="1" applyFont="1" applyBorder="1"/>
    <xf numFmtId="41" fontId="6" fillId="5" borderId="1" xfId="0" applyNumberFormat="1" applyFont="1" applyFill="1" applyBorder="1"/>
    <xf numFmtId="41" fontId="6" fillId="6" borderId="0" xfId="0" applyNumberFormat="1" applyFont="1" applyFill="1" applyBorder="1"/>
    <xf numFmtId="41" fontId="6" fillId="6" borderId="10" xfId="0" applyNumberFormat="1" applyFont="1" applyFill="1" applyBorder="1"/>
    <xf numFmtId="166" fontId="0" fillId="0" borderId="0" xfId="0" applyNumberFormat="1" applyFont="1" applyFill="1" applyBorder="1"/>
    <xf numFmtId="3" fontId="8" fillId="0" borderId="0" xfId="0" applyNumberFormat="1" applyFont="1" applyFill="1" applyAlignment="1">
      <alignment horizontal="right"/>
    </xf>
    <xf numFmtId="165" fontId="8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 indent="1"/>
    </xf>
    <xf numFmtId="166" fontId="0" fillId="0" borderId="0" xfId="0" applyNumberFormat="1" applyFill="1"/>
    <xf numFmtId="1" fontId="6" fillId="4" borderId="0" xfId="0" applyNumberFormat="1" applyFont="1" applyFill="1"/>
    <xf numFmtId="0" fontId="8" fillId="0" borderId="0" xfId="0" applyFont="1" applyFill="1" applyAlignment="1">
      <alignment horizontal="right"/>
    </xf>
    <xf numFmtId="41" fontId="6" fillId="4" borderId="0" xfId="1" applyNumberFormat="1" applyFont="1" applyFill="1" applyBorder="1" applyProtection="1">
      <protection locked="0"/>
    </xf>
    <xf numFmtId="0" fontId="8" fillId="0" borderId="0" xfId="0" applyFont="1"/>
    <xf numFmtId="0" fontId="6" fillId="7" borderId="6" xfId="0" applyFont="1" applyFill="1" applyBorder="1" applyAlignment="1" applyProtection="1">
      <alignment horizontal="left" indent="1"/>
      <protection locked="0"/>
    </xf>
    <xf numFmtId="3" fontId="7" fillId="7" borderId="9" xfId="0" applyNumberFormat="1" applyFont="1" applyFill="1" applyBorder="1"/>
    <xf numFmtId="0" fontId="7" fillId="7" borderId="9" xfId="0" applyFont="1" applyFill="1" applyBorder="1"/>
    <xf numFmtId="3" fontId="8" fillId="7" borderId="9" xfId="0" applyNumberFormat="1" applyFont="1" applyFill="1" applyBorder="1"/>
    <xf numFmtId="3" fontId="8" fillId="7" borderId="0" xfId="0" applyNumberFormat="1" applyFont="1" applyFill="1"/>
    <xf numFmtId="3" fontId="8" fillId="7" borderId="0" xfId="0" applyNumberFormat="1" applyFont="1" applyFill="1" applyAlignment="1">
      <alignment horizontal="right"/>
    </xf>
    <xf numFmtId="0" fontId="8" fillId="7" borderId="0" xfId="0" applyFont="1" applyFill="1" applyAlignment="1">
      <alignment horizontal="right"/>
    </xf>
    <xf numFmtId="41" fontId="6" fillId="2" borderId="0" xfId="0" applyNumberFormat="1" applyFont="1" applyFill="1" applyBorder="1"/>
    <xf numFmtId="41" fontId="6" fillId="2" borderId="7" xfId="0" applyNumberFormat="1" applyFont="1" applyFill="1" applyBorder="1"/>
    <xf numFmtId="1" fontId="7" fillId="4" borderId="0" xfId="0" applyNumberFormat="1" applyFont="1" applyFill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umcfs005\EBHuser$\Z111142\Data\dataset%20region%20level%202010-2014%20for%20SPSS%20with%20a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  <sheetName val="health facilities regional"/>
      <sheetName val="graphs"/>
      <sheetName val="total with costs in USD"/>
      <sheetName val="TOT cost USD &amp; cost&amp;ut per mem"/>
      <sheetName val="Ashanti costs"/>
    </sheetNames>
    <sheetDataSet>
      <sheetData sheetId="0">
        <row r="2">
          <cell r="B2">
            <v>497237</v>
          </cell>
          <cell r="C2">
            <v>546459</v>
          </cell>
          <cell r="D2">
            <v>1043696</v>
          </cell>
          <cell r="E2">
            <v>104985</v>
          </cell>
          <cell r="F2">
            <v>198800</v>
          </cell>
          <cell r="G2">
            <v>303785</v>
          </cell>
          <cell r="H2">
            <v>1347481</v>
          </cell>
          <cell r="I2">
            <v>755438</v>
          </cell>
          <cell r="J2">
            <v>855005</v>
          </cell>
          <cell r="K2">
            <v>1610443</v>
          </cell>
          <cell r="L2">
            <v>188722</v>
          </cell>
          <cell r="M2">
            <v>84406</v>
          </cell>
          <cell r="N2">
            <v>273128</v>
          </cell>
          <cell r="O2">
            <v>1883571</v>
          </cell>
          <cell r="P2">
            <v>389874</v>
          </cell>
          <cell r="Q2">
            <v>647082</v>
          </cell>
          <cell r="R2">
            <v>1036956</v>
          </cell>
          <cell r="S2">
            <v>431848</v>
          </cell>
          <cell r="T2">
            <v>158744</v>
          </cell>
          <cell r="U2">
            <v>590592</v>
          </cell>
          <cell r="V2">
            <v>1627548</v>
          </cell>
          <cell r="W2">
            <v>270542</v>
          </cell>
          <cell r="X2">
            <v>771013</v>
          </cell>
          <cell r="Y2">
            <v>1041555</v>
          </cell>
          <cell r="Z2">
            <v>568709.5</v>
          </cell>
          <cell r="AA2">
            <v>107256</v>
          </cell>
          <cell r="AB2">
            <v>675965.5</v>
          </cell>
          <cell r="AC2">
            <v>1717520.5</v>
          </cell>
          <cell r="AD2">
            <v>680602.49062317435</v>
          </cell>
          <cell r="AE2">
            <v>773417.77</v>
          </cell>
          <cell r="AF2">
            <v>1454020.2606231743</v>
          </cell>
          <cell r="AG2">
            <v>732141</v>
          </cell>
          <cell r="AH2">
            <v>87228</v>
          </cell>
          <cell r="AI2">
            <v>819369</v>
          </cell>
          <cell r="AJ2">
            <v>2273389.2606231743</v>
          </cell>
        </row>
        <row r="3">
          <cell r="B3">
            <v>583078</v>
          </cell>
          <cell r="C3">
            <v>640797</v>
          </cell>
          <cell r="D3">
            <v>1223875</v>
          </cell>
          <cell r="E3">
            <v>123109</v>
          </cell>
          <cell r="F3">
            <v>233120</v>
          </cell>
          <cell r="G3">
            <v>356229</v>
          </cell>
          <cell r="H3">
            <v>1580104</v>
          </cell>
          <cell r="I3">
            <v>781018</v>
          </cell>
          <cell r="J3">
            <v>883956</v>
          </cell>
          <cell r="K3">
            <v>1664974</v>
          </cell>
          <cell r="L3">
            <v>195112</v>
          </cell>
          <cell r="M3">
            <v>87264</v>
          </cell>
          <cell r="N3">
            <v>282376</v>
          </cell>
          <cell r="O3">
            <v>1947350</v>
          </cell>
          <cell r="P3">
            <v>191941</v>
          </cell>
          <cell r="Q3">
            <v>318569</v>
          </cell>
          <cell r="R3">
            <v>510510</v>
          </cell>
          <cell r="S3">
            <v>212606</v>
          </cell>
          <cell r="T3">
            <v>78152</v>
          </cell>
          <cell r="U3">
            <v>290758</v>
          </cell>
          <cell r="V3">
            <v>801268</v>
          </cell>
          <cell r="W3">
            <v>343638</v>
          </cell>
          <cell r="X3">
            <v>1337636</v>
          </cell>
          <cell r="Y3">
            <v>1681274</v>
          </cell>
          <cell r="Z3">
            <v>348925</v>
          </cell>
          <cell r="AA3">
            <v>149224</v>
          </cell>
          <cell r="AB3">
            <v>498149</v>
          </cell>
          <cell r="AC3">
            <v>2179423</v>
          </cell>
          <cell r="AD3">
            <v>1007241.6660410624</v>
          </cell>
          <cell r="AE3">
            <v>865625.42</v>
          </cell>
          <cell r="AF3">
            <v>1872867.0860410626</v>
          </cell>
          <cell r="AG3">
            <v>218334.8</v>
          </cell>
          <cell r="AH3">
            <v>136866.9</v>
          </cell>
          <cell r="AI3">
            <v>355201.69999999995</v>
          </cell>
          <cell r="AJ3">
            <v>2228068.7860410623</v>
          </cell>
        </row>
        <row r="4">
          <cell r="B4">
            <v>1633560</v>
          </cell>
          <cell r="C4">
            <v>1795267</v>
          </cell>
          <cell r="D4">
            <v>3428827</v>
          </cell>
          <cell r="E4">
            <v>344903</v>
          </cell>
          <cell r="F4">
            <v>653113</v>
          </cell>
          <cell r="G4">
            <v>998016</v>
          </cell>
          <cell r="H4">
            <v>4426843</v>
          </cell>
          <cell r="I4">
            <v>1853465</v>
          </cell>
          <cell r="J4">
            <v>2097752</v>
          </cell>
          <cell r="K4">
            <v>3951217</v>
          </cell>
          <cell r="L4">
            <v>463028</v>
          </cell>
          <cell r="M4">
            <v>207089</v>
          </cell>
          <cell r="N4">
            <v>670117</v>
          </cell>
          <cell r="O4">
            <v>4621334</v>
          </cell>
          <cell r="P4">
            <v>989185</v>
          </cell>
          <cell r="Q4">
            <v>1641774</v>
          </cell>
          <cell r="R4">
            <v>2630959</v>
          </cell>
          <cell r="S4">
            <v>1095684</v>
          </cell>
          <cell r="T4">
            <v>402766</v>
          </cell>
          <cell r="U4">
            <v>1498450</v>
          </cell>
          <cell r="V4">
            <v>4129409</v>
          </cell>
          <cell r="W4">
            <v>1006521</v>
          </cell>
          <cell r="X4">
            <v>2675938</v>
          </cell>
          <cell r="Y4">
            <v>3682459</v>
          </cell>
          <cell r="Z4">
            <v>1544773</v>
          </cell>
          <cell r="AA4">
            <v>646641</v>
          </cell>
          <cell r="AB4">
            <v>2191414</v>
          </cell>
          <cell r="AC4">
            <v>5873873</v>
          </cell>
          <cell r="AD4">
            <v>1761691.6269854009</v>
          </cell>
          <cell r="AE4">
            <v>2292153.83</v>
          </cell>
          <cell r="AF4">
            <v>4053845.456985401</v>
          </cell>
          <cell r="AG4">
            <v>1112828.79</v>
          </cell>
          <cell r="AH4">
            <v>746153.39</v>
          </cell>
          <cell r="AI4">
            <v>1858982.1800000002</v>
          </cell>
          <cell r="AJ4">
            <v>5912827.6369854007</v>
          </cell>
        </row>
        <row r="5">
          <cell r="B5">
            <v>630320</v>
          </cell>
          <cell r="C5">
            <v>692716</v>
          </cell>
          <cell r="D5">
            <v>1323036</v>
          </cell>
          <cell r="E5">
            <v>133083</v>
          </cell>
          <cell r="F5">
            <v>252008</v>
          </cell>
          <cell r="G5">
            <v>385091</v>
          </cell>
          <cell r="H5">
            <v>1708127</v>
          </cell>
          <cell r="I5">
            <v>673755</v>
          </cell>
          <cell r="J5">
            <v>762556</v>
          </cell>
          <cell r="K5">
            <v>1436311</v>
          </cell>
          <cell r="L5">
            <v>168316</v>
          </cell>
          <cell r="M5">
            <v>75279</v>
          </cell>
          <cell r="N5">
            <v>243595</v>
          </cell>
          <cell r="O5">
            <v>1679906</v>
          </cell>
          <cell r="P5">
            <v>567828</v>
          </cell>
          <cell r="Q5">
            <v>942437</v>
          </cell>
          <cell r="R5">
            <v>1510265</v>
          </cell>
          <cell r="S5">
            <v>628962</v>
          </cell>
          <cell r="T5">
            <v>231202</v>
          </cell>
          <cell r="U5">
            <v>860164</v>
          </cell>
          <cell r="V5">
            <v>2370429</v>
          </cell>
          <cell r="W5">
            <v>538963</v>
          </cell>
          <cell r="X5">
            <v>918599</v>
          </cell>
          <cell r="Y5">
            <v>1457562</v>
          </cell>
          <cell r="Z5">
            <v>734933</v>
          </cell>
          <cell r="AA5">
            <v>151343</v>
          </cell>
          <cell r="AB5">
            <v>886276</v>
          </cell>
          <cell r="AC5">
            <v>2343838</v>
          </cell>
          <cell r="AD5">
            <v>961629.88676599029</v>
          </cell>
          <cell r="AE5">
            <v>1095595.8799999999</v>
          </cell>
          <cell r="AF5">
            <v>2057225.7667659903</v>
          </cell>
          <cell r="AG5">
            <v>540861.28</v>
          </cell>
          <cell r="AH5">
            <v>166894.57</v>
          </cell>
          <cell r="AI5">
            <v>707755.85000000009</v>
          </cell>
          <cell r="AJ5">
            <v>2764981.6167659904</v>
          </cell>
        </row>
        <row r="6">
          <cell r="B6">
            <v>698412</v>
          </cell>
          <cell r="C6">
            <v>767548</v>
          </cell>
          <cell r="D6">
            <v>1465960</v>
          </cell>
          <cell r="E6">
            <v>147460</v>
          </cell>
          <cell r="F6">
            <v>279232</v>
          </cell>
          <cell r="G6">
            <v>426692</v>
          </cell>
          <cell r="H6">
            <v>1892652</v>
          </cell>
          <cell r="I6">
            <v>860588</v>
          </cell>
          <cell r="J6">
            <v>974013</v>
          </cell>
          <cell r="K6">
            <v>1834601</v>
          </cell>
          <cell r="L6">
            <v>214990</v>
          </cell>
          <cell r="M6">
            <v>96154</v>
          </cell>
          <cell r="N6">
            <v>311144</v>
          </cell>
          <cell r="O6">
            <v>2145745</v>
          </cell>
          <cell r="P6">
            <v>414782</v>
          </cell>
          <cell r="Q6">
            <v>688424</v>
          </cell>
          <cell r="R6">
            <v>1103206</v>
          </cell>
          <cell r="S6">
            <v>459439</v>
          </cell>
          <cell r="T6">
            <v>168887</v>
          </cell>
          <cell r="U6">
            <v>628326</v>
          </cell>
          <cell r="V6">
            <v>1731532</v>
          </cell>
          <cell r="W6">
            <v>295365</v>
          </cell>
          <cell r="X6">
            <v>681683</v>
          </cell>
          <cell r="Y6">
            <v>977048</v>
          </cell>
          <cell r="Z6">
            <v>450318</v>
          </cell>
          <cell r="AA6">
            <v>133761</v>
          </cell>
          <cell r="AB6">
            <v>584079</v>
          </cell>
          <cell r="AC6">
            <v>1561127</v>
          </cell>
          <cell r="AD6">
            <v>1085115.1214323957</v>
          </cell>
          <cell r="AE6">
            <v>847930.98</v>
          </cell>
          <cell r="AF6">
            <v>1933046.1014323956</v>
          </cell>
          <cell r="AG6">
            <v>413783.24</v>
          </cell>
          <cell r="AH6">
            <v>137526.6</v>
          </cell>
          <cell r="AI6">
            <v>551309.84</v>
          </cell>
          <cell r="AJ6">
            <v>2484355.9414323955</v>
          </cell>
        </row>
        <row r="7">
          <cell r="B7">
            <v>183480</v>
          </cell>
          <cell r="C7">
            <v>201643</v>
          </cell>
          <cell r="D7">
            <v>385123</v>
          </cell>
          <cell r="E7">
            <v>38739</v>
          </cell>
          <cell r="F7">
            <v>73357</v>
          </cell>
          <cell r="G7">
            <v>112096</v>
          </cell>
          <cell r="H7">
            <v>497219</v>
          </cell>
          <cell r="I7">
            <v>351980</v>
          </cell>
          <cell r="J7">
            <v>398371</v>
          </cell>
          <cell r="K7">
            <v>750351</v>
          </cell>
          <cell r="L7">
            <v>87931</v>
          </cell>
          <cell r="M7">
            <v>39327</v>
          </cell>
          <cell r="N7">
            <v>127258</v>
          </cell>
          <cell r="O7">
            <v>877609</v>
          </cell>
          <cell r="P7">
            <v>257385</v>
          </cell>
          <cell r="Q7">
            <v>427188</v>
          </cell>
          <cell r="R7">
            <v>684573</v>
          </cell>
          <cell r="S7">
            <v>285096</v>
          </cell>
          <cell r="T7">
            <v>104799</v>
          </cell>
          <cell r="U7">
            <v>389895</v>
          </cell>
          <cell r="V7">
            <v>1074468</v>
          </cell>
          <cell r="W7">
            <v>606516</v>
          </cell>
          <cell r="X7">
            <v>1519515</v>
          </cell>
          <cell r="Y7">
            <v>2126031</v>
          </cell>
          <cell r="Z7">
            <v>1009173</v>
          </cell>
          <cell r="AA7">
            <v>297131</v>
          </cell>
          <cell r="AB7">
            <v>1306304</v>
          </cell>
          <cell r="AC7">
            <v>3432335</v>
          </cell>
          <cell r="AD7">
            <v>665917.10321639618</v>
          </cell>
          <cell r="AE7">
            <v>626282.1</v>
          </cell>
          <cell r="AF7">
            <v>1292199.2032163963</v>
          </cell>
          <cell r="AG7">
            <v>363578.04</v>
          </cell>
          <cell r="AH7">
            <v>208152.38</v>
          </cell>
          <cell r="AI7">
            <v>571730.41999999993</v>
          </cell>
          <cell r="AJ7">
            <v>1863929.6232163962</v>
          </cell>
        </row>
        <row r="8">
          <cell r="B8">
            <v>1196177</v>
          </cell>
          <cell r="C8">
            <v>1314588</v>
          </cell>
          <cell r="D8">
            <v>2510765</v>
          </cell>
          <cell r="E8">
            <v>252556</v>
          </cell>
          <cell r="F8">
            <v>478243</v>
          </cell>
          <cell r="G8">
            <v>730799</v>
          </cell>
          <cell r="H8">
            <v>3241564</v>
          </cell>
          <cell r="I8">
            <v>2815966</v>
          </cell>
          <cell r="J8">
            <v>3187111</v>
          </cell>
          <cell r="K8">
            <v>6003077</v>
          </cell>
          <cell r="L8">
            <v>703477</v>
          </cell>
          <cell r="M8">
            <v>314630</v>
          </cell>
          <cell r="N8">
            <v>1018107</v>
          </cell>
          <cell r="O8">
            <v>7021184</v>
          </cell>
          <cell r="P8">
            <v>926077</v>
          </cell>
          <cell r="Q8">
            <v>1537032</v>
          </cell>
          <cell r="R8">
            <v>2463109</v>
          </cell>
          <cell r="S8">
            <v>1025781</v>
          </cell>
          <cell r="T8">
            <v>377070</v>
          </cell>
          <cell r="U8">
            <v>1402851</v>
          </cell>
          <cell r="V8">
            <v>3865960</v>
          </cell>
          <cell r="W8">
            <v>1208601</v>
          </cell>
          <cell r="X8">
            <v>2690564</v>
          </cell>
          <cell r="Y8">
            <v>3899165</v>
          </cell>
          <cell r="Z8">
            <v>1168928</v>
          </cell>
          <cell r="AA8">
            <v>625635</v>
          </cell>
          <cell r="AB8">
            <v>1794563</v>
          </cell>
          <cell r="AC8">
            <v>5693728</v>
          </cell>
          <cell r="AD8">
            <v>2879823.9092034441</v>
          </cell>
          <cell r="AE8">
            <v>2816359.36</v>
          </cell>
          <cell r="AF8">
            <v>5696183.269203444</v>
          </cell>
          <cell r="AG8">
            <v>1011353.73</v>
          </cell>
          <cell r="AH8">
            <v>482536.97</v>
          </cell>
          <cell r="AI8">
            <v>1493890.7</v>
          </cell>
          <cell r="AJ8">
            <v>7190073.9692034442</v>
          </cell>
        </row>
        <row r="9">
          <cell r="B9">
            <v>763160</v>
          </cell>
          <cell r="C9">
            <v>838706</v>
          </cell>
          <cell r="D9">
            <v>1601866</v>
          </cell>
          <cell r="E9">
            <v>161131</v>
          </cell>
          <cell r="F9">
            <v>305119</v>
          </cell>
          <cell r="G9">
            <v>466250</v>
          </cell>
          <cell r="H9">
            <v>2068116</v>
          </cell>
          <cell r="I9">
            <v>1212176</v>
          </cell>
          <cell r="J9">
            <v>1371941</v>
          </cell>
          <cell r="K9">
            <v>2584117</v>
          </cell>
          <cell r="L9">
            <v>302823</v>
          </cell>
          <cell r="M9">
            <v>135437</v>
          </cell>
          <cell r="N9">
            <v>438260</v>
          </cell>
          <cell r="O9">
            <v>3022377</v>
          </cell>
          <cell r="P9">
            <v>617038</v>
          </cell>
          <cell r="Q9">
            <v>1024113</v>
          </cell>
          <cell r="R9">
            <v>1641151</v>
          </cell>
          <cell r="S9">
            <v>683470</v>
          </cell>
          <cell r="T9">
            <v>251239</v>
          </cell>
          <cell r="U9">
            <v>934709</v>
          </cell>
          <cell r="V9">
            <v>2575860</v>
          </cell>
          <cell r="W9">
            <v>438935</v>
          </cell>
          <cell r="X9">
            <v>1059036</v>
          </cell>
          <cell r="Y9">
            <v>1497971</v>
          </cell>
          <cell r="Z9">
            <v>634764</v>
          </cell>
          <cell r="AA9">
            <v>264245</v>
          </cell>
          <cell r="AB9">
            <v>899009</v>
          </cell>
          <cell r="AC9">
            <v>2396980</v>
          </cell>
          <cell r="AD9">
            <v>1082438.0052613926</v>
          </cell>
          <cell r="AE9">
            <v>1642048.01</v>
          </cell>
          <cell r="AF9">
            <v>2724486.0152613926</v>
          </cell>
          <cell r="AG9">
            <v>997821.53</v>
          </cell>
          <cell r="AH9">
            <v>426924.77</v>
          </cell>
          <cell r="AI9">
            <v>1424746.3</v>
          </cell>
          <cell r="AJ9">
            <v>4149232.3152613929</v>
          </cell>
        </row>
        <row r="10">
          <cell r="B10">
            <v>1785629</v>
          </cell>
          <cell r="C10">
            <v>1962390</v>
          </cell>
          <cell r="D10">
            <v>3748019</v>
          </cell>
          <cell r="E10">
            <v>377010</v>
          </cell>
          <cell r="F10">
            <v>713912</v>
          </cell>
          <cell r="G10">
            <v>1090922</v>
          </cell>
          <cell r="H10">
            <v>4838941</v>
          </cell>
          <cell r="I10">
            <v>2459235</v>
          </cell>
          <cell r="J10">
            <v>2783363</v>
          </cell>
          <cell r="K10">
            <v>5242598</v>
          </cell>
          <cell r="L10">
            <v>614360</v>
          </cell>
          <cell r="M10">
            <v>274772</v>
          </cell>
          <cell r="N10">
            <v>889132</v>
          </cell>
          <cell r="O10">
            <v>6131730</v>
          </cell>
          <cell r="P10">
            <v>973536</v>
          </cell>
          <cell r="Q10">
            <v>1615800</v>
          </cell>
          <cell r="R10">
            <v>2589336</v>
          </cell>
          <cell r="S10">
            <v>1078349</v>
          </cell>
          <cell r="T10">
            <v>396394</v>
          </cell>
          <cell r="U10">
            <v>1474743</v>
          </cell>
          <cell r="V10">
            <v>4064079</v>
          </cell>
          <cell r="W10">
            <v>1500515</v>
          </cell>
          <cell r="X10">
            <v>3768776</v>
          </cell>
          <cell r="Y10">
            <v>5269291</v>
          </cell>
          <cell r="Z10">
            <v>3128844</v>
          </cell>
          <cell r="AA10">
            <v>961014</v>
          </cell>
          <cell r="AB10">
            <v>4089858</v>
          </cell>
          <cell r="AC10">
            <v>9359149</v>
          </cell>
          <cell r="AD10">
            <v>4187201.8497789437</v>
          </cell>
          <cell r="AE10">
            <v>3966049.96</v>
          </cell>
          <cell r="AF10">
            <v>8153251.8097789437</v>
          </cell>
          <cell r="AG10">
            <v>2085785.79</v>
          </cell>
          <cell r="AH10">
            <v>791665.08</v>
          </cell>
          <cell r="AI10">
            <v>2877450.87</v>
          </cell>
          <cell r="AJ10">
            <v>11030702.679778945</v>
          </cell>
        </row>
        <row r="11">
          <cell r="B11">
            <v>691411</v>
          </cell>
          <cell r="C11">
            <v>759854</v>
          </cell>
          <cell r="D11">
            <v>1451265</v>
          </cell>
          <cell r="E11">
            <v>145982</v>
          </cell>
          <cell r="F11">
            <v>276433</v>
          </cell>
          <cell r="G11">
            <v>422415</v>
          </cell>
          <cell r="H11">
            <v>1873680</v>
          </cell>
          <cell r="I11">
            <v>853324</v>
          </cell>
          <cell r="J11">
            <v>965793</v>
          </cell>
          <cell r="K11">
            <v>1819117</v>
          </cell>
          <cell r="L11">
            <v>213175</v>
          </cell>
          <cell r="M11">
            <v>95342</v>
          </cell>
          <cell r="N11">
            <v>308517</v>
          </cell>
          <cell r="O11">
            <v>2127634</v>
          </cell>
          <cell r="P11">
            <v>545176</v>
          </cell>
          <cell r="Q11">
            <v>904842</v>
          </cell>
          <cell r="R11">
            <v>1450018</v>
          </cell>
          <cell r="S11">
            <v>603871</v>
          </cell>
          <cell r="T11">
            <v>221979</v>
          </cell>
          <cell r="U11">
            <v>825850</v>
          </cell>
          <cell r="V11">
            <v>2275868</v>
          </cell>
          <cell r="W11">
            <v>479347</v>
          </cell>
          <cell r="X11">
            <v>801672</v>
          </cell>
          <cell r="Y11">
            <v>1281019</v>
          </cell>
          <cell r="Z11">
            <v>364668</v>
          </cell>
          <cell r="AA11">
            <v>137839</v>
          </cell>
          <cell r="AB11">
            <v>502507</v>
          </cell>
          <cell r="AC11">
            <v>1783526</v>
          </cell>
          <cell r="AD11">
            <v>811830.23613641062</v>
          </cell>
          <cell r="AE11">
            <v>893187.76</v>
          </cell>
          <cell r="AF11">
            <v>1705017.9961364106</v>
          </cell>
          <cell r="AG11">
            <v>393855.38</v>
          </cell>
          <cell r="AH11">
            <v>193170.07</v>
          </cell>
          <cell r="AI11">
            <v>587025.44999999995</v>
          </cell>
          <cell r="AJ11">
            <v>2292043.4461364103</v>
          </cell>
        </row>
        <row r="12">
          <cell r="B12">
            <v>1203196</v>
          </cell>
          <cell r="C12">
            <v>1322302</v>
          </cell>
          <cell r="D12">
            <v>2525498</v>
          </cell>
          <cell r="E12">
            <v>254038</v>
          </cell>
          <cell r="F12">
            <v>481050</v>
          </cell>
          <cell r="G12">
            <v>735088</v>
          </cell>
          <cell r="H12">
            <v>3260586</v>
          </cell>
          <cell r="I12">
            <v>3856752</v>
          </cell>
          <cell r="J12">
            <v>4365072</v>
          </cell>
          <cell r="K12">
            <v>8221824</v>
          </cell>
          <cell r="L12">
            <v>963484</v>
          </cell>
          <cell r="M12">
            <v>430917</v>
          </cell>
          <cell r="N12">
            <v>1394401</v>
          </cell>
          <cell r="O12">
            <v>9616225</v>
          </cell>
          <cell r="P12">
            <v>1362185</v>
          </cell>
          <cell r="Q12">
            <v>2260851</v>
          </cell>
          <cell r="R12">
            <v>3623036</v>
          </cell>
          <cell r="S12">
            <v>1508842</v>
          </cell>
          <cell r="T12">
            <v>554640</v>
          </cell>
          <cell r="U12">
            <v>2063482</v>
          </cell>
          <cell r="V12">
            <v>5686518</v>
          </cell>
          <cell r="W12">
            <v>1628413</v>
          </cell>
          <cell r="X12">
            <v>5742712</v>
          </cell>
          <cell r="Y12">
            <v>7371125</v>
          </cell>
          <cell r="Z12">
            <v>3540088</v>
          </cell>
          <cell r="AA12">
            <v>6244529</v>
          </cell>
          <cell r="AB12">
            <v>9784617</v>
          </cell>
          <cell r="AC12">
            <v>17155742</v>
          </cell>
          <cell r="AD12">
            <v>5423852.1641595289</v>
          </cell>
          <cell r="AE12">
            <v>8629503.5999999996</v>
          </cell>
          <cell r="AF12">
            <v>14053355.764159529</v>
          </cell>
          <cell r="AG12">
            <v>2313937.5699999998</v>
          </cell>
          <cell r="AH12">
            <v>3355610.31</v>
          </cell>
          <cell r="AI12">
            <v>5669547.8799999999</v>
          </cell>
          <cell r="AJ12">
            <v>19722903.644159529</v>
          </cell>
        </row>
        <row r="13">
          <cell r="B13">
            <v>554410</v>
          </cell>
          <cell r="C13">
            <v>609292</v>
          </cell>
          <cell r="D13">
            <v>1163702</v>
          </cell>
          <cell r="E13">
            <v>117056</v>
          </cell>
          <cell r="F13">
            <v>221659</v>
          </cell>
          <cell r="G13">
            <v>338715</v>
          </cell>
          <cell r="H13">
            <v>1502417</v>
          </cell>
          <cell r="I13">
            <v>679474</v>
          </cell>
          <cell r="J13">
            <v>769028</v>
          </cell>
          <cell r="K13">
            <v>1448502</v>
          </cell>
          <cell r="L13">
            <v>169744</v>
          </cell>
          <cell r="M13">
            <v>75918</v>
          </cell>
          <cell r="N13">
            <v>245662</v>
          </cell>
          <cell r="O13">
            <v>1694164</v>
          </cell>
          <cell r="P13">
            <v>417017</v>
          </cell>
          <cell r="Q13">
            <v>692133</v>
          </cell>
          <cell r="R13">
            <v>1109150</v>
          </cell>
          <cell r="S13">
            <v>461914</v>
          </cell>
          <cell r="T13">
            <v>169796</v>
          </cell>
          <cell r="U13">
            <v>631710</v>
          </cell>
          <cell r="V13">
            <v>1740860</v>
          </cell>
          <cell r="W13">
            <v>483713</v>
          </cell>
          <cell r="X13">
            <v>612285</v>
          </cell>
          <cell r="Y13">
            <v>1095998</v>
          </cell>
          <cell r="Z13">
            <v>269695</v>
          </cell>
          <cell r="AA13">
            <v>106525</v>
          </cell>
          <cell r="AB13">
            <v>376220</v>
          </cell>
          <cell r="AC13">
            <v>1472218</v>
          </cell>
          <cell r="AD13">
            <v>845906.77263254859</v>
          </cell>
          <cell r="AE13">
            <v>945668.35</v>
          </cell>
          <cell r="AF13">
            <v>1791575.1226325487</v>
          </cell>
          <cell r="AG13">
            <v>253573.97</v>
          </cell>
          <cell r="AH13">
            <v>367726.19</v>
          </cell>
          <cell r="AI13">
            <v>621300.16</v>
          </cell>
          <cell r="AJ13">
            <v>2412875.2826325488</v>
          </cell>
        </row>
        <row r="14">
          <cell r="B14">
            <v>1749064</v>
          </cell>
          <cell r="C14">
            <v>1922205</v>
          </cell>
          <cell r="D14">
            <v>3671269</v>
          </cell>
          <cell r="E14">
            <v>369290</v>
          </cell>
          <cell r="F14">
            <v>699293</v>
          </cell>
          <cell r="G14">
            <v>1068583</v>
          </cell>
          <cell r="H14">
            <v>4739852</v>
          </cell>
          <cell r="I14">
            <v>3376931</v>
          </cell>
          <cell r="J14">
            <v>3822011</v>
          </cell>
          <cell r="K14">
            <v>7198942</v>
          </cell>
          <cell r="L14">
            <v>843616</v>
          </cell>
          <cell r="M14">
            <v>377307</v>
          </cell>
          <cell r="N14">
            <v>1220923</v>
          </cell>
          <cell r="O14">
            <v>8419865</v>
          </cell>
          <cell r="P14">
            <v>1911916</v>
          </cell>
          <cell r="Q14">
            <v>3173251</v>
          </cell>
          <cell r="R14">
            <v>5085167</v>
          </cell>
          <cell r="S14">
            <v>2117758</v>
          </cell>
          <cell r="T14">
            <v>778473</v>
          </cell>
          <cell r="U14">
            <v>2896231</v>
          </cell>
          <cell r="V14">
            <v>7981398</v>
          </cell>
          <cell r="W14">
            <v>2802417</v>
          </cell>
          <cell r="X14">
            <v>4116299</v>
          </cell>
          <cell r="Y14">
            <v>6918716</v>
          </cell>
          <cell r="Z14">
            <v>4172815</v>
          </cell>
          <cell r="AA14">
            <v>1735360</v>
          </cell>
          <cell r="AB14">
            <v>5908175</v>
          </cell>
          <cell r="AC14">
            <v>12826891</v>
          </cell>
          <cell r="AD14">
            <v>6587436.4964146437</v>
          </cell>
          <cell r="AE14">
            <v>6171128.0800000001</v>
          </cell>
          <cell r="AF14">
            <v>12758564.576414645</v>
          </cell>
          <cell r="AG14">
            <v>2246190.7200000002</v>
          </cell>
          <cell r="AH14">
            <v>821085.85</v>
          </cell>
          <cell r="AI14">
            <v>3067276.5700000003</v>
          </cell>
          <cell r="AJ14">
            <v>15825841.146414645</v>
          </cell>
        </row>
        <row r="15">
          <cell r="B15">
            <v>4231141</v>
          </cell>
          <cell r="C15">
            <v>4649986</v>
          </cell>
          <cell r="D15">
            <v>8881127</v>
          </cell>
          <cell r="E15">
            <v>893346</v>
          </cell>
          <cell r="F15">
            <v>1691652</v>
          </cell>
          <cell r="G15">
            <v>2584998</v>
          </cell>
          <cell r="H15">
            <v>11466125</v>
          </cell>
          <cell r="I15">
            <v>6140170</v>
          </cell>
          <cell r="J15">
            <v>6949446</v>
          </cell>
          <cell r="K15">
            <v>13089616</v>
          </cell>
          <cell r="L15">
            <v>1533921</v>
          </cell>
          <cell r="M15">
            <v>686045</v>
          </cell>
          <cell r="N15">
            <v>2219966</v>
          </cell>
          <cell r="O15">
            <v>15309582</v>
          </cell>
          <cell r="P15">
            <v>1683342</v>
          </cell>
          <cell r="Q15">
            <v>2793881</v>
          </cell>
          <cell r="R15">
            <v>4477223</v>
          </cell>
          <cell r="S15">
            <v>1864575</v>
          </cell>
          <cell r="T15">
            <v>685404</v>
          </cell>
          <cell r="U15">
            <v>2549979</v>
          </cell>
          <cell r="V15">
            <v>7027202</v>
          </cell>
          <cell r="W15">
            <v>7195983</v>
          </cell>
          <cell r="X15">
            <v>10918094</v>
          </cell>
          <cell r="Y15">
            <v>18114077</v>
          </cell>
          <cell r="Z15">
            <v>6031724</v>
          </cell>
          <cell r="AA15">
            <v>8489524</v>
          </cell>
          <cell r="AB15">
            <v>14521248</v>
          </cell>
          <cell r="AC15">
            <v>32635325</v>
          </cell>
          <cell r="AD15">
            <v>6563987.9716690797</v>
          </cell>
          <cell r="AE15">
            <v>6233274.2000000002</v>
          </cell>
          <cell r="AF15">
            <v>12797262.171669081</v>
          </cell>
          <cell r="AG15">
            <v>3805740.03</v>
          </cell>
          <cell r="AH15">
            <v>1470981.23</v>
          </cell>
          <cell r="AI15">
            <v>5276721.26</v>
          </cell>
          <cell r="AJ15">
            <v>18073983.431669079</v>
          </cell>
        </row>
        <row r="16">
          <cell r="B16">
            <v>1713090</v>
          </cell>
          <cell r="C16">
            <v>1882671</v>
          </cell>
          <cell r="D16">
            <v>3595761</v>
          </cell>
          <cell r="E16">
            <v>361695</v>
          </cell>
          <cell r="F16">
            <v>684910</v>
          </cell>
          <cell r="G16">
            <v>1046605</v>
          </cell>
          <cell r="H16">
            <v>4642366</v>
          </cell>
          <cell r="I16">
            <v>2977433</v>
          </cell>
          <cell r="J16">
            <v>3369860</v>
          </cell>
          <cell r="K16">
            <v>6347293</v>
          </cell>
          <cell r="L16">
            <v>743815</v>
          </cell>
          <cell r="M16">
            <v>332670</v>
          </cell>
          <cell r="N16">
            <v>1076485</v>
          </cell>
          <cell r="O16">
            <v>7423778</v>
          </cell>
          <cell r="P16">
            <v>1595493</v>
          </cell>
          <cell r="Q16">
            <v>2648077</v>
          </cell>
          <cell r="R16">
            <v>4243570</v>
          </cell>
          <cell r="S16">
            <v>1767268</v>
          </cell>
          <cell r="T16">
            <v>649635</v>
          </cell>
          <cell r="U16">
            <v>2416903</v>
          </cell>
          <cell r="V16">
            <v>6660473</v>
          </cell>
          <cell r="W16">
            <v>1663587</v>
          </cell>
          <cell r="X16">
            <v>3398097</v>
          </cell>
          <cell r="Y16">
            <v>5061684</v>
          </cell>
          <cell r="Z16">
            <v>1664404</v>
          </cell>
          <cell r="AA16">
            <v>549964</v>
          </cell>
          <cell r="AB16">
            <v>2214368</v>
          </cell>
          <cell r="AC16">
            <v>7276052</v>
          </cell>
          <cell r="AD16">
            <v>3138124.1941821561</v>
          </cell>
          <cell r="AE16">
            <v>3407118.42</v>
          </cell>
          <cell r="AF16">
            <v>6545242.6141821556</v>
          </cell>
          <cell r="AG16">
            <v>1016102.94</v>
          </cell>
          <cell r="AH16">
            <v>524943.43999999994</v>
          </cell>
          <cell r="AI16">
            <v>1541046.38</v>
          </cell>
          <cell r="AJ16">
            <v>8086288.9941821555</v>
          </cell>
        </row>
        <row r="17">
          <cell r="B17">
            <v>1487228</v>
          </cell>
          <cell r="C17">
            <v>1634450</v>
          </cell>
          <cell r="D17">
            <v>3121678</v>
          </cell>
          <cell r="E17">
            <v>314007</v>
          </cell>
          <cell r="F17">
            <v>594608</v>
          </cell>
          <cell r="G17">
            <v>908615</v>
          </cell>
          <cell r="H17">
            <v>4030293</v>
          </cell>
          <cell r="I17">
            <v>4225024</v>
          </cell>
          <cell r="J17">
            <v>4781883</v>
          </cell>
          <cell r="K17">
            <v>9006907</v>
          </cell>
          <cell r="L17">
            <v>1055484</v>
          </cell>
          <cell r="M17">
            <v>472065</v>
          </cell>
          <cell r="N17">
            <v>1527549</v>
          </cell>
          <cell r="O17">
            <v>10534456</v>
          </cell>
          <cell r="P17">
            <v>1699086</v>
          </cell>
          <cell r="Q17">
            <v>2820013</v>
          </cell>
          <cell r="R17">
            <v>4519099</v>
          </cell>
          <cell r="S17">
            <v>1882014</v>
          </cell>
          <cell r="T17">
            <v>691815</v>
          </cell>
          <cell r="U17">
            <v>2573829</v>
          </cell>
          <cell r="V17">
            <v>7092928</v>
          </cell>
          <cell r="W17">
            <v>1904719</v>
          </cell>
          <cell r="X17">
            <v>4801728</v>
          </cell>
          <cell r="Y17">
            <v>6706447</v>
          </cell>
          <cell r="Z17">
            <v>2212073</v>
          </cell>
          <cell r="AA17">
            <v>702129</v>
          </cell>
          <cell r="AB17">
            <v>2914202</v>
          </cell>
          <cell r="AC17">
            <v>9620649</v>
          </cell>
          <cell r="AD17">
            <v>4595390.4292739891</v>
          </cell>
          <cell r="AE17">
            <v>4038440.21</v>
          </cell>
          <cell r="AF17">
            <v>8633830.6392739899</v>
          </cell>
          <cell r="AG17">
            <v>1671937.81</v>
          </cell>
          <cell r="AH17">
            <v>626647.04000000004</v>
          </cell>
          <cell r="AI17">
            <v>2298584.85</v>
          </cell>
          <cell r="AJ17">
            <v>10932415.48927399</v>
          </cell>
        </row>
        <row r="18">
          <cell r="B18">
            <v>800174</v>
          </cell>
          <cell r="C18">
            <v>879384</v>
          </cell>
          <cell r="D18">
            <v>1679558</v>
          </cell>
          <cell r="E18">
            <v>168945</v>
          </cell>
          <cell r="F18">
            <v>319917</v>
          </cell>
          <cell r="G18">
            <v>488862</v>
          </cell>
          <cell r="H18">
            <v>2168420</v>
          </cell>
          <cell r="I18">
            <v>772041</v>
          </cell>
          <cell r="J18">
            <v>873796</v>
          </cell>
          <cell r="K18">
            <v>1645837</v>
          </cell>
          <cell r="L18">
            <v>192869</v>
          </cell>
          <cell r="M18">
            <v>86261</v>
          </cell>
          <cell r="N18">
            <v>279130</v>
          </cell>
          <cell r="O18">
            <v>1924967</v>
          </cell>
          <cell r="P18">
            <v>609374</v>
          </cell>
          <cell r="Q18">
            <v>1011392</v>
          </cell>
          <cell r="R18">
            <v>1620766</v>
          </cell>
          <cell r="S18">
            <v>674980</v>
          </cell>
          <cell r="T18">
            <v>248118</v>
          </cell>
          <cell r="U18">
            <v>923098</v>
          </cell>
          <cell r="V18">
            <v>2543864</v>
          </cell>
          <cell r="W18">
            <v>794561</v>
          </cell>
          <cell r="X18">
            <v>882068</v>
          </cell>
          <cell r="Y18">
            <v>1676629</v>
          </cell>
          <cell r="Z18">
            <v>1159284</v>
          </cell>
          <cell r="AA18">
            <v>248417</v>
          </cell>
          <cell r="AB18">
            <v>1407701</v>
          </cell>
          <cell r="AC18">
            <v>3084330</v>
          </cell>
          <cell r="AD18">
            <v>958094.19616973796</v>
          </cell>
          <cell r="AE18">
            <v>1470854.56</v>
          </cell>
          <cell r="AF18">
            <v>2428948.7561697382</v>
          </cell>
          <cell r="AG18">
            <v>794835.41</v>
          </cell>
          <cell r="AH18">
            <v>361951.88</v>
          </cell>
          <cell r="AI18">
            <v>1156787.29</v>
          </cell>
          <cell r="AJ18">
            <v>3585736.0461697383</v>
          </cell>
        </row>
        <row r="19">
          <cell r="B19">
            <v>1943668</v>
          </cell>
          <cell r="C19">
            <v>2136074</v>
          </cell>
          <cell r="D19">
            <v>4079742</v>
          </cell>
          <cell r="E19">
            <v>410378</v>
          </cell>
          <cell r="F19">
            <v>777097</v>
          </cell>
          <cell r="G19">
            <v>1187475</v>
          </cell>
          <cell r="H19">
            <v>5267217</v>
          </cell>
          <cell r="I19">
            <v>2494472</v>
          </cell>
          <cell r="J19">
            <v>2823244</v>
          </cell>
          <cell r="K19">
            <v>5317716</v>
          </cell>
          <cell r="L19">
            <v>623163</v>
          </cell>
          <cell r="M19">
            <v>278709</v>
          </cell>
          <cell r="N19">
            <v>901872</v>
          </cell>
          <cell r="O19">
            <v>6219588</v>
          </cell>
          <cell r="P19">
            <v>1297561</v>
          </cell>
          <cell r="Q19">
            <v>2153593</v>
          </cell>
          <cell r="R19">
            <v>3451154</v>
          </cell>
          <cell r="S19">
            <v>1437260</v>
          </cell>
          <cell r="T19">
            <v>528327</v>
          </cell>
          <cell r="U19">
            <v>1965587</v>
          </cell>
          <cell r="V19">
            <v>5416741</v>
          </cell>
          <cell r="W19">
            <v>1362445</v>
          </cell>
          <cell r="X19">
            <v>2755739</v>
          </cell>
          <cell r="Y19">
            <v>4118184</v>
          </cell>
          <cell r="Z19">
            <v>2492505</v>
          </cell>
          <cell r="AA19">
            <v>773390</v>
          </cell>
          <cell r="AB19">
            <v>3265895</v>
          </cell>
          <cell r="AC19">
            <v>7384079</v>
          </cell>
          <cell r="AD19">
            <v>3122531.0455473349</v>
          </cell>
          <cell r="AE19">
            <v>2491449.6800000002</v>
          </cell>
          <cell r="AF19">
            <v>5613980.7255473351</v>
          </cell>
          <cell r="AG19">
            <v>2538990.4</v>
          </cell>
          <cell r="AH19">
            <v>696267.16</v>
          </cell>
          <cell r="AI19">
            <v>3235257.56</v>
          </cell>
          <cell r="AJ19">
            <v>8849238.2855473347</v>
          </cell>
        </row>
        <row r="20">
          <cell r="B20">
            <v>3713923</v>
          </cell>
          <cell r="C20">
            <v>4081568</v>
          </cell>
          <cell r="D20">
            <v>7795491</v>
          </cell>
          <cell r="E20">
            <v>784142</v>
          </cell>
          <cell r="F20">
            <v>1484863</v>
          </cell>
          <cell r="G20">
            <v>2269005</v>
          </cell>
          <cell r="H20">
            <v>10064496</v>
          </cell>
          <cell r="I20">
            <v>6705118</v>
          </cell>
          <cell r="J20">
            <v>7588853</v>
          </cell>
          <cell r="K20">
            <v>14293971</v>
          </cell>
          <cell r="L20">
            <v>1675055</v>
          </cell>
          <cell r="M20">
            <v>749167</v>
          </cell>
          <cell r="N20">
            <v>2424222</v>
          </cell>
          <cell r="O20">
            <v>16718193</v>
          </cell>
          <cell r="P20">
            <v>2464161</v>
          </cell>
          <cell r="Q20">
            <v>4089826</v>
          </cell>
          <cell r="R20">
            <v>6553987</v>
          </cell>
          <cell r="S20">
            <v>2729460</v>
          </cell>
          <cell r="T20">
            <v>1003330</v>
          </cell>
          <cell r="U20">
            <v>3732790</v>
          </cell>
          <cell r="V20">
            <v>10286777</v>
          </cell>
          <cell r="W20">
            <v>1438582</v>
          </cell>
          <cell r="X20">
            <v>1972153</v>
          </cell>
          <cell r="Y20">
            <v>3410735</v>
          </cell>
          <cell r="Z20">
            <v>6669045</v>
          </cell>
          <cell r="AA20">
            <v>3142870</v>
          </cell>
          <cell r="AB20">
            <v>9811915</v>
          </cell>
          <cell r="AC20">
            <v>13222650</v>
          </cell>
          <cell r="AD20">
            <v>5306997.2797195204</v>
          </cell>
          <cell r="AE20">
            <v>5061643.0999999996</v>
          </cell>
          <cell r="AF20">
            <v>10368640.37971952</v>
          </cell>
          <cell r="AG20">
            <v>3440016.54</v>
          </cell>
          <cell r="AH20">
            <v>1322088.82</v>
          </cell>
          <cell r="AI20">
            <v>4762105.3600000003</v>
          </cell>
          <cell r="AJ20">
            <v>15130745.739719521</v>
          </cell>
        </row>
        <row r="21">
          <cell r="B21">
            <v>1834331</v>
          </cell>
          <cell r="C21">
            <v>2015914</v>
          </cell>
          <cell r="D21">
            <v>3850245</v>
          </cell>
          <cell r="E21">
            <v>387293</v>
          </cell>
          <cell r="F21">
            <v>733384</v>
          </cell>
          <cell r="G21">
            <v>1120677</v>
          </cell>
          <cell r="H21">
            <v>4970922</v>
          </cell>
          <cell r="I21">
            <v>2851373</v>
          </cell>
          <cell r="J21">
            <v>3227185</v>
          </cell>
          <cell r="K21">
            <v>6078558</v>
          </cell>
          <cell r="L21">
            <v>712323</v>
          </cell>
          <cell r="M21">
            <v>318586</v>
          </cell>
          <cell r="N21">
            <v>1030909</v>
          </cell>
          <cell r="O21">
            <v>7109467</v>
          </cell>
          <cell r="P21">
            <v>1262905</v>
          </cell>
          <cell r="Q21">
            <v>2096073</v>
          </cell>
          <cell r="R21">
            <v>3358978</v>
          </cell>
          <cell r="S21">
            <v>1398873</v>
          </cell>
          <cell r="T21">
            <v>514216</v>
          </cell>
          <cell r="U21">
            <v>1913089</v>
          </cell>
          <cell r="V21">
            <v>5272067</v>
          </cell>
          <cell r="W21">
            <v>2605881</v>
          </cell>
          <cell r="X21">
            <v>3348490</v>
          </cell>
          <cell r="Y21">
            <v>5954371</v>
          </cell>
          <cell r="Z21">
            <v>2297481</v>
          </cell>
          <cell r="AA21">
            <v>1033785</v>
          </cell>
          <cell r="AB21">
            <v>3331266</v>
          </cell>
          <cell r="AC21">
            <v>9285637</v>
          </cell>
          <cell r="AD21">
            <v>4159449.6503312588</v>
          </cell>
          <cell r="AE21">
            <v>3990263.87</v>
          </cell>
          <cell r="AF21">
            <v>8149713.5203312589</v>
          </cell>
          <cell r="AG21">
            <v>1763650.75</v>
          </cell>
          <cell r="AH21">
            <v>729822.65</v>
          </cell>
          <cell r="AI21">
            <v>2493473.4</v>
          </cell>
          <cell r="AJ21">
            <v>10643186.920331258</v>
          </cell>
        </row>
        <row r="22">
          <cell r="B22">
            <v>1530713</v>
          </cell>
          <cell r="C22">
            <v>1682240</v>
          </cell>
          <cell r="D22">
            <v>3212953</v>
          </cell>
          <cell r="E22">
            <v>323188</v>
          </cell>
          <cell r="F22">
            <v>611994</v>
          </cell>
          <cell r="G22">
            <v>935182</v>
          </cell>
          <cell r="H22">
            <v>4148135</v>
          </cell>
          <cell r="I22">
            <v>2111097</v>
          </cell>
          <cell r="J22">
            <v>2389340</v>
          </cell>
          <cell r="K22">
            <v>4500437</v>
          </cell>
          <cell r="L22">
            <v>527389</v>
          </cell>
          <cell r="M22">
            <v>235874</v>
          </cell>
          <cell r="N22">
            <v>763263</v>
          </cell>
          <cell r="O22">
            <v>5263700</v>
          </cell>
          <cell r="P22">
            <v>1302856</v>
          </cell>
          <cell r="Q22">
            <v>2162381</v>
          </cell>
          <cell r="R22">
            <v>3465237</v>
          </cell>
          <cell r="S22">
            <v>1443125</v>
          </cell>
          <cell r="T22">
            <v>530483</v>
          </cell>
          <cell r="U22">
            <v>1973608</v>
          </cell>
          <cell r="V22">
            <v>5438845</v>
          </cell>
          <cell r="W22">
            <v>1373382</v>
          </cell>
          <cell r="X22">
            <v>2345613</v>
          </cell>
          <cell r="Y22">
            <v>3718995</v>
          </cell>
          <cell r="Z22">
            <v>1929307</v>
          </cell>
          <cell r="AA22">
            <v>579430</v>
          </cell>
          <cell r="AB22">
            <v>2508737</v>
          </cell>
          <cell r="AC22">
            <v>6227732</v>
          </cell>
          <cell r="AD22">
            <v>2907722.1880477723</v>
          </cell>
          <cell r="AE22">
            <v>2776881.04</v>
          </cell>
          <cell r="AF22">
            <v>5684603.2280477723</v>
          </cell>
          <cell r="AG22">
            <v>1572213.89</v>
          </cell>
          <cell r="AH22">
            <v>697254.27</v>
          </cell>
          <cell r="AI22">
            <v>2269468.16</v>
          </cell>
          <cell r="AJ22">
            <v>7954071.3880477725</v>
          </cell>
        </row>
        <row r="23">
          <cell r="B23">
            <v>1161504</v>
          </cell>
          <cell r="C23">
            <v>1276482</v>
          </cell>
          <cell r="D23">
            <v>2437986</v>
          </cell>
          <cell r="E23">
            <v>245235</v>
          </cell>
          <cell r="F23">
            <v>464380</v>
          </cell>
          <cell r="G23">
            <v>709615</v>
          </cell>
          <cell r="H23">
            <v>3147601</v>
          </cell>
          <cell r="I23">
            <v>1960543</v>
          </cell>
          <cell r="J23">
            <v>2218943</v>
          </cell>
          <cell r="K23">
            <v>4179486</v>
          </cell>
          <cell r="L23">
            <v>489778</v>
          </cell>
          <cell r="M23">
            <v>219053</v>
          </cell>
          <cell r="N23">
            <v>708831</v>
          </cell>
          <cell r="O23">
            <v>4888317</v>
          </cell>
          <cell r="P23">
            <v>1031164</v>
          </cell>
          <cell r="Q23">
            <v>1711447</v>
          </cell>
          <cell r="R23">
            <v>2742611</v>
          </cell>
          <cell r="S23">
            <v>1142182</v>
          </cell>
          <cell r="T23">
            <v>419858</v>
          </cell>
          <cell r="U23">
            <v>1562040</v>
          </cell>
          <cell r="V23">
            <v>4304651</v>
          </cell>
          <cell r="W23">
            <v>1217378</v>
          </cell>
          <cell r="X23">
            <v>2992553</v>
          </cell>
          <cell r="Y23">
            <v>4209931</v>
          </cell>
          <cell r="Z23">
            <v>1812010</v>
          </cell>
          <cell r="AA23">
            <v>711026</v>
          </cell>
          <cell r="AB23">
            <v>2523036</v>
          </cell>
          <cell r="AC23">
            <v>6732967</v>
          </cell>
          <cell r="AD23">
            <v>2231185.3382397247</v>
          </cell>
          <cell r="AE23">
            <v>1732221.79</v>
          </cell>
          <cell r="AF23">
            <v>3963407.1282397248</v>
          </cell>
          <cell r="AG23">
            <v>1495453.24</v>
          </cell>
          <cell r="AH23">
            <v>629625.66</v>
          </cell>
          <cell r="AI23">
            <v>2125078.9</v>
          </cell>
          <cell r="AJ23">
            <v>6088486.0282397252</v>
          </cell>
        </row>
        <row r="24">
          <cell r="B24">
            <v>1045489</v>
          </cell>
          <cell r="C24">
            <v>1148983</v>
          </cell>
          <cell r="D24">
            <v>2194472</v>
          </cell>
          <cell r="E24">
            <v>220740</v>
          </cell>
          <cell r="F24">
            <v>417997</v>
          </cell>
          <cell r="G24">
            <v>638737</v>
          </cell>
          <cell r="H24">
            <v>2833209</v>
          </cell>
          <cell r="I24">
            <v>1998832</v>
          </cell>
          <cell r="J24">
            <v>2262278</v>
          </cell>
          <cell r="K24">
            <v>4261110</v>
          </cell>
          <cell r="L24">
            <v>499343</v>
          </cell>
          <cell r="M24">
            <v>223331</v>
          </cell>
          <cell r="N24">
            <v>722674</v>
          </cell>
          <cell r="O24">
            <v>4983784</v>
          </cell>
          <cell r="P24">
            <v>858398</v>
          </cell>
          <cell r="Q24">
            <v>1424703</v>
          </cell>
          <cell r="R24">
            <v>2283101</v>
          </cell>
          <cell r="S24">
            <v>950816</v>
          </cell>
          <cell r="T24">
            <v>349513</v>
          </cell>
          <cell r="U24">
            <v>1300329</v>
          </cell>
          <cell r="V24">
            <v>3583430</v>
          </cell>
          <cell r="W24">
            <v>709566</v>
          </cell>
          <cell r="X24">
            <v>1595342</v>
          </cell>
          <cell r="Y24">
            <v>2304908</v>
          </cell>
          <cell r="Z24">
            <v>747396</v>
          </cell>
          <cell r="AA24">
            <v>277427</v>
          </cell>
          <cell r="AB24">
            <v>1024823</v>
          </cell>
          <cell r="AC24">
            <v>3329731</v>
          </cell>
          <cell r="AD24">
            <v>1102842.9556335616</v>
          </cell>
          <cell r="AE24">
            <v>1694398.96</v>
          </cell>
          <cell r="AF24">
            <v>2797241.9156335616</v>
          </cell>
          <cell r="AG24">
            <v>756294.47</v>
          </cell>
          <cell r="AH24">
            <v>308068.05</v>
          </cell>
          <cell r="AI24">
            <v>1064362.52</v>
          </cell>
          <cell r="AJ24">
            <v>3861604.4356335616</v>
          </cell>
        </row>
        <row r="25">
          <cell r="B25">
            <v>1881232</v>
          </cell>
          <cell r="C25">
            <v>2067457</v>
          </cell>
          <cell r="D25">
            <v>3948689</v>
          </cell>
          <cell r="E25">
            <v>397196</v>
          </cell>
          <cell r="F25">
            <v>752135</v>
          </cell>
          <cell r="G25">
            <v>1149331</v>
          </cell>
          <cell r="H25">
            <v>5098020</v>
          </cell>
          <cell r="I25">
            <v>2596748</v>
          </cell>
          <cell r="J25">
            <v>2938999</v>
          </cell>
          <cell r="K25">
            <v>5535747</v>
          </cell>
          <cell r="L25">
            <v>648713</v>
          </cell>
          <cell r="M25">
            <v>290136</v>
          </cell>
          <cell r="N25">
            <v>938849</v>
          </cell>
          <cell r="O25">
            <v>6474596</v>
          </cell>
          <cell r="P25">
            <v>712607</v>
          </cell>
          <cell r="Q25">
            <v>1182731</v>
          </cell>
          <cell r="R25">
            <v>1895338</v>
          </cell>
          <cell r="S25">
            <v>789329</v>
          </cell>
          <cell r="T25">
            <v>290152</v>
          </cell>
          <cell r="U25">
            <v>1079481</v>
          </cell>
          <cell r="V25">
            <v>2974819</v>
          </cell>
          <cell r="W25">
            <v>1933694</v>
          </cell>
          <cell r="X25">
            <v>2573076</v>
          </cell>
          <cell r="Y25">
            <v>4506770</v>
          </cell>
          <cell r="Z25">
            <v>1744791</v>
          </cell>
          <cell r="AA25">
            <v>497579</v>
          </cell>
          <cell r="AB25">
            <v>2242370</v>
          </cell>
          <cell r="AC25">
            <v>6749140</v>
          </cell>
          <cell r="AD25">
            <v>7416279.1458578501</v>
          </cell>
          <cell r="AE25">
            <v>14346039.58</v>
          </cell>
          <cell r="AF25">
            <v>21762318.72585785</v>
          </cell>
          <cell r="AG25">
            <v>6856748.4800000004</v>
          </cell>
          <cell r="AH25">
            <v>3356912.12</v>
          </cell>
          <cell r="AI25">
            <v>10213660.600000001</v>
          </cell>
          <cell r="AJ25">
            <v>31975979.325857852</v>
          </cell>
        </row>
        <row r="26">
          <cell r="B26">
            <v>288109</v>
          </cell>
          <cell r="C26">
            <v>389355</v>
          </cell>
          <cell r="D26">
            <v>677464</v>
          </cell>
          <cell r="E26">
            <v>135577</v>
          </cell>
          <cell r="F26">
            <v>86031</v>
          </cell>
          <cell r="G26">
            <v>221608</v>
          </cell>
          <cell r="H26">
            <v>899072</v>
          </cell>
          <cell r="I26">
            <v>619794</v>
          </cell>
          <cell r="J26">
            <v>868655</v>
          </cell>
          <cell r="K26">
            <v>1488449</v>
          </cell>
          <cell r="L26">
            <v>287087</v>
          </cell>
          <cell r="M26">
            <v>132916</v>
          </cell>
          <cell r="N26">
            <v>420003</v>
          </cell>
          <cell r="O26">
            <v>1908452</v>
          </cell>
          <cell r="P26">
            <v>908039</v>
          </cell>
          <cell r="Q26">
            <v>973277</v>
          </cell>
          <cell r="R26">
            <v>1881316</v>
          </cell>
          <cell r="S26">
            <v>394471</v>
          </cell>
          <cell r="T26">
            <v>155259</v>
          </cell>
          <cell r="U26">
            <v>549730</v>
          </cell>
          <cell r="V26">
            <v>2431046</v>
          </cell>
          <cell r="W26">
            <v>388767</v>
          </cell>
          <cell r="X26">
            <v>485464</v>
          </cell>
          <cell r="Y26">
            <v>874231</v>
          </cell>
          <cell r="Z26">
            <v>171001</v>
          </cell>
          <cell r="AA26">
            <v>36089</v>
          </cell>
          <cell r="AB26">
            <v>207090</v>
          </cell>
          <cell r="AC26">
            <v>1081321</v>
          </cell>
          <cell r="AD26">
            <v>382707.36</v>
          </cell>
          <cell r="AE26">
            <v>405839.23</v>
          </cell>
          <cell r="AF26">
            <v>788546.59</v>
          </cell>
          <cell r="AG26">
            <v>104775.16</v>
          </cell>
          <cell r="AH26">
            <v>34955.5</v>
          </cell>
          <cell r="AI26">
            <v>139730.66</v>
          </cell>
          <cell r="AJ26">
            <v>928277.25</v>
          </cell>
        </row>
        <row r="27">
          <cell r="B27">
            <v>479049</v>
          </cell>
          <cell r="C27">
            <v>647394</v>
          </cell>
          <cell r="D27">
            <v>1126443</v>
          </cell>
          <cell r="E27">
            <v>225429</v>
          </cell>
          <cell r="F27">
            <v>143048</v>
          </cell>
          <cell r="G27">
            <v>368477</v>
          </cell>
          <cell r="H27">
            <v>1494920</v>
          </cell>
          <cell r="I27">
            <v>1128752</v>
          </cell>
          <cell r="J27">
            <v>1581970</v>
          </cell>
          <cell r="K27">
            <v>2710722</v>
          </cell>
          <cell r="L27">
            <v>522834</v>
          </cell>
          <cell r="M27">
            <v>242063</v>
          </cell>
          <cell r="N27">
            <v>764897</v>
          </cell>
          <cell r="O27">
            <v>3475619</v>
          </cell>
          <cell r="P27">
            <v>1653694</v>
          </cell>
          <cell r="Q27">
            <v>1772505</v>
          </cell>
          <cell r="R27">
            <v>3426199</v>
          </cell>
          <cell r="S27">
            <v>718400</v>
          </cell>
          <cell r="T27">
            <v>282753</v>
          </cell>
          <cell r="U27">
            <v>1001153</v>
          </cell>
          <cell r="V27">
            <v>4427352</v>
          </cell>
          <cell r="W27">
            <v>1262292</v>
          </cell>
          <cell r="X27">
            <v>1486164</v>
          </cell>
          <cell r="Y27">
            <v>2748456</v>
          </cell>
          <cell r="Z27">
            <v>1194160</v>
          </cell>
          <cell r="AA27">
            <v>339695</v>
          </cell>
          <cell r="AB27">
            <v>1533855</v>
          </cell>
          <cell r="AC27">
            <v>4282311</v>
          </cell>
          <cell r="AD27">
            <v>1310043.6499999999</v>
          </cell>
          <cell r="AE27">
            <v>1831790.84</v>
          </cell>
          <cell r="AF27">
            <v>3141834.49</v>
          </cell>
          <cell r="AG27">
            <v>1397815.41</v>
          </cell>
          <cell r="AH27">
            <v>514808.01</v>
          </cell>
          <cell r="AI27">
            <v>1912623.42</v>
          </cell>
          <cell r="AJ27">
            <v>5054457.91</v>
          </cell>
        </row>
        <row r="28">
          <cell r="B28">
            <v>270858</v>
          </cell>
          <cell r="C28">
            <v>366042</v>
          </cell>
          <cell r="D28">
            <v>636900</v>
          </cell>
          <cell r="E28">
            <v>127459</v>
          </cell>
          <cell r="F28">
            <v>80880</v>
          </cell>
          <cell r="G28">
            <v>208339</v>
          </cell>
          <cell r="H28">
            <v>845239</v>
          </cell>
          <cell r="I28">
            <v>775146</v>
          </cell>
          <cell r="J28">
            <v>1086383</v>
          </cell>
          <cell r="K28">
            <v>1861529</v>
          </cell>
          <cell r="L28">
            <v>359045</v>
          </cell>
          <cell r="M28">
            <v>166232</v>
          </cell>
          <cell r="N28">
            <v>525277</v>
          </cell>
          <cell r="O28">
            <v>2386806</v>
          </cell>
          <cell r="P28">
            <v>1135638</v>
          </cell>
          <cell r="Q28">
            <v>1217229</v>
          </cell>
          <cell r="R28">
            <v>2352867</v>
          </cell>
          <cell r="S28">
            <v>493345</v>
          </cell>
          <cell r="T28">
            <v>194174</v>
          </cell>
          <cell r="U28">
            <v>687519</v>
          </cell>
          <cell r="V28">
            <v>3040386</v>
          </cell>
          <cell r="W28">
            <v>669828</v>
          </cell>
          <cell r="X28">
            <v>667025</v>
          </cell>
          <cell r="Y28">
            <v>1336853</v>
          </cell>
          <cell r="Z28">
            <v>196016</v>
          </cell>
          <cell r="AA28">
            <v>102502</v>
          </cell>
          <cell r="AB28">
            <v>298518</v>
          </cell>
          <cell r="AC28">
            <v>1635371</v>
          </cell>
          <cell r="AD28">
            <v>816778.8</v>
          </cell>
          <cell r="AE28">
            <v>1063231.72</v>
          </cell>
          <cell r="AF28">
            <v>1880010.52</v>
          </cell>
          <cell r="AG28">
            <v>227873.95</v>
          </cell>
          <cell r="AH28">
            <v>47532.33</v>
          </cell>
          <cell r="AI28">
            <v>275406.28000000003</v>
          </cell>
          <cell r="AJ28">
            <v>2155416.7999999998</v>
          </cell>
        </row>
        <row r="29">
          <cell r="B29">
            <v>356889</v>
          </cell>
          <cell r="C29">
            <v>482306</v>
          </cell>
          <cell r="D29">
            <v>839195</v>
          </cell>
          <cell r="E29">
            <v>167944</v>
          </cell>
          <cell r="F29">
            <v>106570</v>
          </cell>
          <cell r="G29">
            <v>274514</v>
          </cell>
          <cell r="H29">
            <v>1113709</v>
          </cell>
          <cell r="I29">
            <v>859756</v>
          </cell>
          <cell r="J29">
            <v>1204966</v>
          </cell>
          <cell r="K29">
            <v>2064722</v>
          </cell>
          <cell r="L29">
            <v>398236</v>
          </cell>
          <cell r="M29">
            <v>184376</v>
          </cell>
          <cell r="N29">
            <v>582612</v>
          </cell>
          <cell r="O29">
            <v>2647334</v>
          </cell>
          <cell r="P29">
            <v>1259598</v>
          </cell>
          <cell r="Q29">
            <v>1350094</v>
          </cell>
          <cell r="R29">
            <v>2609692</v>
          </cell>
          <cell r="S29">
            <v>547196</v>
          </cell>
          <cell r="T29">
            <v>215369</v>
          </cell>
          <cell r="U29">
            <v>762565</v>
          </cell>
          <cell r="V29">
            <v>3372257</v>
          </cell>
          <cell r="W29">
            <v>682700</v>
          </cell>
          <cell r="X29">
            <v>898630</v>
          </cell>
          <cell r="Y29">
            <v>1581330</v>
          </cell>
          <cell r="Z29">
            <v>683652</v>
          </cell>
          <cell r="AA29">
            <v>464929</v>
          </cell>
          <cell r="AB29">
            <v>1148581</v>
          </cell>
          <cell r="AC29">
            <v>2729911</v>
          </cell>
          <cell r="AD29">
            <v>921071.79</v>
          </cell>
          <cell r="AE29">
            <v>1530745.97</v>
          </cell>
          <cell r="AF29">
            <v>2451817.7599999998</v>
          </cell>
          <cell r="AG29">
            <v>736388.15</v>
          </cell>
          <cell r="AH29">
            <v>277774.37</v>
          </cell>
          <cell r="AI29">
            <v>1014162.52</v>
          </cell>
          <cell r="AJ29">
            <v>3465980.28</v>
          </cell>
        </row>
        <row r="30">
          <cell r="B30">
            <v>1107786</v>
          </cell>
          <cell r="C30">
            <v>1497080</v>
          </cell>
          <cell r="D30">
            <v>2604866</v>
          </cell>
          <cell r="E30">
            <v>521298</v>
          </cell>
          <cell r="F30">
            <v>330793</v>
          </cell>
          <cell r="G30">
            <v>852091</v>
          </cell>
          <cell r="H30">
            <v>3456957</v>
          </cell>
          <cell r="I30">
            <v>1550177</v>
          </cell>
          <cell r="J30">
            <v>2172606</v>
          </cell>
          <cell r="K30">
            <v>3722783</v>
          </cell>
          <cell r="L30">
            <v>718037</v>
          </cell>
          <cell r="M30">
            <v>332439</v>
          </cell>
          <cell r="N30">
            <v>1050476</v>
          </cell>
          <cell r="O30">
            <v>4773259</v>
          </cell>
          <cell r="P30">
            <v>2271110</v>
          </cell>
          <cell r="Q30">
            <v>2434280</v>
          </cell>
          <cell r="R30">
            <v>4705390</v>
          </cell>
          <cell r="S30">
            <v>986618</v>
          </cell>
          <cell r="T30">
            <v>388320</v>
          </cell>
          <cell r="U30">
            <v>1374938</v>
          </cell>
          <cell r="V30">
            <v>6080328</v>
          </cell>
          <cell r="W30">
            <v>2661368</v>
          </cell>
          <cell r="X30">
            <v>2181787</v>
          </cell>
          <cell r="Y30">
            <v>4843155</v>
          </cell>
          <cell r="Z30">
            <v>823950.85</v>
          </cell>
          <cell r="AA30">
            <v>333369.78000000003</v>
          </cell>
          <cell r="AB30">
            <v>1157320.6299999999</v>
          </cell>
          <cell r="AC30">
            <v>6000475.6299999999</v>
          </cell>
          <cell r="AD30">
            <v>1500699.13</v>
          </cell>
          <cell r="AE30">
            <v>1727873.57</v>
          </cell>
          <cell r="AF30">
            <v>3228572.7</v>
          </cell>
          <cell r="AG30">
            <v>769152.18</v>
          </cell>
          <cell r="AH30">
            <v>306120.90999999997</v>
          </cell>
          <cell r="AI30">
            <v>1075273.0900000001</v>
          </cell>
          <cell r="AJ30">
            <v>4303845.79</v>
          </cell>
        </row>
        <row r="31">
          <cell r="B31">
            <v>531919</v>
          </cell>
          <cell r="C31">
            <v>718844</v>
          </cell>
          <cell r="D31">
            <v>1250763</v>
          </cell>
          <cell r="E31">
            <v>250309</v>
          </cell>
          <cell r="F31">
            <v>158835</v>
          </cell>
          <cell r="G31">
            <v>409144</v>
          </cell>
          <cell r="H31">
            <v>1659907</v>
          </cell>
          <cell r="I31">
            <v>768660</v>
          </cell>
          <cell r="J31">
            <v>1077293</v>
          </cell>
          <cell r="K31">
            <v>1845953</v>
          </cell>
          <cell r="L31">
            <v>356041</v>
          </cell>
          <cell r="M31">
            <v>164841</v>
          </cell>
          <cell r="N31">
            <v>520882</v>
          </cell>
          <cell r="O31">
            <v>2366835</v>
          </cell>
          <cell r="P31">
            <v>1126137</v>
          </cell>
          <cell r="Q31">
            <v>1207045</v>
          </cell>
          <cell r="R31">
            <v>2333182</v>
          </cell>
          <cell r="S31">
            <v>489218</v>
          </cell>
          <cell r="T31">
            <v>192550</v>
          </cell>
          <cell r="U31">
            <v>681768</v>
          </cell>
          <cell r="V31">
            <v>3014950</v>
          </cell>
          <cell r="W31">
            <v>312443</v>
          </cell>
          <cell r="X31">
            <v>338021</v>
          </cell>
          <cell r="Y31">
            <v>650464</v>
          </cell>
          <cell r="Z31">
            <v>604108.5</v>
          </cell>
          <cell r="AA31">
            <v>205787.5</v>
          </cell>
          <cell r="AB31">
            <v>809896</v>
          </cell>
          <cell r="AC31">
            <v>1460360</v>
          </cell>
          <cell r="AD31">
            <v>589475.56999999995</v>
          </cell>
          <cell r="AE31">
            <v>676539.99</v>
          </cell>
          <cell r="AF31">
            <v>1266015.56</v>
          </cell>
          <cell r="AG31">
            <v>723563</v>
          </cell>
          <cell r="AH31">
            <v>222645</v>
          </cell>
          <cell r="AI31">
            <v>946208</v>
          </cell>
          <cell r="AJ31">
            <v>2212223.56</v>
          </cell>
        </row>
        <row r="32">
          <cell r="B32">
            <v>1105657</v>
          </cell>
          <cell r="C32">
            <v>1494203</v>
          </cell>
          <cell r="D32">
            <v>2599860</v>
          </cell>
          <cell r="E32">
            <v>520296</v>
          </cell>
          <cell r="F32">
            <v>330158</v>
          </cell>
          <cell r="G32">
            <v>850454</v>
          </cell>
          <cell r="H32">
            <v>3450314</v>
          </cell>
          <cell r="I32">
            <v>2479220</v>
          </cell>
          <cell r="J32">
            <v>3474680</v>
          </cell>
          <cell r="K32">
            <v>5953900</v>
          </cell>
          <cell r="L32">
            <v>1148366</v>
          </cell>
          <cell r="M32">
            <v>531674</v>
          </cell>
          <cell r="N32">
            <v>1680040</v>
          </cell>
          <cell r="O32">
            <v>7633940</v>
          </cell>
          <cell r="P32">
            <v>3632218</v>
          </cell>
          <cell r="Q32">
            <v>3893177</v>
          </cell>
          <cell r="R32">
            <v>7525395</v>
          </cell>
          <cell r="S32">
            <v>1577913</v>
          </cell>
          <cell r="T32">
            <v>621045</v>
          </cell>
          <cell r="U32">
            <v>2198958</v>
          </cell>
          <cell r="V32">
            <v>9724353</v>
          </cell>
          <cell r="W32">
            <v>4206739</v>
          </cell>
          <cell r="X32">
            <v>3530388</v>
          </cell>
          <cell r="Y32">
            <v>7737127</v>
          </cell>
          <cell r="Z32">
            <v>1372162</v>
          </cell>
          <cell r="AA32">
            <v>407126</v>
          </cell>
          <cell r="AB32">
            <v>1779288</v>
          </cell>
          <cell r="AC32">
            <v>9516415</v>
          </cell>
          <cell r="AD32">
            <v>4385446.4400000004</v>
          </cell>
          <cell r="AE32">
            <v>3748250.32</v>
          </cell>
          <cell r="AF32">
            <v>8133696.7599999998</v>
          </cell>
          <cell r="AG32">
            <v>1523660.46</v>
          </cell>
          <cell r="AH32">
            <v>465250.08</v>
          </cell>
          <cell r="AI32">
            <v>1988910.54</v>
          </cell>
          <cell r="AJ32">
            <v>10122607.300000001</v>
          </cell>
        </row>
        <row r="33">
          <cell r="B33">
            <v>203181</v>
          </cell>
          <cell r="C33">
            <v>274582</v>
          </cell>
          <cell r="D33">
            <v>477763</v>
          </cell>
          <cell r="E33">
            <v>95612</v>
          </cell>
          <cell r="F33">
            <v>60671</v>
          </cell>
          <cell r="G33">
            <v>156283</v>
          </cell>
          <cell r="H33">
            <v>634046</v>
          </cell>
          <cell r="I33">
            <v>131256</v>
          </cell>
          <cell r="J33">
            <v>183957</v>
          </cell>
          <cell r="K33">
            <v>315213</v>
          </cell>
          <cell r="L33">
            <v>60797</v>
          </cell>
          <cell r="M33">
            <v>28148</v>
          </cell>
          <cell r="N33">
            <v>88945</v>
          </cell>
          <cell r="O33">
            <v>404158</v>
          </cell>
          <cell r="P33">
            <v>192298</v>
          </cell>
          <cell r="Q33">
            <v>206114</v>
          </cell>
          <cell r="R33">
            <v>398412</v>
          </cell>
          <cell r="S33">
            <v>83538</v>
          </cell>
          <cell r="T33">
            <v>32880</v>
          </cell>
          <cell r="U33">
            <v>116418</v>
          </cell>
          <cell r="V33">
            <v>514830</v>
          </cell>
          <cell r="W33">
            <v>1270604</v>
          </cell>
          <cell r="X33">
            <v>904718</v>
          </cell>
          <cell r="Y33">
            <v>2175322</v>
          </cell>
          <cell r="Z33">
            <v>567903</v>
          </cell>
          <cell r="AA33">
            <v>140798</v>
          </cell>
          <cell r="AB33">
            <v>708701</v>
          </cell>
          <cell r="AC33">
            <v>2884023</v>
          </cell>
          <cell r="AD33">
            <v>1299614</v>
          </cell>
          <cell r="AE33">
            <v>1016775.23</v>
          </cell>
          <cell r="AF33">
            <v>2316389.23</v>
          </cell>
          <cell r="AG33">
            <v>733962.17</v>
          </cell>
          <cell r="AH33">
            <v>193103.52</v>
          </cell>
          <cell r="AI33">
            <v>927065.69000000006</v>
          </cell>
          <cell r="AJ33">
            <v>3243454.92</v>
          </cell>
        </row>
        <row r="34">
          <cell r="B34">
            <v>1125595</v>
          </cell>
          <cell r="C34">
            <v>1521148</v>
          </cell>
          <cell r="D34">
            <v>2646743</v>
          </cell>
          <cell r="E34">
            <v>529679</v>
          </cell>
          <cell r="F34">
            <v>336111</v>
          </cell>
          <cell r="G34">
            <v>865790</v>
          </cell>
          <cell r="H34">
            <v>3512533</v>
          </cell>
          <cell r="I34">
            <v>955477</v>
          </cell>
          <cell r="J34">
            <v>1339121</v>
          </cell>
          <cell r="K34">
            <v>2294598</v>
          </cell>
          <cell r="L34">
            <v>442574</v>
          </cell>
          <cell r="M34">
            <v>204904</v>
          </cell>
          <cell r="N34">
            <v>647478</v>
          </cell>
          <cell r="O34">
            <v>2942076</v>
          </cell>
          <cell r="P34">
            <v>1399835</v>
          </cell>
          <cell r="Q34">
            <v>1500407</v>
          </cell>
          <cell r="R34">
            <v>2900242</v>
          </cell>
          <cell r="S34">
            <v>608118</v>
          </cell>
          <cell r="T34">
            <v>239347</v>
          </cell>
          <cell r="U34">
            <v>847465</v>
          </cell>
          <cell r="V34">
            <v>3747707</v>
          </cell>
          <cell r="W34">
            <v>562285</v>
          </cell>
          <cell r="X34">
            <v>630930</v>
          </cell>
          <cell r="Y34">
            <v>1193215</v>
          </cell>
          <cell r="Z34">
            <v>29717</v>
          </cell>
          <cell r="AA34">
            <v>7068</v>
          </cell>
          <cell r="AB34">
            <v>36785</v>
          </cell>
          <cell r="AC34">
            <v>1230000</v>
          </cell>
          <cell r="AD34">
            <v>500455.53</v>
          </cell>
          <cell r="AE34">
            <v>681957.9</v>
          </cell>
          <cell r="AF34">
            <v>1182413.4300000002</v>
          </cell>
          <cell r="AG34">
            <v>83699.009999999995</v>
          </cell>
          <cell r="AH34">
            <v>39316.71</v>
          </cell>
          <cell r="AI34">
            <v>123015.72</v>
          </cell>
          <cell r="AJ34">
            <v>1305429.1500000001</v>
          </cell>
        </row>
        <row r="35">
          <cell r="B35">
            <v>932526</v>
          </cell>
          <cell r="C35">
            <v>1260231</v>
          </cell>
          <cell r="D35">
            <v>2192757</v>
          </cell>
          <cell r="E35">
            <v>438825</v>
          </cell>
          <cell r="F35">
            <v>278459</v>
          </cell>
          <cell r="G35">
            <v>717284</v>
          </cell>
          <cell r="H35">
            <v>2910041</v>
          </cell>
          <cell r="I35">
            <v>1038063</v>
          </cell>
          <cell r="J35">
            <v>1454867</v>
          </cell>
          <cell r="K35">
            <v>2492930</v>
          </cell>
          <cell r="L35">
            <v>480827</v>
          </cell>
          <cell r="M35">
            <v>222615</v>
          </cell>
          <cell r="N35">
            <v>703442</v>
          </cell>
          <cell r="O35">
            <v>3196372</v>
          </cell>
          <cell r="P35">
            <v>1520829</v>
          </cell>
          <cell r="Q35">
            <v>1630094</v>
          </cell>
          <cell r="R35">
            <v>3150923</v>
          </cell>
          <cell r="S35">
            <v>660680</v>
          </cell>
          <cell r="T35">
            <v>260035</v>
          </cell>
          <cell r="U35">
            <v>920715</v>
          </cell>
          <cell r="V35">
            <v>4071638</v>
          </cell>
          <cell r="W35">
            <v>2978222</v>
          </cell>
          <cell r="X35">
            <v>3377908</v>
          </cell>
          <cell r="Y35">
            <v>6356130</v>
          </cell>
          <cell r="Z35">
            <v>1143833</v>
          </cell>
          <cell r="AA35">
            <v>346592</v>
          </cell>
          <cell r="AB35">
            <v>1490425</v>
          </cell>
          <cell r="AC35">
            <v>7846555</v>
          </cell>
          <cell r="AD35">
            <v>2145603.13</v>
          </cell>
          <cell r="AE35">
            <v>2328390.35</v>
          </cell>
          <cell r="AF35">
            <v>4473993.4800000004</v>
          </cell>
          <cell r="AG35">
            <v>670258.80000000005</v>
          </cell>
          <cell r="AH35">
            <v>361999.61</v>
          </cell>
          <cell r="AI35">
            <v>1032258.41</v>
          </cell>
          <cell r="AJ35">
            <v>5506251.8900000006</v>
          </cell>
        </row>
        <row r="36">
          <cell r="B36">
            <v>2134628</v>
          </cell>
          <cell r="C36">
            <v>2884772</v>
          </cell>
          <cell r="D36">
            <v>5019400</v>
          </cell>
          <cell r="E36">
            <v>1004506</v>
          </cell>
          <cell r="F36">
            <v>637416</v>
          </cell>
          <cell r="G36">
            <v>1641922</v>
          </cell>
          <cell r="H36">
            <v>6661322</v>
          </cell>
          <cell r="I36">
            <v>2233444</v>
          </cell>
          <cell r="J36">
            <v>3130218</v>
          </cell>
          <cell r="K36">
            <v>5363662</v>
          </cell>
          <cell r="L36">
            <v>1034524</v>
          </cell>
          <cell r="M36">
            <v>478966</v>
          </cell>
          <cell r="N36">
            <v>1513490</v>
          </cell>
          <cell r="O36">
            <v>6877152</v>
          </cell>
          <cell r="P36">
            <v>3272139</v>
          </cell>
          <cell r="Q36">
            <v>3507228</v>
          </cell>
          <cell r="R36">
            <v>6779367</v>
          </cell>
          <cell r="S36">
            <v>1421487</v>
          </cell>
          <cell r="T36">
            <v>559478</v>
          </cell>
          <cell r="U36">
            <v>1980965</v>
          </cell>
          <cell r="V36">
            <v>8760332</v>
          </cell>
          <cell r="W36">
            <v>3709327</v>
          </cell>
          <cell r="X36">
            <v>3115908</v>
          </cell>
          <cell r="Y36">
            <v>6825235</v>
          </cell>
          <cell r="Z36">
            <v>2956441</v>
          </cell>
          <cell r="AA36">
            <v>2392496</v>
          </cell>
          <cell r="AB36">
            <v>5348937</v>
          </cell>
          <cell r="AC36">
            <v>12174172</v>
          </cell>
          <cell r="AD36">
            <v>5312131.32</v>
          </cell>
          <cell r="AE36">
            <v>7049112.6799999997</v>
          </cell>
          <cell r="AF36">
            <v>12361244</v>
          </cell>
          <cell r="AG36">
            <v>2190281.17</v>
          </cell>
          <cell r="AH36">
            <v>1097990.3899999999</v>
          </cell>
          <cell r="AI36">
            <v>3288271.5599999996</v>
          </cell>
          <cell r="AJ36">
            <v>15649515.559999999</v>
          </cell>
        </row>
        <row r="37">
          <cell r="B37">
            <v>417149</v>
          </cell>
          <cell r="C37">
            <v>563741</v>
          </cell>
          <cell r="D37">
            <v>980890</v>
          </cell>
          <cell r="E37">
            <v>196300</v>
          </cell>
          <cell r="F37">
            <v>124564</v>
          </cell>
          <cell r="G37">
            <v>320864</v>
          </cell>
          <cell r="H37">
            <v>1301754</v>
          </cell>
          <cell r="I37">
            <v>880231</v>
          </cell>
          <cell r="J37">
            <v>1233662</v>
          </cell>
          <cell r="K37">
            <v>2113893</v>
          </cell>
          <cell r="L37">
            <v>407720</v>
          </cell>
          <cell r="M37">
            <v>188767</v>
          </cell>
          <cell r="N37">
            <v>596487</v>
          </cell>
          <cell r="O37">
            <v>2710380</v>
          </cell>
          <cell r="P37">
            <v>1289596</v>
          </cell>
          <cell r="Q37">
            <v>1382247</v>
          </cell>
          <cell r="R37">
            <v>2671843</v>
          </cell>
          <cell r="S37">
            <v>560228</v>
          </cell>
          <cell r="T37">
            <v>220498</v>
          </cell>
          <cell r="U37">
            <v>780726</v>
          </cell>
          <cell r="V37">
            <v>3452569</v>
          </cell>
          <cell r="W37">
            <v>1065502</v>
          </cell>
          <cell r="X37">
            <v>952756</v>
          </cell>
          <cell r="Y37">
            <v>2018258</v>
          </cell>
          <cell r="Z37">
            <v>461530</v>
          </cell>
          <cell r="AA37">
            <v>97706</v>
          </cell>
          <cell r="AB37">
            <v>559236</v>
          </cell>
          <cell r="AC37">
            <v>2577494</v>
          </cell>
          <cell r="AD37">
            <v>985844</v>
          </cell>
          <cell r="AE37">
            <v>1340223.96</v>
          </cell>
          <cell r="AF37">
            <v>2326067.96</v>
          </cell>
          <cell r="AG37">
            <v>448117.47</v>
          </cell>
          <cell r="AH37">
            <v>153650.47</v>
          </cell>
          <cell r="AI37">
            <v>601767.93999999994</v>
          </cell>
          <cell r="AJ37">
            <v>2927835.9</v>
          </cell>
        </row>
        <row r="38">
          <cell r="B38">
            <v>681105</v>
          </cell>
          <cell r="C38">
            <v>920456</v>
          </cell>
          <cell r="D38">
            <v>1601561</v>
          </cell>
          <cell r="E38">
            <v>320512</v>
          </cell>
          <cell r="F38">
            <v>203383</v>
          </cell>
          <cell r="G38">
            <v>523895</v>
          </cell>
          <cell r="H38">
            <v>2125456</v>
          </cell>
          <cell r="I38">
            <v>767064</v>
          </cell>
          <cell r="J38">
            <v>1075056</v>
          </cell>
          <cell r="K38">
            <v>1842120</v>
          </cell>
          <cell r="L38">
            <v>355301</v>
          </cell>
          <cell r="M38">
            <v>164498</v>
          </cell>
          <cell r="N38">
            <v>519799</v>
          </cell>
          <cell r="O38">
            <v>2361919</v>
          </cell>
          <cell r="P38">
            <v>1123798</v>
          </cell>
          <cell r="Q38">
            <v>1204538</v>
          </cell>
          <cell r="R38">
            <v>2328336</v>
          </cell>
          <cell r="S38">
            <v>488202</v>
          </cell>
          <cell r="T38">
            <v>192150</v>
          </cell>
          <cell r="U38">
            <v>680352</v>
          </cell>
          <cell r="V38">
            <v>3008688</v>
          </cell>
          <cell r="W38">
            <v>1291021</v>
          </cell>
          <cell r="X38">
            <v>1187131</v>
          </cell>
          <cell r="Y38">
            <v>2478152</v>
          </cell>
          <cell r="Z38">
            <v>1069089</v>
          </cell>
          <cell r="AA38">
            <v>202856</v>
          </cell>
          <cell r="AB38">
            <v>1271945</v>
          </cell>
          <cell r="AC38">
            <v>3750097</v>
          </cell>
          <cell r="AD38">
            <v>863047.55</v>
          </cell>
          <cell r="AE38">
            <v>943990.57</v>
          </cell>
          <cell r="AF38">
            <v>1807038.12</v>
          </cell>
          <cell r="AG38">
            <v>646460.14</v>
          </cell>
          <cell r="AH38">
            <v>180001.56</v>
          </cell>
          <cell r="AI38">
            <v>826461.7</v>
          </cell>
          <cell r="AJ38">
            <v>2633499.8200000003</v>
          </cell>
        </row>
        <row r="39">
          <cell r="B39">
            <v>131294</v>
          </cell>
          <cell r="C39">
            <v>145792</v>
          </cell>
          <cell r="D39">
            <v>277086</v>
          </cell>
          <cell r="E39">
            <v>62327</v>
          </cell>
          <cell r="F39">
            <v>88811</v>
          </cell>
          <cell r="G39">
            <v>151138</v>
          </cell>
          <cell r="H39">
            <v>428224</v>
          </cell>
          <cell r="I39">
            <v>226724</v>
          </cell>
          <cell r="J39">
            <v>219857</v>
          </cell>
          <cell r="K39">
            <v>446581</v>
          </cell>
          <cell r="L39">
            <v>100639</v>
          </cell>
          <cell r="M39">
            <v>63429</v>
          </cell>
          <cell r="N39">
            <v>164068</v>
          </cell>
          <cell r="O39">
            <v>610649</v>
          </cell>
          <cell r="P39">
            <v>267663</v>
          </cell>
          <cell r="Q39">
            <v>250294</v>
          </cell>
          <cell r="R39">
            <v>517957</v>
          </cell>
          <cell r="S39">
            <v>187238</v>
          </cell>
          <cell r="T39">
            <v>73457</v>
          </cell>
          <cell r="U39">
            <v>260695</v>
          </cell>
          <cell r="V39">
            <v>778652</v>
          </cell>
          <cell r="W39">
            <v>82461</v>
          </cell>
          <cell r="X39">
            <v>71937</v>
          </cell>
          <cell r="Y39">
            <v>154398</v>
          </cell>
          <cell r="Z39">
            <v>75422</v>
          </cell>
          <cell r="AA39">
            <v>86081</v>
          </cell>
          <cell r="AB39">
            <v>161503</v>
          </cell>
          <cell r="AC39">
            <v>315901</v>
          </cell>
          <cell r="AD39">
            <v>225302.19</v>
          </cell>
          <cell r="AE39">
            <v>214285.22</v>
          </cell>
          <cell r="AF39">
            <v>439587.41000000003</v>
          </cell>
          <cell r="AG39">
            <v>137877.6</v>
          </cell>
          <cell r="AH39">
            <v>78404</v>
          </cell>
          <cell r="AI39">
            <v>216281.60000000001</v>
          </cell>
          <cell r="AJ39">
            <v>655869.01</v>
          </cell>
        </row>
        <row r="40">
          <cell r="B40">
            <v>398711</v>
          </cell>
          <cell r="C40">
            <v>442738</v>
          </cell>
          <cell r="D40">
            <v>841449</v>
          </cell>
          <cell r="E40">
            <v>189272</v>
          </cell>
          <cell r="F40">
            <v>269697</v>
          </cell>
          <cell r="G40">
            <v>458969</v>
          </cell>
          <cell r="H40">
            <v>1300418</v>
          </cell>
          <cell r="I40">
            <v>687343</v>
          </cell>
          <cell r="J40">
            <v>666525</v>
          </cell>
          <cell r="K40">
            <v>1353868</v>
          </cell>
          <cell r="L40">
            <v>305100</v>
          </cell>
          <cell r="M40">
            <v>192295</v>
          </cell>
          <cell r="N40">
            <v>497395</v>
          </cell>
          <cell r="O40">
            <v>1851263</v>
          </cell>
          <cell r="P40">
            <v>1049438</v>
          </cell>
          <cell r="Q40">
            <v>981340</v>
          </cell>
          <cell r="R40">
            <v>2030778</v>
          </cell>
          <cell r="S40">
            <v>734110</v>
          </cell>
          <cell r="T40">
            <v>288006</v>
          </cell>
          <cell r="U40">
            <v>1022116</v>
          </cell>
          <cell r="V40">
            <v>3052894</v>
          </cell>
          <cell r="W40">
            <v>887307</v>
          </cell>
          <cell r="X40">
            <v>772638</v>
          </cell>
          <cell r="Y40">
            <v>1659945</v>
          </cell>
          <cell r="Z40">
            <v>1074884</v>
          </cell>
          <cell r="AA40">
            <v>607528</v>
          </cell>
          <cell r="AB40">
            <v>1682412</v>
          </cell>
          <cell r="AC40">
            <v>3342357</v>
          </cell>
          <cell r="AD40">
            <v>1385056.47</v>
          </cell>
          <cell r="AE40">
            <v>1406695.94</v>
          </cell>
          <cell r="AF40">
            <v>2791752.41</v>
          </cell>
          <cell r="AG40">
            <v>1256041.2</v>
          </cell>
          <cell r="AH40">
            <v>634243.42000000004</v>
          </cell>
          <cell r="AI40">
            <v>1890284.62</v>
          </cell>
          <cell r="AJ40">
            <v>4682037.03</v>
          </cell>
        </row>
        <row r="41">
          <cell r="B41">
            <v>972198</v>
          </cell>
          <cell r="C41">
            <v>1079552</v>
          </cell>
          <cell r="D41">
            <v>2051750</v>
          </cell>
          <cell r="E41">
            <v>461513</v>
          </cell>
          <cell r="F41">
            <v>657617</v>
          </cell>
          <cell r="G41">
            <v>1119130</v>
          </cell>
          <cell r="H41">
            <v>3170880</v>
          </cell>
          <cell r="I41">
            <v>1424077</v>
          </cell>
          <cell r="J41">
            <v>1380945</v>
          </cell>
          <cell r="K41">
            <v>2805022</v>
          </cell>
          <cell r="L41">
            <v>632125</v>
          </cell>
          <cell r="M41">
            <v>398408</v>
          </cell>
          <cell r="N41">
            <v>1030533</v>
          </cell>
          <cell r="O41">
            <v>3835555</v>
          </cell>
          <cell r="P41">
            <v>2297319</v>
          </cell>
          <cell r="Q41">
            <v>2148248</v>
          </cell>
          <cell r="R41">
            <v>4445567</v>
          </cell>
          <cell r="S41">
            <v>1607038</v>
          </cell>
          <cell r="T41">
            <v>630472</v>
          </cell>
          <cell r="U41">
            <v>2237510</v>
          </cell>
          <cell r="V41">
            <v>6683077</v>
          </cell>
          <cell r="W41">
            <v>2194375</v>
          </cell>
          <cell r="X41">
            <v>3087676</v>
          </cell>
          <cell r="Y41">
            <v>5282051</v>
          </cell>
          <cell r="Z41">
            <v>2366725</v>
          </cell>
          <cell r="AA41">
            <v>2703063</v>
          </cell>
          <cell r="AB41">
            <v>5069788</v>
          </cell>
          <cell r="AC41">
            <v>10351839</v>
          </cell>
          <cell r="AD41">
            <v>4697659</v>
          </cell>
          <cell r="AE41">
            <v>5161299.21</v>
          </cell>
          <cell r="AF41">
            <v>9858958.2100000009</v>
          </cell>
          <cell r="AG41">
            <v>1854958.54</v>
          </cell>
          <cell r="AH41">
            <v>835939.98</v>
          </cell>
          <cell r="AI41">
            <v>2690898.52</v>
          </cell>
          <cell r="AJ41">
            <v>12549856.73</v>
          </cell>
        </row>
        <row r="42">
          <cell r="B42">
            <v>1079907</v>
          </cell>
          <cell r="C42">
            <v>1199155</v>
          </cell>
          <cell r="D42">
            <v>2279062</v>
          </cell>
          <cell r="E42">
            <v>512643</v>
          </cell>
          <cell r="F42">
            <v>730474</v>
          </cell>
          <cell r="G42">
            <v>1243117</v>
          </cell>
          <cell r="H42">
            <v>3522179</v>
          </cell>
          <cell r="I42">
            <v>1346153</v>
          </cell>
          <cell r="J42">
            <v>1305381</v>
          </cell>
          <cell r="K42">
            <v>2651534</v>
          </cell>
          <cell r="L42">
            <v>597536</v>
          </cell>
          <cell r="M42">
            <v>376607</v>
          </cell>
          <cell r="N42">
            <v>974143</v>
          </cell>
          <cell r="O42">
            <v>3625677</v>
          </cell>
          <cell r="P42">
            <v>270563</v>
          </cell>
          <cell r="Q42">
            <v>253007</v>
          </cell>
          <cell r="R42">
            <v>523570</v>
          </cell>
          <cell r="S42">
            <v>189266</v>
          </cell>
          <cell r="T42">
            <v>74253</v>
          </cell>
          <cell r="U42">
            <v>263519</v>
          </cell>
          <cell r="V42">
            <v>787089</v>
          </cell>
          <cell r="W42">
            <v>1100271</v>
          </cell>
          <cell r="X42">
            <v>952117</v>
          </cell>
          <cell r="Y42">
            <v>2052388</v>
          </cell>
          <cell r="Z42">
            <v>679885</v>
          </cell>
          <cell r="AA42">
            <v>479858</v>
          </cell>
          <cell r="AB42">
            <v>1159743</v>
          </cell>
          <cell r="AC42">
            <v>3212131</v>
          </cell>
          <cell r="AD42">
            <v>1221260.82</v>
          </cell>
          <cell r="AE42">
            <v>1045332.12</v>
          </cell>
          <cell r="AF42">
            <v>2266592.94</v>
          </cell>
          <cell r="AG42">
            <v>717680.07</v>
          </cell>
          <cell r="AH42">
            <v>298044.94</v>
          </cell>
          <cell r="AI42">
            <v>1015725.01</v>
          </cell>
          <cell r="AJ42">
            <v>3282317.95</v>
          </cell>
        </row>
        <row r="43">
          <cell r="B43">
            <v>836348</v>
          </cell>
          <cell r="C43">
            <v>928701</v>
          </cell>
          <cell r="D43">
            <v>1765049</v>
          </cell>
          <cell r="E43">
            <v>397023</v>
          </cell>
          <cell r="F43">
            <v>565725</v>
          </cell>
          <cell r="G43">
            <v>962748</v>
          </cell>
          <cell r="H43">
            <v>2727797</v>
          </cell>
          <cell r="I43">
            <v>1136037</v>
          </cell>
          <cell r="J43">
            <v>1101629</v>
          </cell>
          <cell r="K43">
            <v>2237666</v>
          </cell>
          <cell r="L43">
            <v>504268</v>
          </cell>
          <cell r="M43">
            <v>317824</v>
          </cell>
          <cell r="N43">
            <v>822092</v>
          </cell>
          <cell r="O43">
            <v>3059758</v>
          </cell>
          <cell r="P43">
            <v>1276960</v>
          </cell>
          <cell r="Q43">
            <v>1194098</v>
          </cell>
          <cell r="R43">
            <v>2471058</v>
          </cell>
          <cell r="S43">
            <v>893268</v>
          </cell>
          <cell r="T43">
            <v>350447</v>
          </cell>
          <cell r="U43">
            <v>1243715</v>
          </cell>
          <cell r="V43">
            <v>3714773</v>
          </cell>
          <cell r="W43">
            <v>909420</v>
          </cell>
          <cell r="X43">
            <v>917708</v>
          </cell>
          <cell r="Y43">
            <v>1827128</v>
          </cell>
          <cell r="Z43">
            <v>966591</v>
          </cell>
          <cell r="AA43">
            <v>535427</v>
          </cell>
          <cell r="AB43">
            <v>1502018</v>
          </cell>
          <cell r="AC43">
            <v>3329146</v>
          </cell>
          <cell r="AD43">
            <v>1188348.99</v>
          </cell>
          <cell r="AE43">
            <v>1292276.6000000001</v>
          </cell>
          <cell r="AF43">
            <v>2480625.59</v>
          </cell>
          <cell r="AG43">
            <v>964078.33</v>
          </cell>
          <cell r="AH43">
            <v>434637.36</v>
          </cell>
          <cell r="AI43">
            <v>1398715.69</v>
          </cell>
          <cell r="AJ43">
            <v>3879341.28</v>
          </cell>
        </row>
        <row r="44">
          <cell r="B44">
            <v>436490</v>
          </cell>
          <cell r="C44">
            <v>484689</v>
          </cell>
          <cell r="D44">
            <v>921179</v>
          </cell>
          <cell r="E44">
            <v>207206</v>
          </cell>
          <cell r="F44">
            <v>295252</v>
          </cell>
          <cell r="G44">
            <v>502458</v>
          </cell>
          <cell r="H44">
            <v>1423637</v>
          </cell>
          <cell r="I44">
            <v>736670</v>
          </cell>
          <cell r="J44">
            <v>714358</v>
          </cell>
          <cell r="K44">
            <v>1451028</v>
          </cell>
          <cell r="L44">
            <v>326996</v>
          </cell>
          <cell r="M44">
            <v>206095</v>
          </cell>
          <cell r="N44">
            <v>533091</v>
          </cell>
          <cell r="O44">
            <v>1984119</v>
          </cell>
          <cell r="P44">
            <v>749666</v>
          </cell>
          <cell r="Q44">
            <v>701021</v>
          </cell>
          <cell r="R44">
            <v>1450687</v>
          </cell>
          <cell r="S44">
            <v>524412</v>
          </cell>
          <cell r="T44">
            <v>205737</v>
          </cell>
          <cell r="U44">
            <v>730149</v>
          </cell>
          <cell r="V44">
            <v>2180836</v>
          </cell>
          <cell r="W44">
            <v>680983</v>
          </cell>
          <cell r="X44">
            <v>939405</v>
          </cell>
          <cell r="Y44">
            <v>1620388</v>
          </cell>
          <cell r="Z44">
            <v>434683</v>
          </cell>
          <cell r="AA44">
            <v>224172</v>
          </cell>
          <cell r="AB44">
            <v>658855</v>
          </cell>
          <cell r="AC44">
            <v>2279243</v>
          </cell>
          <cell r="AD44">
            <v>532843.52000000002</v>
          </cell>
          <cell r="AE44">
            <v>773433.85</v>
          </cell>
          <cell r="AF44">
            <v>1306277.3700000001</v>
          </cell>
          <cell r="AG44">
            <v>364970.07</v>
          </cell>
          <cell r="AH44">
            <v>221745.87</v>
          </cell>
          <cell r="AI44">
            <v>586715.93999999994</v>
          </cell>
          <cell r="AJ44">
            <v>1892993.31</v>
          </cell>
        </row>
        <row r="45">
          <cell r="B45">
            <v>259742</v>
          </cell>
          <cell r="C45">
            <v>288424</v>
          </cell>
          <cell r="D45">
            <v>548166</v>
          </cell>
          <cell r="E45">
            <v>123302</v>
          </cell>
          <cell r="F45">
            <v>175695</v>
          </cell>
          <cell r="G45">
            <v>298997</v>
          </cell>
          <cell r="H45">
            <v>847163</v>
          </cell>
          <cell r="I45">
            <v>439329</v>
          </cell>
          <cell r="J45">
            <v>426023</v>
          </cell>
          <cell r="K45">
            <v>865352</v>
          </cell>
          <cell r="L45">
            <v>195011</v>
          </cell>
          <cell r="M45">
            <v>122909</v>
          </cell>
          <cell r="N45">
            <v>317920</v>
          </cell>
          <cell r="O45">
            <v>1183272</v>
          </cell>
          <cell r="P45">
            <v>1099070</v>
          </cell>
          <cell r="Q45">
            <v>1027752</v>
          </cell>
          <cell r="R45">
            <v>2126822</v>
          </cell>
          <cell r="S45">
            <v>768829</v>
          </cell>
          <cell r="T45">
            <v>301627</v>
          </cell>
          <cell r="U45">
            <v>1070456</v>
          </cell>
          <cell r="V45">
            <v>3197278</v>
          </cell>
          <cell r="W45">
            <v>1059629</v>
          </cell>
          <cell r="X45">
            <v>996963</v>
          </cell>
          <cell r="Y45">
            <v>2056592</v>
          </cell>
          <cell r="Z45">
            <v>887493</v>
          </cell>
          <cell r="AA45">
            <v>889508</v>
          </cell>
          <cell r="AB45">
            <v>1777001</v>
          </cell>
          <cell r="AC45">
            <v>3833593</v>
          </cell>
          <cell r="AD45">
            <v>1754655.1</v>
          </cell>
          <cell r="AE45">
            <v>1956513.54</v>
          </cell>
          <cell r="AF45">
            <v>3711168.64</v>
          </cell>
          <cell r="AG45">
            <v>1183622.51</v>
          </cell>
          <cell r="AH45">
            <v>593208.39</v>
          </cell>
          <cell r="AI45">
            <v>1776830.9</v>
          </cell>
          <cell r="AJ45">
            <v>5487999.54</v>
          </cell>
        </row>
        <row r="46">
          <cell r="B46">
            <v>233409</v>
          </cell>
          <cell r="C46">
            <v>259183</v>
          </cell>
          <cell r="D46">
            <v>492592</v>
          </cell>
          <cell r="E46">
            <v>110802</v>
          </cell>
          <cell r="F46">
            <v>157883</v>
          </cell>
          <cell r="G46">
            <v>268685</v>
          </cell>
          <cell r="H46">
            <v>761277</v>
          </cell>
          <cell r="I46">
            <v>1325043</v>
          </cell>
          <cell r="J46">
            <v>1284911</v>
          </cell>
          <cell r="K46">
            <v>2609954</v>
          </cell>
          <cell r="L46">
            <v>588165</v>
          </cell>
          <cell r="M46">
            <v>370701</v>
          </cell>
          <cell r="N46">
            <v>958866</v>
          </cell>
          <cell r="O46">
            <v>3568820</v>
          </cell>
          <cell r="P46">
            <v>2442748</v>
          </cell>
          <cell r="Q46">
            <v>2284239</v>
          </cell>
          <cell r="R46">
            <v>4726987</v>
          </cell>
          <cell r="S46">
            <v>1708769</v>
          </cell>
          <cell r="T46">
            <v>670383</v>
          </cell>
          <cell r="U46">
            <v>2379152</v>
          </cell>
          <cell r="V46">
            <v>7106139</v>
          </cell>
          <cell r="W46">
            <v>2849157</v>
          </cell>
          <cell r="X46">
            <v>2446742</v>
          </cell>
          <cell r="Y46">
            <v>5295899</v>
          </cell>
          <cell r="Z46">
            <v>1897530</v>
          </cell>
          <cell r="AA46">
            <v>1313746</v>
          </cell>
          <cell r="AB46">
            <v>3211276</v>
          </cell>
          <cell r="AC46">
            <v>8507175</v>
          </cell>
          <cell r="AD46">
            <v>3772433</v>
          </cell>
          <cell r="AE46">
            <v>3408567</v>
          </cell>
          <cell r="AF46">
            <v>7181000</v>
          </cell>
          <cell r="AG46">
            <v>1905164</v>
          </cell>
          <cell r="AH46">
            <v>870719</v>
          </cell>
          <cell r="AI46">
            <v>2775883</v>
          </cell>
          <cell r="AJ46">
            <v>9956883</v>
          </cell>
        </row>
        <row r="47">
          <cell r="B47">
            <v>571498</v>
          </cell>
          <cell r="C47">
            <v>634605</v>
          </cell>
          <cell r="D47">
            <v>1206103</v>
          </cell>
          <cell r="E47">
            <v>271296</v>
          </cell>
          <cell r="F47">
            <v>386575</v>
          </cell>
          <cell r="G47">
            <v>657871</v>
          </cell>
          <cell r="H47">
            <v>1863974</v>
          </cell>
          <cell r="I47">
            <v>1617089</v>
          </cell>
          <cell r="J47">
            <v>1568111</v>
          </cell>
          <cell r="K47">
            <v>3185200</v>
          </cell>
          <cell r="L47">
            <v>717800</v>
          </cell>
          <cell r="M47">
            <v>452406</v>
          </cell>
          <cell r="N47">
            <v>1170206</v>
          </cell>
          <cell r="O47">
            <v>4355406</v>
          </cell>
          <cell r="P47">
            <v>1766168</v>
          </cell>
          <cell r="Q47">
            <v>1651562</v>
          </cell>
          <cell r="R47">
            <v>3417730</v>
          </cell>
          <cell r="S47">
            <v>1235483</v>
          </cell>
          <cell r="T47">
            <v>484704</v>
          </cell>
          <cell r="U47">
            <v>1720187</v>
          </cell>
          <cell r="V47">
            <v>5137917</v>
          </cell>
          <cell r="W47">
            <v>1729080</v>
          </cell>
          <cell r="X47">
            <v>2090512</v>
          </cell>
          <cell r="Y47">
            <v>3819592</v>
          </cell>
          <cell r="Z47">
            <v>1679177</v>
          </cell>
          <cell r="AA47">
            <v>986693</v>
          </cell>
          <cell r="AB47">
            <v>2665870</v>
          </cell>
          <cell r="AC47">
            <v>6485462</v>
          </cell>
          <cell r="AD47">
            <v>2209146.94</v>
          </cell>
          <cell r="AE47">
            <v>3206930.89</v>
          </cell>
          <cell r="AF47">
            <v>5416077.8300000001</v>
          </cell>
          <cell r="AG47">
            <v>1792484.08</v>
          </cell>
          <cell r="AH47">
            <v>1025878.7</v>
          </cell>
          <cell r="AI47">
            <v>2818362.7800000003</v>
          </cell>
          <cell r="AJ47">
            <v>8234440.6100000003</v>
          </cell>
        </row>
        <row r="48">
          <cell r="B48">
            <v>341803</v>
          </cell>
          <cell r="C48">
            <v>379546</v>
          </cell>
          <cell r="D48">
            <v>721349</v>
          </cell>
          <cell r="E48">
            <v>162257</v>
          </cell>
          <cell r="F48">
            <v>231203</v>
          </cell>
          <cell r="G48">
            <v>393460</v>
          </cell>
          <cell r="H48">
            <v>1114809</v>
          </cell>
          <cell r="I48">
            <v>492029</v>
          </cell>
          <cell r="J48">
            <v>477127</v>
          </cell>
          <cell r="K48">
            <v>969156</v>
          </cell>
          <cell r="L48">
            <v>218404</v>
          </cell>
          <cell r="M48">
            <v>137653</v>
          </cell>
          <cell r="N48">
            <v>356057</v>
          </cell>
          <cell r="O48">
            <v>1325213</v>
          </cell>
          <cell r="P48">
            <v>847322</v>
          </cell>
          <cell r="Q48">
            <v>792339</v>
          </cell>
          <cell r="R48">
            <v>1639661</v>
          </cell>
          <cell r="S48">
            <v>592725</v>
          </cell>
          <cell r="T48">
            <v>232537</v>
          </cell>
          <cell r="U48">
            <v>825262</v>
          </cell>
          <cell r="V48">
            <v>2464923</v>
          </cell>
          <cell r="W48">
            <v>210489</v>
          </cell>
          <cell r="X48">
            <v>241468</v>
          </cell>
          <cell r="Y48">
            <v>451957</v>
          </cell>
          <cell r="Z48">
            <v>754942</v>
          </cell>
          <cell r="AA48">
            <v>121862</v>
          </cell>
          <cell r="AB48">
            <v>876804</v>
          </cell>
          <cell r="AC48">
            <v>1328761</v>
          </cell>
          <cell r="AD48">
            <v>418817.9</v>
          </cell>
          <cell r="AE48">
            <v>533750.55000000005</v>
          </cell>
          <cell r="AF48">
            <v>952568.45000000007</v>
          </cell>
          <cell r="AG48">
            <v>970176</v>
          </cell>
          <cell r="AH48">
            <v>122525.4</v>
          </cell>
          <cell r="AI48">
            <v>1092701.3999999999</v>
          </cell>
          <cell r="AJ48">
            <v>2045269.85</v>
          </cell>
        </row>
        <row r="49">
          <cell r="B49">
            <v>474096</v>
          </cell>
          <cell r="C49">
            <v>526447</v>
          </cell>
          <cell r="D49">
            <v>1000543</v>
          </cell>
          <cell r="E49">
            <v>225058</v>
          </cell>
          <cell r="F49">
            <v>320689</v>
          </cell>
          <cell r="G49">
            <v>545747</v>
          </cell>
          <cell r="H49">
            <v>1546290</v>
          </cell>
          <cell r="I49">
            <v>551282</v>
          </cell>
          <cell r="J49">
            <v>534585</v>
          </cell>
          <cell r="K49">
            <v>1085867</v>
          </cell>
          <cell r="L49">
            <v>244705</v>
          </cell>
          <cell r="M49">
            <v>154230</v>
          </cell>
          <cell r="N49">
            <v>398935</v>
          </cell>
          <cell r="O49">
            <v>1484802</v>
          </cell>
          <cell r="P49">
            <v>612019</v>
          </cell>
          <cell r="Q49">
            <v>572305</v>
          </cell>
          <cell r="R49">
            <v>1184324</v>
          </cell>
          <cell r="S49">
            <v>428124</v>
          </cell>
          <cell r="T49">
            <v>167961</v>
          </cell>
          <cell r="U49">
            <v>596085</v>
          </cell>
          <cell r="V49">
            <v>1780409</v>
          </cell>
          <cell r="W49">
            <v>548817</v>
          </cell>
          <cell r="X49">
            <v>616723</v>
          </cell>
          <cell r="Y49">
            <v>1165540</v>
          </cell>
          <cell r="Z49">
            <v>780572</v>
          </cell>
          <cell r="AA49">
            <v>503762</v>
          </cell>
          <cell r="AB49">
            <v>1284334</v>
          </cell>
          <cell r="AC49">
            <v>2449874</v>
          </cell>
          <cell r="AD49">
            <v>749426.29</v>
          </cell>
          <cell r="AE49">
            <v>944215.49</v>
          </cell>
          <cell r="AF49">
            <v>1693641.78</v>
          </cell>
          <cell r="AG49">
            <v>672865.25</v>
          </cell>
          <cell r="AH49">
            <v>369286.1</v>
          </cell>
          <cell r="AI49">
            <v>1042151.35</v>
          </cell>
          <cell r="AJ49">
            <v>2735793.13</v>
          </cell>
        </row>
        <row r="50">
          <cell r="B50">
            <v>622481</v>
          </cell>
          <cell r="C50">
            <v>691218</v>
          </cell>
          <cell r="D50">
            <v>1313699</v>
          </cell>
          <cell r="E50">
            <v>295498</v>
          </cell>
          <cell r="F50">
            <v>421061</v>
          </cell>
          <cell r="G50">
            <v>716559</v>
          </cell>
          <cell r="H50">
            <v>2030258</v>
          </cell>
          <cell r="I50">
            <v>1093934</v>
          </cell>
          <cell r="J50">
            <v>1060801</v>
          </cell>
          <cell r="K50">
            <v>2154735</v>
          </cell>
          <cell r="L50">
            <v>485580</v>
          </cell>
          <cell r="M50">
            <v>306045</v>
          </cell>
          <cell r="N50">
            <v>791625</v>
          </cell>
          <cell r="O50">
            <v>2946360</v>
          </cell>
          <cell r="P50">
            <v>857343</v>
          </cell>
          <cell r="Q50">
            <v>801710</v>
          </cell>
          <cell r="R50">
            <v>1659053</v>
          </cell>
          <cell r="S50">
            <v>599735</v>
          </cell>
          <cell r="T50">
            <v>235288</v>
          </cell>
          <cell r="U50">
            <v>835023</v>
          </cell>
          <cell r="V50">
            <v>2494076</v>
          </cell>
          <cell r="W50">
            <v>877792</v>
          </cell>
          <cell r="X50">
            <v>920187</v>
          </cell>
          <cell r="Y50">
            <v>1797979</v>
          </cell>
          <cell r="Z50">
            <v>956073</v>
          </cell>
          <cell r="AA50">
            <v>843131</v>
          </cell>
          <cell r="AB50">
            <v>1799204</v>
          </cell>
          <cell r="AC50">
            <v>3597183</v>
          </cell>
          <cell r="AD50">
            <v>1224209.1000000001</v>
          </cell>
          <cell r="AE50">
            <v>1163901.8999999999</v>
          </cell>
          <cell r="AF50">
            <v>2388111</v>
          </cell>
          <cell r="AG50">
            <v>1262120.0900000001</v>
          </cell>
          <cell r="AH50">
            <v>435255.03</v>
          </cell>
          <cell r="AI50">
            <v>1697375.12</v>
          </cell>
          <cell r="AJ50">
            <v>4085486.12</v>
          </cell>
        </row>
        <row r="51">
          <cell r="B51">
            <v>535493</v>
          </cell>
          <cell r="C51">
            <v>594625</v>
          </cell>
          <cell r="D51">
            <v>1130118</v>
          </cell>
          <cell r="E51">
            <v>254204</v>
          </cell>
          <cell r="F51">
            <v>362220</v>
          </cell>
          <cell r="G51">
            <v>616424</v>
          </cell>
          <cell r="H51">
            <v>1746542</v>
          </cell>
          <cell r="I51">
            <v>790918</v>
          </cell>
          <cell r="J51">
            <v>766963</v>
          </cell>
          <cell r="K51">
            <v>1557881</v>
          </cell>
          <cell r="L51">
            <v>351075</v>
          </cell>
          <cell r="M51">
            <v>221271</v>
          </cell>
          <cell r="N51">
            <v>572346</v>
          </cell>
          <cell r="O51">
            <v>2130227</v>
          </cell>
          <cell r="P51">
            <v>773101</v>
          </cell>
          <cell r="Q51">
            <v>722935</v>
          </cell>
          <cell r="R51">
            <v>1496036</v>
          </cell>
          <cell r="S51">
            <v>540806</v>
          </cell>
          <cell r="T51">
            <v>212169</v>
          </cell>
          <cell r="U51">
            <v>752975</v>
          </cell>
          <cell r="V51">
            <v>2249011</v>
          </cell>
          <cell r="W51">
            <v>742877</v>
          </cell>
          <cell r="X51">
            <v>966206</v>
          </cell>
          <cell r="Y51">
            <v>1709083</v>
          </cell>
          <cell r="Z51">
            <v>1685352</v>
          </cell>
          <cell r="AA51">
            <v>1511022</v>
          </cell>
          <cell r="AB51">
            <v>3196374</v>
          </cell>
          <cell r="AC51">
            <v>4905457</v>
          </cell>
          <cell r="AD51">
            <v>1912356.11</v>
          </cell>
          <cell r="AE51">
            <v>2376091.08</v>
          </cell>
          <cell r="AF51">
            <v>4288447.1900000004</v>
          </cell>
          <cell r="AG51">
            <v>1647161.11</v>
          </cell>
          <cell r="AH51">
            <v>1014060.59</v>
          </cell>
          <cell r="AI51">
            <v>2661221.7000000002</v>
          </cell>
          <cell r="AJ51">
            <v>6949668.8900000006</v>
          </cell>
        </row>
        <row r="52">
          <cell r="B52">
            <v>340887</v>
          </cell>
          <cell r="C52">
            <v>378529</v>
          </cell>
          <cell r="D52">
            <v>719416</v>
          </cell>
          <cell r="E52">
            <v>161823</v>
          </cell>
          <cell r="F52">
            <v>230584</v>
          </cell>
          <cell r="G52">
            <v>392407</v>
          </cell>
          <cell r="H52">
            <v>1111823</v>
          </cell>
          <cell r="I52">
            <v>442631</v>
          </cell>
          <cell r="J52">
            <v>429225</v>
          </cell>
          <cell r="K52">
            <v>871856</v>
          </cell>
          <cell r="L52">
            <v>196477</v>
          </cell>
          <cell r="M52">
            <v>123833</v>
          </cell>
          <cell r="N52">
            <v>320310</v>
          </cell>
          <cell r="O52">
            <v>1192166</v>
          </cell>
          <cell r="P52">
            <v>646256</v>
          </cell>
          <cell r="Q52">
            <v>604321</v>
          </cell>
          <cell r="R52">
            <v>1250577</v>
          </cell>
          <cell r="S52">
            <v>452074</v>
          </cell>
          <cell r="T52">
            <v>177357</v>
          </cell>
          <cell r="U52">
            <v>629431</v>
          </cell>
          <cell r="V52">
            <v>1880008</v>
          </cell>
          <cell r="W52">
            <v>374432</v>
          </cell>
          <cell r="X52">
            <v>481126</v>
          </cell>
          <cell r="Y52">
            <v>855558</v>
          </cell>
          <cell r="Z52">
            <v>263157</v>
          </cell>
          <cell r="AA52">
            <v>90487</v>
          </cell>
          <cell r="AB52">
            <v>353644</v>
          </cell>
          <cell r="AC52">
            <v>1209202</v>
          </cell>
          <cell r="AD52">
            <v>462220.14</v>
          </cell>
          <cell r="AE52">
            <v>610532.76</v>
          </cell>
          <cell r="AF52">
            <v>1072752.8999999999</v>
          </cell>
          <cell r="AG52">
            <v>312007.94</v>
          </cell>
          <cell r="AH52">
            <v>135360.18</v>
          </cell>
          <cell r="AI52">
            <v>447368.12</v>
          </cell>
          <cell r="AJ52">
            <v>1520121.02</v>
          </cell>
        </row>
        <row r="53">
          <cell r="B53">
            <v>220618</v>
          </cell>
          <cell r="C53">
            <v>244979</v>
          </cell>
          <cell r="D53">
            <v>465597</v>
          </cell>
          <cell r="E53">
            <v>104729</v>
          </cell>
          <cell r="F53">
            <v>149231</v>
          </cell>
          <cell r="G53">
            <v>253960</v>
          </cell>
          <cell r="H53">
            <v>719557</v>
          </cell>
          <cell r="I53">
            <v>556893</v>
          </cell>
          <cell r="J53">
            <v>540026</v>
          </cell>
          <cell r="K53">
            <v>1096919</v>
          </cell>
          <cell r="L53">
            <v>247196</v>
          </cell>
          <cell r="M53">
            <v>155799</v>
          </cell>
          <cell r="N53">
            <v>402995</v>
          </cell>
          <cell r="O53">
            <v>1499914</v>
          </cell>
          <cell r="P53">
            <v>814609</v>
          </cell>
          <cell r="Q53">
            <v>761749</v>
          </cell>
          <cell r="R53">
            <v>1576358</v>
          </cell>
          <cell r="S53">
            <v>569841</v>
          </cell>
          <cell r="T53">
            <v>223560</v>
          </cell>
          <cell r="U53">
            <v>793401</v>
          </cell>
          <cell r="V53">
            <v>2369759</v>
          </cell>
          <cell r="W53">
            <v>835261</v>
          </cell>
          <cell r="X53">
            <v>544015</v>
          </cell>
          <cell r="Y53">
            <v>1379276</v>
          </cell>
          <cell r="Z53">
            <v>573588</v>
          </cell>
          <cell r="AA53">
            <v>293114</v>
          </cell>
          <cell r="AB53">
            <v>866702</v>
          </cell>
          <cell r="AC53">
            <v>2245978</v>
          </cell>
          <cell r="AD53">
            <v>1027430.83</v>
          </cell>
          <cell r="AE53">
            <v>779584.79</v>
          </cell>
          <cell r="AF53">
            <v>1807015.62</v>
          </cell>
          <cell r="AG53">
            <v>620527.72</v>
          </cell>
          <cell r="AH53">
            <v>279497.26</v>
          </cell>
          <cell r="AI53">
            <v>900024.98</v>
          </cell>
          <cell r="AJ53">
            <v>2707040.6</v>
          </cell>
        </row>
        <row r="56">
          <cell r="D56">
            <v>1.42</v>
          </cell>
        </row>
        <row r="57">
          <cell r="D57">
            <v>1.486</v>
          </cell>
        </row>
        <row r="58">
          <cell r="D58">
            <v>1.6535</v>
          </cell>
        </row>
        <row r="59">
          <cell r="D59">
            <v>1.90849</v>
          </cell>
        </row>
        <row r="60">
          <cell r="D60">
            <v>2.3224999999999998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1" max="1" width="27.28515625" bestFit="1" customWidth="1"/>
    <col min="2" max="7" width="10" bestFit="1" customWidth="1"/>
    <col min="8" max="8" width="11" bestFit="1" customWidth="1"/>
    <col min="9" max="10" width="10" bestFit="1" customWidth="1"/>
    <col min="11" max="11" width="11" bestFit="1" customWidth="1"/>
    <col min="12" max="12" width="10" bestFit="1" customWidth="1"/>
    <col min="13" max="13" width="8.5703125" customWidth="1"/>
    <col min="14" max="14" width="10" bestFit="1" customWidth="1"/>
    <col min="15" max="15" width="11" bestFit="1" customWidth="1"/>
    <col min="16" max="21" width="10" bestFit="1" customWidth="1"/>
    <col min="22" max="22" width="11" bestFit="1" customWidth="1"/>
    <col min="23" max="23" width="10" bestFit="1" customWidth="1"/>
    <col min="24" max="25" width="11" bestFit="1" customWidth="1"/>
    <col min="26" max="27" width="10" bestFit="1" customWidth="1"/>
    <col min="28" max="29" width="11" bestFit="1" customWidth="1"/>
    <col min="30" max="30" width="10" bestFit="1" customWidth="1"/>
    <col min="31" max="32" width="11" bestFit="1" customWidth="1"/>
    <col min="33" max="34" width="10" bestFit="1" customWidth="1"/>
    <col min="35" max="36" width="11" bestFit="1" customWidth="1"/>
  </cols>
  <sheetData>
    <row r="1" spans="1:103" ht="17.25" thickBo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2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4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4" t="s">
        <v>59</v>
      </c>
      <c r="BJ1" s="5" t="s">
        <v>60</v>
      </c>
      <c r="BK1" s="3" t="s">
        <v>61</v>
      </c>
      <c r="BL1" s="3" t="s">
        <v>62</v>
      </c>
      <c r="BM1" s="3" t="s">
        <v>63</v>
      </c>
      <c r="BN1" s="4" t="s">
        <v>64</v>
      </c>
      <c r="BO1" s="6" t="s">
        <v>65</v>
      </c>
      <c r="BP1" s="7" t="s">
        <v>66</v>
      </c>
      <c r="BQ1" s="7" t="s">
        <v>67</v>
      </c>
      <c r="BR1" s="7" t="s">
        <v>68</v>
      </c>
      <c r="BS1" s="8" t="s">
        <v>69</v>
      </c>
      <c r="BT1" s="6" t="s">
        <v>70</v>
      </c>
      <c r="BU1" s="7" t="s">
        <v>71</v>
      </c>
      <c r="BV1" s="7" t="s">
        <v>72</v>
      </c>
      <c r="BW1" s="7" t="s">
        <v>73</v>
      </c>
      <c r="BX1" s="9" t="s">
        <v>74</v>
      </c>
      <c r="BY1" s="6" t="s">
        <v>75</v>
      </c>
      <c r="BZ1" s="7" t="s">
        <v>76</v>
      </c>
      <c r="CA1" s="7" t="s">
        <v>77</v>
      </c>
      <c r="CB1" s="7" t="s">
        <v>78</v>
      </c>
      <c r="CC1" s="9" t="s">
        <v>79</v>
      </c>
      <c r="CD1" s="6" t="s">
        <v>80</v>
      </c>
      <c r="CE1" s="7" t="s">
        <v>81</v>
      </c>
      <c r="CF1" s="7" t="s">
        <v>82</v>
      </c>
      <c r="CG1" s="7" t="s">
        <v>83</v>
      </c>
      <c r="CH1" s="9" t="s">
        <v>84</v>
      </c>
      <c r="CI1" s="6" t="s">
        <v>85</v>
      </c>
      <c r="CJ1" s="7" t="s">
        <v>86</v>
      </c>
      <c r="CK1" s="7" t="s">
        <v>87</v>
      </c>
      <c r="CL1" s="7" t="s">
        <v>88</v>
      </c>
      <c r="CM1" s="9" t="s">
        <v>89</v>
      </c>
      <c r="CN1" s="10" t="s">
        <v>90</v>
      </c>
      <c r="CO1" s="11" t="s">
        <v>91</v>
      </c>
      <c r="CP1" s="12" t="s">
        <v>92</v>
      </c>
      <c r="CQ1" s="11" t="s">
        <v>93</v>
      </c>
      <c r="CR1" s="13" t="s">
        <v>94</v>
      </c>
      <c r="CS1" s="14" t="s">
        <v>95</v>
      </c>
      <c r="CT1" s="10" t="s">
        <v>96</v>
      </c>
      <c r="CU1" s="10" t="s">
        <v>97</v>
      </c>
      <c r="CV1" s="10" t="s">
        <v>98</v>
      </c>
      <c r="CW1" s="10" t="s">
        <v>99</v>
      </c>
      <c r="CX1" s="10" t="s">
        <v>100</v>
      </c>
      <c r="CY1" s="10" t="s">
        <v>101</v>
      </c>
    </row>
    <row r="2" spans="1:103" ht="16.5" x14ac:dyDescent="0.3">
      <c r="A2" s="15" t="s">
        <v>102</v>
      </c>
      <c r="B2" s="16">
        <v>497237</v>
      </c>
      <c r="C2" s="16">
        <v>546459</v>
      </c>
      <c r="D2" s="16">
        <f>C2+B2</f>
        <v>1043696</v>
      </c>
      <c r="E2" s="16">
        <v>104985</v>
      </c>
      <c r="F2" s="16">
        <v>198800</v>
      </c>
      <c r="G2" s="16">
        <f>F2+E2</f>
        <v>303785</v>
      </c>
      <c r="H2" s="17">
        <f>G2+D2</f>
        <v>1347481</v>
      </c>
      <c r="I2" s="16">
        <v>755438</v>
      </c>
      <c r="J2" s="16">
        <v>855005</v>
      </c>
      <c r="K2" s="16">
        <f>J2+I2</f>
        <v>1610443</v>
      </c>
      <c r="L2" s="16">
        <v>188722</v>
      </c>
      <c r="M2" s="16">
        <v>84406</v>
      </c>
      <c r="N2" s="16">
        <f>M2+L2</f>
        <v>273128</v>
      </c>
      <c r="O2" s="18">
        <f>N2+K2</f>
        <v>1883571</v>
      </c>
      <c r="P2" s="19">
        <v>389874</v>
      </c>
      <c r="Q2" s="16">
        <v>647082</v>
      </c>
      <c r="R2" s="16">
        <f>Q2+P2</f>
        <v>1036956</v>
      </c>
      <c r="S2" s="16">
        <v>431848</v>
      </c>
      <c r="T2" s="16">
        <v>158744</v>
      </c>
      <c r="U2" s="16">
        <f>T2+S2</f>
        <v>590592</v>
      </c>
      <c r="V2" s="17">
        <f>U2+R2</f>
        <v>1627548</v>
      </c>
      <c r="W2" s="19">
        <v>270542</v>
      </c>
      <c r="X2" s="16">
        <v>771013</v>
      </c>
      <c r="Y2" s="16">
        <f>SUM(W2:X2)</f>
        <v>1041555</v>
      </c>
      <c r="Z2" s="20">
        <v>568709.5</v>
      </c>
      <c r="AA2" s="21">
        <v>107256</v>
      </c>
      <c r="AB2" s="22">
        <f t="shared" ref="AB2:AB53" si="0">SUM(Z2:AA2)</f>
        <v>675965.5</v>
      </c>
      <c r="AC2" s="17">
        <f>AB2+Y2</f>
        <v>1717520.5</v>
      </c>
      <c r="AD2" s="16">
        <v>680602.49062317435</v>
      </c>
      <c r="AE2" s="16">
        <v>773417.77</v>
      </c>
      <c r="AF2" s="16">
        <f t="shared" ref="AF2:AF53" si="1">SUM(AD2:AE2)</f>
        <v>1454020.2606231743</v>
      </c>
      <c r="AG2" s="21">
        <v>732141</v>
      </c>
      <c r="AH2" s="21">
        <v>87228</v>
      </c>
      <c r="AI2" s="22">
        <f t="shared" ref="AI2:AI53" si="2">SUM(AG2:AH2)</f>
        <v>819369</v>
      </c>
      <c r="AJ2" s="17">
        <f>AF2+AI2</f>
        <v>2273389.2606231743</v>
      </c>
      <c r="AK2" s="16">
        <v>55469</v>
      </c>
      <c r="AL2" s="16">
        <v>102241</v>
      </c>
      <c r="AM2" s="16">
        <v>61407</v>
      </c>
      <c r="AN2" s="16">
        <v>69433</v>
      </c>
      <c r="AO2" s="23">
        <v>71603</v>
      </c>
      <c r="AP2" s="24">
        <v>3739.98</v>
      </c>
      <c r="AQ2" s="24">
        <v>10770.68</v>
      </c>
      <c r="AR2" s="24">
        <v>9459.2000000000007</v>
      </c>
      <c r="AS2" s="24">
        <v>8650.0400000000009</v>
      </c>
      <c r="AT2" s="24">
        <v>11472.91</v>
      </c>
      <c r="AU2" s="16">
        <f t="shared" ref="AU2:AY45" si="3">SUM(AK2+AP2)</f>
        <v>59208.98</v>
      </c>
      <c r="AV2" s="16">
        <f t="shared" si="3"/>
        <v>113011.68</v>
      </c>
      <c r="AW2" s="16">
        <f t="shared" si="3"/>
        <v>70866.2</v>
      </c>
      <c r="AX2" s="16">
        <f t="shared" si="3"/>
        <v>78083.040000000008</v>
      </c>
      <c r="AY2" s="25">
        <f t="shared" si="3"/>
        <v>83075.91</v>
      </c>
      <c r="AZ2" s="26">
        <v>16052</v>
      </c>
      <c r="BA2" s="26">
        <v>19411</v>
      </c>
      <c r="BB2" s="26">
        <v>8921</v>
      </c>
      <c r="BC2" s="26">
        <v>16185</v>
      </c>
      <c r="BD2" s="26">
        <v>21869</v>
      </c>
      <c r="BE2" s="26">
        <v>17295</v>
      </c>
      <c r="BF2" s="26">
        <v>18147</v>
      </c>
      <c r="BG2" s="26">
        <v>14046</v>
      </c>
      <c r="BH2" s="26">
        <v>26113</v>
      </c>
      <c r="BI2" s="26">
        <v>17817</v>
      </c>
      <c r="BJ2" s="26">
        <f t="shared" ref="BJ2:BN38" si="4">AZ2+BE2</f>
        <v>33347</v>
      </c>
      <c r="BK2" s="26">
        <f t="shared" si="4"/>
        <v>37558</v>
      </c>
      <c r="BL2" s="26">
        <f t="shared" si="4"/>
        <v>22967</v>
      </c>
      <c r="BM2" s="26">
        <f t="shared" si="4"/>
        <v>42298</v>
      </c>
      <c r="BN2" s="26">
        <f t="shared" si="4"/>
        <v>39686</v>
      </c>
      <c r="BO2" s="27">
        <v>9054</v>
      </c>
      <c r="BP2" s="27">
        <v>11643</v>
      </c>
      <c r="BQ2" s="27">
        <v>6305</v>
      </c>
      <c r="BR2" s="27">
        <v>10631</v>
      </c>
      <c r="BS2" s="28">
        <v>10515</v>
      </c>
      <c r="BT2" s="27">
        <v>952</v>
      </c>
      <c r="BU2" s="27">
        <v>795</v>
      </c>
      <c r="BV2" s="27">
        <v>568</v>
      </c>
      <c r="BW2" s="27">
        <v>3905</v>
      </c>
      <c r="BX2" s="28">
        <v>1175</v>
      </c>
      <c r="BY2" s="27">
        <v>14686</v>
      </c>
      <c r="BZ2" s="27">
        <v>18749</v>
      </c>
      <c r="CA2" s="27">
        <v>10502</v>
      </c>
      <c r="CB2" s="27">
        <v>22158</v>
      </c>
      <c r="CC2" s="28">
        <v>18891</v>
      </c>
      <c r="CD2" s="27">
        <v>2360</v>
      </c>
      <c r="CE2" s="27">
        <v>2286</v>
      </c>
      <c r="CF2" s="27">
        <v>1537</v>
      </c>
      <c r="CG2" s="27">
        <v>1667</v>
      </c>
      <c r="CH2" s="28">
        <v>1320</v>
      </c>
      <c r="CI2" s="27">
        <v>2115</v>
      </c>
      <c r="CJ2" s="27">
        <v>4011</v>
      </c>
      <c r="CK2" s="27">
        <v>4015</v>
      </c>
      <c r="CL2" s="27">
        <v>3877</v>
      </c>
      <c r="CM2" s="28">
        <v>5953</v>
      </c>
      <c r="CN2" s="29">
        <v>18.399999999999999</v>
      </c>
      <c r="CO2" s="30">
        <v>105324</v>
      </c>
      <c r="CP2" s="30">
        <v>107091</v>
      </c>
      <c r="CQ2" s="30">
        <v>17304</v>
      </c>
      <c r="CR2" s="31">
        <v>16.16</v>
      </c>
      <c r="CS2" s="32">
        <v>9</v>
      </c>
      <c r="CT2" s="30">
        <v>0</v>
      </c>
      <c r="CU2">
        <v>9</v>
      </c>
      <c r="CV2">
        <v>0</v>
      </c>
      <c r="CW2">
        <v>0</v>
      </c>
      <c r="CX2">
        <v>0</v>
      </c>
      <c r="CY2">
        <v>1</v>
      </c>
    </row>
    <row r="3" spans="1:103" ht="16.5" x14ac:dyDescent="0.3">
      <c r="A3" s="15" t="s">
        <v>103</v>
      </c>
      <c r="B3" s="16">
        <v>583078</v>
      </c>
      <c r="C3" s="16">
        <v>640797</v>
      </c>
      <c r="D3" s="16">
        <f t="shared" ref="D3:D25" si="5">C3+B3</f>
        <v>1223875</v>
      </c>
      <c r="E3" s="16">
        <v>123109</v>
      </c>
      <c r="F3" s="16">
        <v>233120</v>
      </c>
      <c r="G3" s="16">
        <f t="shared" ref="G3:G25" si="6">F3+E3</f>
        <v>356229</v>
      </c>
      <c r="H3" s="17">
        <f t="shared" ref="H3:H25" si="7">G3+D3</f>
        <v>1580104</v>
      </c>
      <c r="I3" s="16">
        <v>781018</v>
      </c>
      <c r="J3" s="16">
        <v>883956</v>
      </c>
      <c r="K3" s="16">
        <f t="shared" ref="K3:K25" si="8">J3+I3</f>
        <v>1664974</v>
      </c>
      <c r="L3" s="16">
        <v>195112</v>
      </c>
      <c r="M3" s="16">
        <v>87264</v>
      </c>
      <c r="N3" s="16">
        <f t="shared" ref="N3:N25" si="9">M3+L3</f>
        <v>282376</v>
      </c>
      <c r="O3" s="18">
        <f t="shared" ref="O3:O25" si="10">N3+K3</f>
        <v>1947350</v>
      </c>
      <c r="P3" s="19">
        <v>191941</v>
      </c>
      <c r="Q3" s="16">
        <v>318569</v>
      </c>
      <c r="R3" s="16">
        <f t="shared" ref="R3:R25" si="11">Q3+P3</f>
        <v>510510</v>
      </c>
      <c r="S3" s="16">
        <v>212606</v>
      </c>
      <c r="T3" s="16">
        <v>78152</v>
      </c>
      <c r="U3" s="16">
        <f t="shared" ref="U3:U25" si="12">T3+S3</f>
        <v>290758</v>
      </c>
      <c r="V3" s="17">
        <f t="shared" ref="V3:V25" si="13">U3+R3</f>
        <v>801268</v>
      </c>
      <c r="W3" s="19">
        <v>343638</v>
      </c>
      <c r="X3" s="16">
        <v>1337636</v>
      </c>
      <c r="Y3" s="16">
        <f t="shared" ref="Y3:Y25" si="14">SUM(W3:X3)</f>
        <v>1681274</v>
      </c>
      <c r="Z3" s="16">
        <v>348925</v>
      </c>
      <c r="AA3" s="16">
        <v>149224</v>
      </c>
      <c r="AB3" s="16">
        <f t="shared" si="0"/>
        <v>498149</v>
      </c>
      <c r="AC3" s="17">
        <f t="shared" ref="AC3:AC53" si="15">AB3+Y3</f>
        <v>2179423</v>
      </c>
      <c r="AD3" s="16">
        <v>1007241.6660410624</v>
      </c>
      <c r="AE3" s="16">
        <v>865625.42</v>
      </c>
      <c r="AF3" s="16">
        <f t="shared" si="1"/>
        <v>1872867.0860410626</v>
      </c>
      <c r="AG3" s="16">
        <v>218334.8</v>
      </c>
      <c r="AH3" s="16">
        <v>136866.9</v>
      </c>
      <c r="AI3" s="16">
        <f t="shared" si="2"/>
        <v>355201.69999999995</v>
      </c>
      <c r="AJ3" s="17">
        <f t="shared" ref="AJ3:AJ53" si="16">AF3+AI3</f>
        <v>2228068.7860410623</v>
      </c>
      <c r="AK3" s="16">
        <v>65045</v>
      </c>
      <c r="AL3" s="16">
        <v>105703</v>
      </c>
      <c r="AM3" s="22">
        <v>69304</v>
      </c>
      <c r="AN3" s="16">
        <v>34183</v>
      </c>
      <c r="AO3" s="23">
        <v>72290</v>
      </c>
      <c r="AP3" s="16">
        <v>2742.4068812090968</v>
      </c>
      <c r="AQ3" s="16">
        <v>6821</v>
      </c>
      <c r="AR3" s="16">
        <v>6297</v>
      </c>
      <c r="AS3" s="16">
        <v>1600</v>
      </c>
      <c r="AT3" s="23">
        <v>2341</v>
      </c>
      <c r="AU3" s="16">
        <f t="shared" si="3"/>
        <v>67787.406881209099</v>
      </c>
      <c r="AV3" s="16">
        <f t="shared" si="3"/>
        <v>112524</v>
      </c>
      <c r="AW3" s="16">
        <f t="shared" si="3"/>
        <v>75601</v>
      </c>
      <c r="AX3" s="16">
        <f t="shared" si="3"/>
        <v>35783</v>
      </c>
      <c r="AY3" s="25">
        <f t="shared" si="3"/>
        <v>74631</v>
      </c>
      <c r="AZ3" s="26">
        <v>12281</v>
      </c>
      <c r="BA3" s="26">
        <v>13688</v>
      </c>
      <c r="BB3" s="26">
        <v>14796</v>
      </c>
      <c r="BC3" s="26">
        <v>17294</v>
      </c>
      <c r="BD3" s="26">
        <v>15361</v>
      </c>
      <c r="BE3" s="26">
        <v>17115</v>
      </c>
      <c r="BF3" s="26">
        <v>19010</v>
      </c>
      <c r="BG3" s="26">
        <v>22849</v>
      </c>
      <c r="BH3" s="26">
        <v>29535</v>
      </c>
      <c r="BI3" s="26">
        <v>32323</v>
      </c>
      <c r="BJ3" s="26">
        <f t="shared" si="4"/>
        <v>29396</v>
      </c>
      <c r="BK3" s="26">
        <f t="shared" si="4"/>
        <v>32698</v>
      </c>
      <c r="BL3" s="26">
        <f t="shared" si="4"/>
        <v>37645</v>
      </c>
      <c r="BM3" s="26">
        <f t="shared" si="4"/>
        <v>46829</v>
      </c>
      <c r="BN3" s="26">
        <f t="shared" si="4"/>
        <v>47684</v>
      </c>
      <c r="BO3" s="27">
        <v>11604</v>
      </c>
      <c r="BP3" s="27">
        <v>14017</v>
      </c>
      <c r="BQ3" s="27">
        <v>16608</v>
      </c>
      <c r="BR3" s="27">
        <v>15887</v>
      </c>
      <c r="BS3" s="28">
        <v>16249</v>
      </c>
      <c r="BT3" s="27">
        <v>810</v>
      </c>
      <c r="BU3" s="27">
        <v>872</v>
      </c>
      <c r="BV3" s="27">
        <v>872</v>
      </c>
      <c r="BW3" s="27">
        <v>895</v>
      </c>
      <c r="BX3" s="28">
        <v>1126</v>
      </c>
      <c r="BY3" s="27">
        <v>11350</v>
      </c>
      <c r="BZ3" s="27">
        <v>15553</v>
      </c>
      <c r="CA3" s="27">
        <v>17817</v>
      </c>
      <c r="CB3" s="27">
        <v>18567</v>
      </c>
      <c r="CC3" s="28">
        <v>21404</v>
      </c>
      <c r="CD3" s="27">
        <v>1572</v>
      </c>
      <c r="CE3" s="27">
        <v>1804</v>
      </c>
      <c r="CF3" s="27">
        <v>1783</v>
      </c>
      <c r="CG3" s="27">
        <v>1770</v>
      </c>
      <c r="CH3" s="28">
        <v>1857</v>
      </c>
      <c r="CI3" s="27">
        <v>139</v>
      </c>
      <c r="CJ3" s="27">
        <v>348</v>
      </c>
      <c r="CK3" s="27">
        <v>469</v>
      </c>
      <c r="CL3" s="27">
        <v>9622</v>
      </c>
      <c r="CM3" s="28">
        <v>5561</v>
      </c>
      <c r="CN3" s="29">
        <v>21.9</v>
      </c>
      <c r="CO3" s="30">
        <v>113145</v>
      </c>
      <c r="CP3" s="30">
        <v>115378</v>
      </c>
      <c r="CQ3" s="30">
        <v>18966</v>
      </c>
      <c r="CR3" s="31">
        <v>16.440000000000001</v>
      </c>
      <c r="CS3" s="32">
        <v>12</v>
      </c>
      <c r="CT3">
        <v>7</v>
      </c>
      <c r="CU3">
        <v>4</v>
      </c>
      <c r="CV3">
        <v>0</v>
      </c>
      <c r="CW3">
        <v>1</v>
      </c>
      <c r="CX3">
        <v>0</v>
      </c>
      <c r="CY3">
        <v>1</v>
      </c>
    </row>
    <row r="4" spans="1:103" ht="16.5" x14ac:dyDescent="0.3">
      <c r="A4" s="15" t="s">
        <v>104</v>
      </c>
      <c r="B4" s="16">
        <v>1633560</v>
      </c>
      <c r="C4" s="16">
        <v>1795267</v>
      </c>
      <c r="D4" s="16">
        <f t="shared" si="5"/>
        <v>3428827</v>
      </c>
      <c r="E4" s="16">
        <v>344903</v>
      </c>
      <c r="F4" s="16">
        <v>653113</v>
      </c>
      <c r="G4" s="16">
        <f t="shared" si="6"/>
        <v>998016</v>
      </c>
      <c r="H4" s="17">
        <f t="shared" si="7"/>
        <v>4426843</v>
      </c>
      <c r="I4" s="16">
        <v>1853465</v>
      </c>
      <c r="J4" s="16">
        <v>2097752</v>
      </c>
      <c r="K4" s="16">
        <f t="shared" si="8"/>
        <v>3951217</v>
      </c>
      <c r="L4" s="16">
        <v>463028</v>
      </c>
      <c r="M4" s="16">
        <v>207089</v>
      </c>
      <c r="N4" s="16">
        <f t="shared" si="9"/>
        <v>670117</v>
      </c>
      <c r="O4" s="18">
        <f t="shared" si="10"/>
        <v>4621334</v>
      </c>
      <c r="P4" s="19">
        <v>989185</v>
      </c>
      <c r="Q4" s="16">
        <v>1641774</v>
      </c>
      <c r="R4" s="16">
        <f t="shared" si="11"/>
        <v>2630959</v>
      </c>
      <c r="S4" s="16">
        <v>1095684</v>
      </c>
      <c r="T4" s="16">
        <v>402766</v>
      </c>
      <c r="U4" s="16">
        <f t="shared" si="12"/>
        <v>1498450</v>
      </c>
      <c r="V4" s="17">
        <f t="shared" si="13"/>
        <v>4129409</v>
      </c>
      <c r="W4" s="19">
        <v>1006521</v>
      </c>
      <c r="X4" s="16">
        <v>2675938</v>
      </c>
      <c r="Y4" s="16">
        <f t="shared" si="14"/>
        <v>3682459</v>
      </c>
      <c r="Z4" s="16">
        <v>1544773</v>
      </c>
      <c r="AA4" s="16">
        <v>646641</v>
      </c>
      <c r="AB4" s="16">
        <f t="shared" si="0"/>
        <v>2191414</v>
      </c>
      <c r="AC4" s="17">
        <f t="shared" si="15"/>
        <v>5873873</v>
      </c>
      <c r="AD4" s="16">
        <v>1761691.6269854009</v>
      </c>
      <c r="AE4" s="16">
        <v>2292153.83</v>
      </c>
      <c r="AF4" s="16">
        <f t="shared" si="1"/>
        <v>4053845.456985401</v>
      </c>
      <c r="AG4" s="16">
        <v>1112828.79</v>
      </c>
      <c r="AH4" s="16">
        <v>746153.39</v>
      </c>
      <c r="AI4" s="16">
        <f t="shared" si="2"/>
        <v>1858982.1800000002</v>
      </c>
      <c r="AJ4" s="17">
        <f t="shared" si="16"/>
        <v>5912827.6369854007</v>
      </c>
      <c r="AK4" s="16">
        <v>182231</v>
      </c>
      <c r="AL4" s="16">
        <v>250848</v>
      </c>
      <c r="AM4" s="16">
        <v>133714</v>
      </c>
      <c r="AN4" s="16">
        <v>176165</v>
      </c>
      <c r="AO4" s="23">
        <v>163499</v>
      </c>
      <c r="AP4" s="16">
        <v>4127.4115922299598</v>
      </c>
      <c r="AQ4" s="16">
        <v>13791</v>
      </c>
      <c r="AR4" s="16">
        <v>11233</v>
      </c>
      <c r="AS4" s="16">
        <v>12434</v>
      </c>
      <c r="AT4" s="23">
        <v>13798</v>
      </c>
      <c r="AU4" s="16">
        <f t="shared" si="3"/>
        <v>186358.41159222997</v>
      </c>
      <c r="AV4" s="16">
        <f t="shared" si="3"/>
        <v>264639</v>
      </c>
      <c r="AW4" s="16">
        <f t="shared" si="3"/>
        <v>144947</v>
      </c>
      <c r="AX4" s="16">
        <f t="shared" si="3"/>
        <v>188599</v>
      </c>
      <c r="AY4" s="25">
        <f t="shared" si="3"/>
        <v>177297</v>
      </c>
      <c r="AZ4" s="26">
        <v>17755</v>
      </c>
      <c r="BA4" s="26">
        <v>17049</v>
      </c>
      <c r="BB4" s="26">
        <v>13669</v>
      </c>
      <c r="BC4" s="26">
        <v>12092</v>
      </c>
      <c r="BD4" s="26">
        <v>15314</v>
      </c>
      <c r="BE4" s="26">
        <v>29007</v>
      </c>
      <c r="BF4" s="26">
        <v>39035</v>
      </c>
      <c r="BG4" s="26">
        <v>35231</v>
      </c>
      <c r="BH4" s="26">
        <v>40806</v>
      </c>
      <c r="BI4" s="26">
        <v>35049</v>
      </c>
      <c r="BJ4" s="26">
        <f t="shared" si="4"/>
        <v>46762</v>
      </c>
      <c r="BK4" s="26">
        <f t="shared" si="4"/>
        <v>56084</v>
      </c>
      <c r="BL4" s="26">
        <f t="shared" si="4"/>
        <v>48900</v>
      </c>
      <c r="BM4" s="26">
        <f t="shared" si="4"/>
        <v>52898</v>
      </c>
      <c r="BN4" s="26">
        <f t="shared" si="4"/>
        <v>50363</v>
      </c>
      <c r="BO4" s="27">
        <v>15948</v>
      </c>
      <c r="BP4" s="27">
        <v>20779</v>
      </c>
      <c r="BQ4" s="27">
        <v>18471</v>
      </c>
      <c r="BR4" s="27">
        <v>20280</v>
      </c>
      <c r="BS4" s="28">
        <v>17650</v>
      </c>
      <c r="BT4" s="27">
        <v>1498</v>
      </c>
      <c r="BU4" s="27">
        <v>1624</v>
      </c>
      <c r="BV4" s="27">
        <v>1601</v>
      </c>
      <c r="BW4" s="27">
        <v>1602</v>
      </c>
      <c r="BX4" s="28">
        <v>1579</v>
      </c>
      <c r="BY4" s="27">
        <v>19233</v>
      </c>
      <c r="BZ4" s="27">
        <v>28573</v>
      </c>
      <c r="CA4" s="27">
        <v>24136</v>
      </c>
      <c r="CB4" s="27">
        <v>25272</v>
      </c>
      <c r="CC4" s="28">
        <v>22554</v>
      </c>
      <c r="CD4" s="27">
        <v>3482</v>
      </c>
      <c r="CE4" s="27">
        <v>3599</v>
      </c>
      <c r="CF4" s="27">
        <v>3027</v>
      </c>
      <c r="CG4" s="27">
        <v>3027</v>
      </c>
      <c r="CH4" s="28">
        <v>2655</v>
      </c>
      <c r="CI4" s="27">
        <v>786</v>
      </c>
      <c r="CJ4" s="27">
        <v>1362</v>
      </c>
      <c r="CK4" s="27">
        <v>1518</v>
      </c>
      <c r="CL4" s="27">
        <v>2570</v>
      </c>
      <c r="CM4" s="28">
        <v>3395</v>
      </c>
      <c r="CN4" s="33">
        <v>12.6</v>
      </c>
      <c r="CO4" s="30">
        <v>225515</v>
      </c>
      <c r="CP4" s="30">
        <v>136140</v>
      </c>
      <c r="CQ4" s="30">
        <v>35100</v>
      </c>
      <c r="CR4" s="31">
        <v>25.78</v>
      </c>
      <c r="CS4" s="32">
        <v>14</v>
      </c>
      <c r="CT4">
        <v>1</v>
      </c>
      <c r="CU4">
        <v>10</v>
      </c>
      <c r="CV4">
        <v>0</v>
      </c>
      <c r="CW4">
        <v>3</v>
      </c>
      <c r="CX4">
        <v>0</v>
      </c>
      <c r="CY4">
        <v>1</v>
      </c>
    </row>
    <row r="5" spans="1:103" ht="16.5" x14ac:dyDescent="0.3">
      <c r="A5" s="15" t="s">
        <v>105</v>
      </c>
      <c r="B5" s="16">
        <v>630320</v>
      </c>
      <c r="C5" s="16">
        <v>692716</v>
      </c>
      <c r="D5" s="16">
        <f t="shared" si="5"/>
        <v>1323036</v>
      </c>
      <c r="E5" s="16">
        <v>133083</v>
      </c>
      <c r="F5" s="16">
        <v>252008</v>
      </c>
      <c r="G5" s="16">
        <f t="shared" si="6"/>
        <v>385091</v>
      </c>
      <c r="H5" s="17">
        <f t="shared" si="7"/>
        <v>1708127</v>
      </c>
      <c r="I5" s="16">
        <v>673755</v>
      </c>
      <c r="J5" s="16">
        <v>762556</v>
      </c>
      <c r="K5" s="16">
        <f t="shared" si="8"/>
        <v>1436311</v>
      </c>
      <c r="L5" s="16">
        <v>168316</v>
      </c>
      <c r="M5" s="16">
        <v>75279</v>
      </c>
      <c r="N5" s="16">
        <f t="shared" si="9"/>
        <v>243595</v>
      </c>
      <c r="O5" s="18">
        <f t="shared" si="10"/>
        <v>1679906</v>
      </c>
      <c r="P5" s="19">
        <v>567828</v>
      </c>
      <c r="Q5" s="16">
        <v>942437</v>
      </c>
      <c r="R5" s="16">
        <f t="shared" si="11"/>
        <v>1510265</v>
      </c>
      <c r="S5" s="16">
        <v>628962</v>
      </c>
      <c r="T5" s="16">
        <v>231202</v>
      </c>
      <c r="U5" s="16">
        <f t="shared" si="12"/>
        <v>860164</v>
      </c>
      <c r="V5" s="17">
        <f t="shared" si="13"/>
        <v>2370429</v>
      </c>
      <c r="W5" s="19">
        <v>538963</v>
      </c>
      <c r="X5" s="16">
        <v>918599</v>
      </c>
      <c r="Y5" s="16">
        <f t="shared" si="14"/>
        <v>1457562</v>
      </c>
      <c r="Z5" s="16">
        <v>734933</v>
      </c>
      <c r="AA5" s="16">
        <v>151343</v>
      </c>
      <c r="AB5" s="16">
        <f t="shared" si="0"/>
        <v>886276</v>
      </c>
      <c r="AC5" s="17">
        <f t="shared" si="15"/>
        <v>2343838</v>
      </c>
      <c r="AD5" s="16">
        <v>961629.88676599029</v>
      </c>
      <c r="AE5" s="16">
        <v>1095595.8799999999</v>
      </c>
      <c r="AF5" s="16">
        <f t="shared" si="1"/>
        <v>2057225.7667659903</v>
      </c>
      <c r="AG5" s="16">
        <v>540861.28</v>
      </c>
      <c r="AH5" s="16">
        <v>166894.57</v>
      </c>
      <c r="AI5" s="16">
        <f t="shared" si="2"/>
        <v>707755.85000000009</v>
      </c>
      <c r="AJ5" s="17">
        <f t="shared" si="16"/>
        <v>2764981.6167659904</v>
      </c>
      <c r="AK5" s="16">
        <v>70315</v>
      </c>
      <c r="AL5" s="16">
        <v>91186</v>
      </c>
      <c r="AM5" s="22">
        <v>90377.2</v>
      </c>
      <c r="AN5" s="16">
        <v>101125</v>
      </c>
      <c r="AO5" s="23">
        <v>98886</v>
      </c>
      <c r="AP5" s="16">
        <v>3443.5481725771206</v>
      </c>
      <c r="AQ5" s="16">
        <v>4257</v>
      </c>
      <c r="AR5" s="34">
        <v>4782.08</v>
      </c>
      <c r="AS5" s="16">
        <v>5455</v>
      </c>
      <c r="AT5" s="23">
        <v>5973</v>
      </c>
      <c r="AU5" s="16">
        <f t="shared" si="3"/>
        <v>73758.548172577124</v>
      </c>
      <c r="AV5" s="16">
        <f t="shared" si="3"/>
        <v>95443</v>
      </c>
      <c r="AW5" s="22">
        <f t="shared" si="3"/>
        <v>95159.28</v>
      </c>
      <c r="AX5" s="16">
        <f t="shared" si="3"/>
        <v>106580</v>
      </c>
      <c r="AY5" s="25">
        <f t="shared" si="3"/>
        <v>104859</v>
      </c>
      <c r="AZ5" s="26">
        <v>17397</v>
      </c>
      <c r="BA5" s="26">
        <v>14099</v>
      </c>
      <c r="BB5" s="26">
        <v>8455</v>
      </c>
      <c r="BC5" s="26">
        <v>11482</v>
      </c>
      <c r="BD5" s="26">
        <v>13253</v>
      </c>
      <c r="BE5" s="26">
        <v>12770</v>
      </c>
      <c r="BF5" s="26">
        <v>17104</v>
      </c>
      <c r="BG5" s="26">
        <v>17204</v>
      </c>
      <c r="BH5" s="26">
        <v>24288</v>
      </c>
      <c r="BI5" s="26">
        <v>24090</v>
      </c>
      <c r="BJ5" s="26">
        <f t="shared" si="4"/>
        <v>30167</v>
      </c>
      <c r="BK5" s="26">
        <f t="shared" si="4"/>
        <v>31203</v>
      </c>
      <c r="BL5" s="26">
        <f t="shared" si="4"/>
        <v>25659</v>
      </c>
      <c r="BM5" s="26">
        <f t="shared" si="4"/>
        <v>35770</v>
      </c>
      <c r="BN5" s="26">
        <f t="shared" si="4"/>
        <v>37343</v>
      </c>
      <c r="BO5" s="27">
        <v>11185</v>
      </c>
      <c r="BP5" s="27">
        <v>12723</v>
      </c>
      <c r="BQ5" s="27">
        <v>8987</v>
      </c>
      <c r="BR5" s="27">
        <v>12574</v>
      </c>
      <c r="BS5" s="28">
        <v>10991</v>
      </c>
      <c r="BT5" s="27">
        <v>516</v>
      </c>
      <c r="BU5" s="27">
        <v>677</v>
      </c>
      <c r="BV5" s="27">
        <v>651</v>
      </c>
      <c r="BW5" s="27">
        <v>640</v>
      </c>
      <c r="BX5" s="28">
        <v>719</v>
      </c>
      <c r="BY5" s="27">
        <v>13729</v>
      </c>
      <c r="BZ5" s="27">
        <v>16244</v>
      </c>
      <c r="CA5" s="27">
        <v>14535</v>
      </c>
      <c r="CB5" s="27">
        <v>18589</v>
      </c>
      <c r="CC5" s="28">
        <v>17296</v>
      </c>
      <c r="CD5" s="27">
        <v>873</v>
      </c>
      <c r="CE5" s="27">
        <v>1177</v>
      </c>
      <c r="CF5" s="27">
        <v>1088</v>
      </c>
      <c r="CG5" s="27">
        <v>1085</v>
      </c>
      <c r="CH5" s="28">
        <v>1159</v>
      </c>
      <c r="CI5" s="27">
        <v>29</v>
      </c>
      <c r="CJ5" s="27">
        <v>338</v>
      </c>
      <c r="CK5" s="27">
        <v>353</v>
      </c>
      <c r="CL5" s="27">
        <v>2842</v>
      </c>
      <c r="CM5" s="28">
        <v>5846</v>
      </c>
      <c r="CN5" s="33">
        <v>46.4</v>
      </c>
      <c r="CO5" s="30">
        <v>92924</v>
      </c>
      <c r="CP5" s="30">
        <v>94285</v>
      </c>
      <c r="CQ5" s="30">
        <v>17758</v>
      </c>
      <c r="CR5" s="31">
        <v>18.829999999999998</v>
      </c>
      <c r="CS5" s="32">
        <v>7</v>
      </c>
      <c r="CT5">
        <v>1</v>
      </c>
      <c r="CU5">
        <v>5</v>
      </c>
      <c r="CV5">
        <v>0</v>
      </c>
      <c r="CW5">
        <v>1</v>
      </c>
      <c r="CX5">
        <v>0</v>
      </c>
      <c r="CY5">
        <v>1</v>
      </c>
    </row>
    <row r="6" spans="1:103" ht="16.5" x14ac:dyDescent="0.3">
      <c r="A6" s="15" t="s">
        <v>106</v>
      </c>
      <c r="B6" s="16">
        <v>698412</v>
      </c>
      <c r="C6" s="16">
        <v>767548</v>
      </c>
      <c r="D6" s="16">
        <f t="shared" si="5"/>
        <v>1465960</v>
      </c>
      <c r="E6" s="16">
        <v>147460</v>
      </c>
      <c r="F6" s="16">
        <v>279232</v>
      </c>
      <c r="G6" s="16">
        <f t="shared" si="6"/>
        <v>426692</v>
      </c>
      <c r="H6" s="17">
        <f t="shared" si="7"/>
        <v>1892652</v>
      </c>
      <c r="I6" s="16">
        <v>860588</v>
      </c>
      <c r="J6" s="16">
        <v>974013</v>
      </c>
      <c r="K6" s="16">
        <f t="shared" si="8"/>
        <v>1834601</v>
      </c>
      <c r="L6" s="16">
        <v>214990</v>
      </c>
      <c r="M6" s="16">
        <v>96154</v>
      </c>
      <c r="N6" s="16">
        <f t="shared" si="9"/>
        <v>311144</v>
      </c>
      <c r="O6" s="18">
        <f t="shared" si="10"/>
        <v>2145745</v>
      </c>
      <c r="P6" s="19">
        <v>414782</v>
      </c>
      <c r="Q6" s="16">
        <v>688424</v>
      </c>
      <c r="R6" s="16">
        <f t="shared" si="11"/>
        <v>1103206</v>
      </c>
      <c r="S6" s="16">
        <v>459439</v>
      </c>
      <c r="T6" s="16">
        <v>168887</v>
      </c>
      <c r="U6" s="16">
        <f t="shared" si="12"/>
        <v>628326</v>
      </c>
      <c r="V6" s="17">
        <f t="shared" si="13"/>
        <v>1731532</v>
      </c>
      <c r="W6" s="19">
        <v>295365</v>
      </c>
      <c r="X6" s="16">
        <v>681683</v>
      </c>
      <c r="Y6" s="16">
        <f t="shared" si="14"/>
        <v>977048</v>
      </c>
      <c r="Z6" s="16">
        <v>450318</v>
      </c>
      <c r="AA6" s="16">
        <v>133761</v>
      </c>
      <c r="AB6" s="16">
        <f t="shared" si="0"/>
        <v>584079</v>
      </c>
      <c r="AC6" s="17">
        <f t="shared" si="15"/>
        <v>1561127</v>
      </c>
      <c r="AD6" s="16">
        <v>1085115.1214323957</v>
      </c>
      <c r="AE6" s="16">
        <v>847930.98</v>
      </c>
      <c r="AF6" s="16">
        <f t="shared" si="1"/>
        <v>1933046.1014323956</v>
      </c>
      <c r="AG6" s="16">
        <v>413783.24</v>
      </c>
      <c r="AH6" s="16">
        <v>137526.6</v>
      </c>
      <c r="AI6" s="16">
        <f t="shared" si="2"/>
        <v>551309.84</v>
      </c>
      <c r="AJ6" s="17">
        <f t="shared" si="16"/>
        <v>2484355.9414323955</v>
      </c>
      <c r="AK6" s="16">
        <v>77911</v>
      </c>
      <c r="AL6" s="16">
        <v>116472</v>
      </c>
      <c r="AM6" s="16">
        <v>95653</v>
      </c>
      <c r="AN6" s="16">
        <v>73869</v>
      </c>
      <c r="AO6" s="23">
        <v>101608</v>
      </c>
      <c r="AP6" s="16">
        <v>3564.0213223261608</v>
      </c>
      <c r="AQ6" s="16">
        <v>3719</v>
      </c>
      <c r="AR6" s="16">
        <v>5184</v>
      </c>
      <c r="AS6" s="16">
        <v>3161</v>
      </c>
      <c r="AT6" s="23">
        <v>3845</v>
      </c>
      <c r="AU6" s="16">
        <f t="shared" si="3"/>
        <v>81475.021322326167</v>
      </c>
      <c r="AV6" s="16">
        <f t="shared" si="3"/>
        <v>120191</v>
      </c>
      <c r="AW6" s="16">
        <f t="shared" si="3"/>
        <v>100837</v>
      </c>
      <c r="AX6" s="16">
        <f t="shared" si="3"/>
        <v>77030</v>
      </c>
      <c r="AY6" s="25">
        <f t="shared" si="3"/>
        <v>105453</v>
      </c>
      <c r="AZ6" s="26">
        <v>19379</v>
      </c>
      <c r="BA6" s="26">
        <v>17217</v>
      </c>
      <c r="BB6" s="26">
        <v>12547</v>
      </c>
      <c r="BC6" s="26">
        <v>14565</v>
      </c>
      <c r="BD6" s="26">
        <v>11029</v>
      </c>
      <c r="BE6" s="26">
        <v>18807</v>
      </c>
      <c r="BF6" s="26">
        <v>24328</v>
      </c>
      <c r="BG6" s="26">
        <v>24684</v>
      </c>
      <c r="BH6" s="26">
        <v>29737</v>
      </c>
      <c r="BI6" s="26">
        <v>28438</v>
      </c>
      <c r="BJ6" s="26">
        <f t="shared" si="4"/>
        <v>38186</v>
      </c>
      <c r="BK6" s="26">
        <f t="shared" si="4"/>
        <v>41545</v>
      </c>
      <c r="BL6" s="26">
        <f t="shared" si="4"/>
        <v>37231</v>
      </c>
      <c r="BM6" s="26">
        <f t="shared" si="4"/>
        <v>44302</v>
      </c>
      <c r="BN6" s="26">
        <f t="shared" si="4"/>
        <v>39467</v>
      </c>
      <c r="BO6" s="27">
        <v>17103</v>
      </c>
      <c r="BP6" s="27">
        <v>17375</v>
      </c>
      <c r="BQ6" s="27">
        <v>14009</v>
      </c>
      <c r="BR6" s="27">
        <v>16171</v>
      </c>
      <c r="BS6" s="28">
        <v>12417</v>
      </c>
      <c r="BT6" s="27">
        <v>643</v>
      </c>
      <c r="BU6" s="27">
        <v>658</v>
      </c>
      <c r="BV6" s="27">
        <v>638</v>
      </c>
      <c r="BW6" s="27">
        <v>772</v>
      </c>
      <c r="BX6" s="28">
        <v>862</v>
      </c>
      <c r="BY6" s="27">
        <v>15304</v>
      </c>
      <c r="BZ6" s="27">
        <v>21356</v>
      </c>
      <c r="CA6" s="27">
        <v>20684</v>
      </c>
      <c r="CB6" s="27">
        <v>25202</v>
      </c>
      <c r="CC6" s="28">
        <v>22077</v>
      </c>
      <c r="CD6" s="27">
        <v>990</v>
      </c>
      <c r="CE6" s="27">
        <v>1237</v>
      </c>
      <c r="CF6" s="27">
        <v>1164</v>
      </c>
      <c r="CG6" s="27">
        <v>1183</v>
      </c>
      <c r="CH6" s="28">
        <v>1309</v>
      </c>
      <c r="CI6" s="27">
        <v>288</v>
      </c>
      <c r="CJ6" s="27">
        <v>863</v>
      </c>
      <c r="CK6" s="27">
        <v>673</v>
      </c>
      <c r="CL6" s="27">
        <v>921</v>
      </c>
      <c r="CM6" s="28">
        <v>978</v>
      </c>
      <c r="CN6" s="33">
        <v>14.1</v>
      </c>
      <c r="CO6" s="30">
        <v>120320</v>
      </c>
      <c r="CP6" s="30">
        <v>121659</v>
      </c>
      <c r="CQ6" s="30">
        <v>11701</v>
      </c>
      <c r="CR6" s="31">
        <v>9.6199999999999992</v>
      </c>
      <c r="CS6" s="32">
        <v>13</v>
      </c>
      <c r="CT6">
        <v>5</v>
      </c>
      <c r="CU6">
        <v>6</v>
      </c>
      <c r="CV6">
        <v>1</v>
      </c>
      <c r="CW6">
        <v>1</v>
      </c>
      <c r="CX6">
        <v>0</v>
      </c>
      <c r="CY6">
        <v>1</v>
      </c>
    </row>
    <row r="7" spans="1:103" ht="16.5" x14ac:dyDescent="0.3">
      <c r="A7" s="15" t="s">
        <v>107</v>
      </c>
      <c r="B7" s="16">
        <v>183480</v>
      </c>
      <c r="C7" s="16">
        <v>201643</v>
      </c>
      <c r="D7" s="16">
        <f t="shared" si="5"/>
        <v>385123</v>
      </c>
      <c r="E7" s="16">
        <v>38739</v>
      </c>
      <c r="F7" s="16">
        <v>73357</v>
      </c>
      <c r="G7" s="16">
        <f t="shared" si="6"/>
        <v>112096</v>
      </c>
      <c r="H7" s="17">
        <f t="shared" si="7"/>
        <v>497219</v>
      </c>
      <c r="I7" s="16">
        <v>351980</v>
      </c>
      <c r="J7" s="16">
        <v>398371</v>
      </c>
      <c r="K7" s="16">
        <f t="shared" si="8"/>
        <v>750351</v>
      </c>
      <c r="L7" s="16">
        <v>87931</v>
      </c>
      <c r="M7" s="16">
        <v>39327</v>
      </c>
      <c r="N7" s="16">
        <f t="shared" si="9"/>
        <v>127258</v>
      </c>
      <c r="O7" s="18">
        <f t="shared" si="10"/>
        <v>877609</v>
      </c>
      <c r="P7" s="19">
        <v>257385</v>
      </c>
      <c r="Q7" s="16">
        <v>427188</v>
      </c>
      <c r="R7" s="16">
        <f t="shared" si="11"/>
        <v>684573</v>
      </c>
      <c r="S7" s="16">
        <v>285096</v>
      </c>
      <c r="T7" s="16">
        <v>104799</v>
      </c>
      <c r="U7" s="16">
        <f t="shared" si="12"/>
        <v>389895</v>
      </c>
      <c r="V7" s="17">
        <f t="shared" si="13"/>
        <v>1074468</v>
      </c>
      <c r="W7" s="19">
        <v>606516</v>
      </c>
      <c r="X7" s="16">
        <v>1519515</v>
      </c>
      <c r="Y7" s="16">
        <f t="shared" si="14"/>
        <v>2126031</v>
      </c>
      <c r="Z7" s="16">
        <v>1009173</v>
      </c>
      <c r="AA7" s="16">
        <v>297131</v>
      </c>
      <c r="AB7" s="16">
        <f t="shared" si="0"/>
        <v>1306304</v>
      </c>
      <c r="AC7" s="17">
        <f t="shared" si="15"/>
        <v>3432335</v>
      </c>
      <c r="AD7" s="16">
        <v>665917.10321639618</v>
      </c>
      <c r="AE7" s="16">
        <v>626282.1</v>
      </c>
      <c r="AF7" s="16">
        <f t="shared" si="1"/>
        <v>1292199.2032163963</v>
      </c>
      <c r="AG7" s="16">
        <v>363578.04</v>
      </c>
      <c r="AH7" s="16">
        <v>208152.38</v>
      </c>
      <c r="AI7" s="16">
        <f t="shared" si="2"/>
        <v>571730.41999999993</v>
      </c>
      <c r="AJ7" s="17">
        <f t="shared" si="16"/>
        <v>1863929.6232163962</v>
      </c>
      <c r="AK7" s="16">
        <v>20468</v>
      </c>
      <c r="AL7" s="16">
        <v>47637</v>
      </c>
      <c r="AM7" s="16">
        <v>32085</v>
      </c>
      <c r="AN7" s="16">
        <v>45838</v>
      </c>
      <c r="AO7" s="23">
        <v>54811</v>
      </c>
      <c r="AP7" s="16">
        <v>3147.0643180773523</v>
      </c>
      <c r="AQ7" s="16">
        <v>6145</v>
      </c>
      <c r="AR7" s="16">
        <v>2555</v>
      </c>
      <c r="AS7" s="16">
        <v>5118</v>
      </c>
      <c r="AT7" s="23">
        <v>6838</v>
      </c>
      <c r="AU7" s="16">
        <f t="shared" si="3"/>
        <v>23615.064318077351</v>
      </c>
      <c r="AV7" s="16">
        <f t="shared" si="3"/>
        <v>53782</v>
      </c>
      <c r="AW7" s="16">
        <f t="shared" si="3"/>
        <v>34640</v>
      </c>
      <c r="AX7" s="16">
        <f t="shared" si="3"/>
        <v>50956</v>
      </c>
      <c r="AY7" s="25">
        <f t="shared" si="3"/>
        <v>61649</v>
      </c>
      <c r="AZ7" s="26">
        <v>7595</v>
      </c>
      <c r="BA7" s="26">
        <v>9877</v>
      </c>
      <c r="BB7" s="26">
        <v>6737</v>
      </c>
      <c r="BC7" s="26">
        <v>5708</v>
      </c>
      <c r="BD7" s="26">
        <v>7765</v>
      </c>
      <c r="BE7" s="26">
        <v>12504</v>
      </c>
      <c r="BF7" s="26">
        <v>13887</v>
      </c>
      <c r="BG7" s="26">
        <v>14009</v>
      </c>
      <c r="BH7" s="26">
        <v>14571</v>
      </c>
      <c r="BI7" s="26">
        <v>20127</v>
      </c>
      <c r="BJ7" s="26">
        <f t="shared" si="4"/>
        <v>20099</v>
      </c>
      <c r="BK7" s="26">
        <f t="shared" si="4"/>
        <v>23764</v>
      </c>
      <c r="BL7" s="26">
        <f t="shared" si="4"/>
        <v>20746</v>
      </c>
      <c r="BM7" s="26">
        <f t="shared" si="4"/>
        <v>20279</v>
      </c>
      <c r="BN7" s="26">
        <f t="shared" si="4"/>
        <v>27892</v>
      </c>
      <c r="BO7" s="27">
        <v>7301</v>
      </c>
      <c r="BP7" s="27">
        <v>8357</v>
      </c>
      <c r="BQ7" s="27">
        <v>7469</v>
      </c>
      <c r="BR7" s="27">
        <v>6489</v>
      </c>
      <c r="BS7" s="28">
        <v>8335</v>
      </c>
      <c r="BT7" s="27">
        <v>475</v>
      </c>
      <c r="BU7" s="27">
        <v>475</v>
      </c>
      <c r="BV7" s="27">
        <v>438</v>
      </c>
      <c r="BW7" s="27">
        <v>483</v>
      </c>
      <c r="BX7" s="28">
        <v>684</v>
      </c>
      <c r="BY7" s="27">
        <v>8065</v>
      </c>
      <c r="BZ7" s="27">
        <v>11061</v>
      </c>
      <c r="CA7" s="27">
        <v>8759</v>
      </c>
      <c r="CB7" s="27">
        <v>8326</v>
      </c>
      <c r="CC7" s="28">
        <v>12989</v>
      </c>
      <c r="CD7" s="27">
        <v>1781</v>
      </c>
      <c r="CE7" s="27">
        <v>1514</v>
      </c>
      <c r="CF7" s="27">
        <v>1206</v>
      </c>
      <c r="CG7" s="27">
        <v>1165</v>
      </c>
      <c r="CH7" s="28">
        <v>1380</v>
      </c>
      <c r="CI7" s="27">
        <v>452</v>
      </c>
      <c r="CJ7" s="27">
        <v>2328</v>
      </c>
      <c r="CK7" s="27">
        <v>2846</v>
      </c>
      <c r="CL7" s="27">
        <v>3786</v>
      </c>
      <c r="CM7" s="28">
        <v>3507</v>
      </c>
      <c r="CN7" s="33">
        <v>25.4</v>
      </c>
      <c r="CO7" s="30">
        <v>204795</v>
      </c>
      <c r="CP7" s="30">
        <v>208765</v>
      </c>
      <c r="CQ7" s="30">
        <v>31472</v>
      </c>
      <c r="CR7" s="31">
        <v>15.08</v>
      </c>
      <c r="CS7" s="32">
        <v>7</v>
      </c>
      <c r="CT7">
        <v>6</v>
      </c>
      <c r="CV7">
        <v>0</v>
      </c>
      <c r="CW7">
        <v>1</v>
      </c>
      <c r="CX7">
        <v>0</v>
      </c>
      <c r="CY7">
        <v>1</v>
      </c>
    </row>
    <row r="8" spans="1:103" ht="16.5" x14ac:dyDescent="0.3">
      <c r="A8" s="15" t="s">
        <v>108</v>
      </c>
      <c r="B8" s="16">
        <v>1196177</v>
      </c>
      <c r="C8" s="16">
        <v>1314588</v>
      </c>
      <c r="D8" s="16">
        <f t="shared" si="5"/>
        <v>2510765</v>
      </c>
      <c r="E8" s="16">
        <v>252556</v>
      </c>
      <c r="F8" s="16">
        <v>478243</v>
      </c>
      <c r="G8" s="16">
        <f t="shared" si="6"/>
        <v>730799</v>
      </c>
      <c r="H8" s="17">
        <f t="shared" si="7"/>
        <v>3241564</v>
      </c>
      <c r="I8" s="16">
        <v>2815966</v>
      </c>
      <c r="J8" s="16">
        <v>3187111</v>
      </c>
      <c r="K8" s="16">
        <f t="shared" si="8"/>
        <v>6003077</v>
      </c>
      <c r="L8" s="16">
        <v>703477</v>
      </c>
      <c r="M8" s="16">
        <v>314630</v>
      </c>
      <c r="N8" s="16">
        <f t="shared" si="9"/>
        <v>1018107</v>
      </c>
      <c r="O8" s="18">
        <f t="shared" si="10"/>
        <v>7021184</v>
      </c>
      <c r="P8" s="19">
        <v>926077</v>
      </c>
      <c r="Q8" s="16">
        <v>1537032</v>
      </c>
      <c r="R8" s="16">
        <f t="shared" si="11"/>
        <v>2463109</v>
      </c>
      <c r="S8" s="16">
        <v>1025781</v>
      </c>
      <c r="T8" s="16">
        <v>377070</v>
      </c>
      <c r="U8" s="16">
        <f t="shared" si="12"/>
        <v>1402851</v>
      </c>
      <c r="V8" s="17">
        <f t="shared" si="13"/>
        <v>3865960</v>
      </c>
      <c r="W8" s="19">
        <v>1208601</v>
      </c>
      <c r="X8" s="16">
        <v>2690564</v>
      </c>
      <c r="Y8" s="16">
        <f t="shared" si="14"/>
        <v>3899165</v>
      </c>
      <c r="Z8" s="16">
        <v>1168928</v>
      </c>
      <c r="AA8" s="16">
        <v>625635</v>
      </c>
      <c r="AB8" s="16">
        <f t="shared" si="0"/>
        <v>1794563</v>
      </c>
      <c r="AC8" s="17">
        <f t="shared" si="15"/>
        <v>5693728</v>
      </c>
      <c r="AD8" s="16">
        <v>2879823.9092034441</v>
      </c>
      <c r="AE8" s="16">
        <v>2816359.36</v>
      </c>
      <c r="AF8" s="16">
        <f t="shared" si="1"/>
        <v>5696183.269203444</v>
      </c>
      <c r="AG8" s="16">
        <v>1011353.73</v>
      </c>
      <c r="AH8" s="16">
        <v>482536.97</v>
      </c>
      <c r="AI8" s="16">
        <f t="shared" si="2"/>
        <v>1493890.7</v>
      </c>
      <c r="AJ8" s="17">
        <f t="shared" si="16"/>
        <v>7190073.9692034442</v>
      </c>
      <c r="AK8" s="16">
        <v>133439</v>
      </c>
      <c r="AL8" s="16">
        <v>381113</v>
      </c>
      <c r="AM8" s="16">
        <v>218712</v>
      </c>
      <c r="AN8" s="16">
        <v>164926</v>
      </c>
      <c r="AO8" s="23">
        <v>265318</v>
      </c>
      <c r="AP8" s="16">
        <v>6762.0192143145941</v>
      </c>
      <c r="AQ8" s="16">
        <v>21889</v>
      </c>
      <c r="AR8" s="16">
        <v>14858</v>
      </c>
      <c r="AS8" s="16">
        <v>8427</v>
      </c>
      <c r="AT8" s="23">
        <v>12590</v>
      </c>
      <c r="AU8" s="16">
        <f t="shared" si="3"/>
        <v>140201.01921431458</v>
      </c>
      <c r="AV8" s="16">
        <f t="shared" si="3"/>
        <v>403002</v>
      </c>
      <c r="AW8" s="16">
        <f t="shared" si="3"/>
        <v>233570</v>
      </c>
      <c r="AX8" s="16">
        <f t="shared" si="3"/>
        <v>173353</v>
      </c>
      <c r="AY8" s="25">
        <f t="shared" si="3"/>
        <v>277908</v>
      </c>
      <c r="AZ8" s="26">
        <v>13931</v>
      </c>
      <c r="BA8" s="26">
        <v>19626</v>
      </c>
      <c r="BB8" s="26">
        <v>11343</v>
      </c>
      <c r="BC8" s="26">
        <v>10570</v>
      </c>
      <c r="BD8" s="26">
        <v>15596</v>
      </c>
      <c r="BE8" s="26">
        <v>40555</v>
      </c>
      <c r="BF8" s="26">
        <v>39964</v>
      </c>
      <c r="BG8" s="26">
        <v>39532</v>
      </c>
      <c r="BH8" s="26">
        <v>34346</v>
      </c>
      <c r="BI8" s="26">
        <v>41369</v>
      </c>
      <c r="BJ8" s="26">
        <f t="shared" si="4"/>
        <v>54486</v>
      </c>
      <c r="BK8" s="26">
        <f t="shared" si="4"/>
        <v>59590</v>
      </c>
      <c r="BL8" s="26">
        <f t="shared" si="4"/>
        <v>50875</v>
      </c>
      <c r="BM8" s="26">
        <f t="shared" si="4"/>
        <v>44916</v>
      </c>
      <c r="BN8" s="26">
        <f t="shared" si="4"/>
        <v>56965</v>
      </c>
      <c r="BO8" s="27">
        <v>18816</v>
      </c>
      <c r="BP8" s="27">
        <v>20979</v>
      </c>
      <c r="BQ8" s="27">
        <v>17970</v>
      </c>
      <c r="BR8" s="27">
        <v>15213</v>
      </c>
      <c r="BS8" s="28">
        <v>16597</v>
      </c>
      <c r="BT8" s="27">
        <v>2481</v>
      </c>
      <c r="BU8" s="27">
        <v>2273</v>
      </c>
      <c r="BV8" s="27">
        <v>2121</v>
      </c>
      <c r="BW8" s="27">
        <v>1774</v>
      </c>
      <c r="BX8" s="28">
        <v>2105</v>
      </c>
      <c r="BY8" s="27">
        <v>24124</v>
      </c>
      <c r="BZ8" s="27">
        <v>30716</v>
      </c>
      <c r="CA8" s="27">
        <v>25895</v>
      </c>
      <c r="CB8" s="27">
        <v>21088</v>
      </c>
      <c r="CC8" s="28">
        <v>27640</v>
      </c>
      <c r="CD8" s="27">
        <v>5641</v>
      </c>
      <c r="CE8" s="27">
        <v>4704</v>
      </c>
      <c r="CF8" s="27">
        <v>4125</v>
      </c>
      <c r="CG8" s="27">
        <v>3255</v>
      </c>
      <c r="CH8" s="28">
        <v>3817</v>
      </c>
      <c r="CI8" s="27">
        <v>186</v>
      </c>
      <c r="CJ8" s="27">
        <v>706</v>
      </c>
      <c r="CK8" s="27">
        <v>565</v>
      </c>
      <c r="CL8" s="27">
        <v>3420</v>
      </c>
      <c r="CM8" s="28">
        <v>4906</v>
      </c>
      <c r="CN8" s="33">
        <v>37.6</v>
      </c>
      <c r="CO8" s="30">
        <v>59405</v>
      </c>
      <c r="CP8" s="30">
        <v>60397</v>
      </c>
      <c r="CQ8" s="35">
        <v>0</v>
      </c>
      <c r="CR8" s="31">
        <v>0</v>
      </c>
      <c r="CS8" s="32">
        <v>19</v>
      </c>
      <c r="CT8">
        <v>6</v>
      </c>
      <c r="CU8">
        <v>4</v>
      </c>
      <c r="CV8">
        <v>3</v>
      </c>
      <c r="CW8">
        <v>6</v>
      </c>
      <c r="CX8">
        <v>0</v>
      </c>
      <c r="CY8">
        <v>1</v>
      </c>
    </row>
    <row r="9" spans="1:103" ht="16.5" x14ac:dyDescent="0.3">
      <c r="A9" s="15" t="s">
        <v>109</v>
      </c>
      <c r="B9" s="16">
        <v>763160</v>
      </c>
      <c r="C9" s="16">
        <v>838706</v>
      </c>
      <c r="D9" s="16">
        <f t="shared" si="5"/>
        <v>1601866</v>
      </c>
      <c r="E9" s="16">
        <v>161131</v>
      </c>
      <c r="F9" s="16">
        <v>305119</v>
      </c>
      <c r="G9" s="16">
        <f t="shared" si="6"/>
        <v>466250</v>
      </c>
      <c r="H9" s="17">
        <f t="shared" si="7"/>
        <v>2068116</v>
      </c>
      <c r="I9" s="16">
        <v>1212176</v>
      </c>
      <c r="J9" s="16">
        <v>1371941</v>
      </c>
      <c r="K9" s="16">
        <f t="shared" si="8"/>
        <v>2584117</v>
      </c>
      <c r="L9" s="16">
        <v>302823</v>
      </c>
      <c r="M9" s="16">
        <v>135437</v>
      </c>
      <c r="N9" s="16">
        <f t="shared" si="9"/>
        <v>438260</v>
      </c>
      <c r="O9" s="18">
        <f t="shared" si="10"/>
        <v>3022377</v>
      </c>
      <c r="P9" s="19">
        <v>617038</v>
      </c>
      <c r="Q9" s="16">
        <v>1024113</v>
      </c>
      <c r="R9" s="16">
        <f t="shared" si="11"/>
        <v>1641151</v>
      </c>
      <c r="S9" s="16">
        <v>683470</v>
      </c>
      <c r="T9" s="16">
        <v>251239</v>
      </c>
      <c r="U9" s="16">
        <f t="shared" si="12"/>
        <v>934709</v>
      </c>
      <c r="V9" s="17">
        <f t="shared" si="13"/>
        <v>2575860</v>
      </c>
      <c r="W9" s="19">
        <v>438935</v>
      </c>
      <c r="X9" s="16">
        <v>1059036</v>
      </c>
      <c r="Y9" s="16">
        <f t="shared" si="14"/>
        <v>1497971</v>
      </c>
      <c r="Z9" s="16">
        <v>634764</v>
      </c>
      <c r="AA9" s="16">
        <v>264245</v>
      </c>
      <c r="AB9" s="16">
        <f t="shared" si="0"/>
        <v>899009</v>
      </c>
      <c r="AC9" s="17">
        <f t="shared" si="15"/>
        <v>2396980</v>
      </c>
      <c r="AD9" s="16">
        <v>1082438.0052613926</v>
      </c>
      <c r="AE9" s="16">
        <v>1642048.01</v>
      </c>
      <c r="AF9" s="16">
        <f t="shared" si="1"/>
        <v>2724486.0152613926</v>
      </c>
      <c r="AG9" s="16">
        <v>997821.53</v>
      </c>
      <c r="AH9" s="16">
        <v>426924.77</v>
      </c>
      <c r="AI9" s="16">
        <f t="shared" si="2"/>
        <v>1424746.3</v>
      </c>
      <c r="AJ9" s="17">
        <f t="shared" si="16"/>
        <v>4149232.3152613929</v>
      </c>
      <c r="AK9" s="16">
        <v>85134</v>
      </c>
      <c r="AL9" s="16">
        <v>164056</v>
      </c>
      <c r="AM9" s="16">
        <v>67673</v>
      </c>
      <c r="AN9" s="16">
        <v>109889</v>
      </c>
      <c r="AO9" s="23">
        <v>118660</v>
      </c>
      <c r="AP9" s="16">
        <v>2840.9613928841786</v>
      </c>
      <c r="AQ9" s="16">
        <v>6802</v>
      </c>
      <c r="AR9" s="16">
        <v>9104</v>
      </c>
      <c r="AS9" s="16">
        <v>10692</v>
      </c>
      <c r="AT9" s="23">
        <v>8109</v>
      </c>
      <c r="AU9" s="16">
        <f t="shared" si="3"/>
        <v>87974.961392884172</v>
      </c>
      <c r="AV9" s="16">
        <f t="shared" si="3"/>
        <v>170858</v>
      </c>
      <c r="AW9" s="16">
        <f t="shared" si="3"/>
        <v>76777</v>
      </c>
      <c r="AX9" s="16">
        <f t="shared" si="3"/>
        <v>120581</v>
      </c>
      <c r="AY9" s="25">
        <f t="shared" si="3"/>
        <v>126769</v>
      </c>
      <c r="AZ9" s="26">
        <v>20228</v>
      </c>
      <c r="BA9" s="26">
        <v>22229</v>
      </c>
      <c r="BB9" s="26">
        <v>11225</v>
      </c>
      <c r="BC9" s="26">
        <v>11565</v>
      </c>
      <c r="BD9" s="26">
        <v>14017</v>
      </c>
      <c r="BE9" s="26">
        <v>46150</v>
      </c>
      <c r="BF9" s="26">
        <v>35576</v>
      </c>
      <c r="BG9" s="26">
        <v>30801</v>
      </c>
      <c r="BH9" s="26">
        <v>26837</v>
      </c>
      <c r="BI9" s="26">
        <v>28380</v>
      </c>
      <c r="BJ9" s="26">
        <f t="shared" si="4"/>
        <v>66378</v>
      </c>
      <c r="BK9" s="26">
        <f t="shared" si="4"/>
        <v>57805</v>
      </c>
      <c r="BL9" s="26">
        <f t="shared" si="4"/>
        <v>42026</v>
      </c>
      <c r="BM9" s="26">
        <f t="shared" si="4"/>
        <v>38402</v>
      </c>
      <c r="BN9" s="26">
        <f t="shared" si="4"/>
        <v>42397</v>
      </c>
      <c r="BO9" s="27">
        <v>25723</v>
      </c>
      <c r="BP9" s="27">
        <v>22183</v>
      </c>
      <c r="BQ9" s="27">
        <v>16821</v>
      </c>
      <c r="BR9" s="27">
        <v>14935</v>
      </c>
      <c r="BS9" s="28">
        <v>15032</v>
      </c>
      <c r="BT9" s="27">
        <v>1174</v>
      </c>
      <c r="BU9" s="27">
        <v>839</v>
      </c>
      <c r="BV9" s="27">
        <v>707</v>
      </c>
      <c r="BW9" s="27">
        <v>557</v>
      </c>
      <c r="BX9" s="28">
        <v>638</v>
      </c>
      <c r="BY9" s="27">
        <v>32015</v>
      </c>
      <c r="BZ9" s="27">
        <v>31554</v>
      </c>
      <c r="CA9" s="27">
        <v>22118</v>
      </c>
      <c r="CB9" s="27">
        <v>19427</v>
      </c>
      <c r="CC9" s="28">
        <v>21074</v>
      </c>
      <c r="CD9" s="27">
        <v>2850</v>
      </c>
      <c r="CE9" s="27">
        <v>2616</v>
      </c>
      <c r="CF9" s="27">
        <v>1878</v>
      </c>
      <c r="CG9" s="27">
        <v>1637</v>
      </c>
      <c r="CH9" s="28">
        <v>1637</v>
      </c>
      <c r="CI9" s="27">
        <v>134</v>
      </c>
      <c r="CJ9" s="27">
        <v>527</v>
      </c>
      <c r="CK9" s="27">
        <v>444</v>
      </c>
      <c r="CL9" s="27">
        <v>1790</v>
      </c>
      <c r="CM9" s="28">
        <v>1896</v>
      </c>
      <c r="CN9" s="33">
        <v>9.6</v>
      </c>
      <c r="CO9" s="30">
        <v>132443</v>
      </c>
      <c r="CP9" s="30">
        <v>134331</v>
      </c>
      <c r="CQ9" s="30">
        <v>5967</v>
      </c>
      <c r="CR9" s="31">
        <v>4.4400000000000004</v>
      </c>
      <c r="CS9" s="32">
        <v>19</v>
      </c>
      <c r="CT9">
        <v>10</v>
      </c>
      <c r="CU9">
        <v>8</v>
      </c>
      <c r="CV9">
        <v>0</v>
      </c>
      <c r="CW9">
        <v>1</v>
      </c>
      <c r="CX9">
        <v>0</v>
      </c>
      <c r="CY9">
        <v>1</v>
      </c>
    </row>
    <row r="10" spans="1:103" ht="16.5" x14ac:dyDescent="0.3">
      <c r="A10" s="15" t="s">
        <v>110</v>
      </c>
      <c r="B10" s="16">
        <v>1785629</v>
      </c>
      <c r="C10" s="16">
        <v>1962390</v>
      </c>
      <c r="D10" s="16">
        <f t="shared" si="5"/>
        <v>3748019</v>
      </c>
      <c r="E10" s="16">
        <v>377010</v>
      </c>
      <c r="F10" s="16">
        <v>713912</v>
      </c>
      <c r="G10" s="16">
        <f t="shared" si="6"/>
        <v>1090922</v>
      </c>
      <c r="H10" s="17">
        <f t="shared" si="7"/>
        <v>4838941</v>
      </c>
      <c r="I10" s="16">
        <v>2459235</v>
      </c>
      <c r="J10" s="16">
        <v>2783363</v>
      </c>
      <c r="K10" s="16">
        <f t="shared" si="8"/>
        <v>5242598</v>
      </c>
      <c r="L10" s="16">
        <v>614360</v>
      </c>
      <c r="M10" s="16">
        <v>274772</v>
      </c>
      <c r="N10" s="16">
        <f t="shared" si="9"/>
        <v>889132</v>
      </c>
      <c r="O10" s="18">
        <f t="shared" si="10"/>
        <v>6131730</v>
      </c>
      <c r="P10" s="19">
        <v>973536</v>
      </c>
      <c r="Q10" s="16">
        <v>1615800</v>
      </c>
      <c r="R10" s="16">
        <f t="shared" si="11"/>
        <v>2589336</v>
      </c>
      <c r="S10" s="16">
        <v>1078349</v>
      </c>
      <c r="T10" s="16">
        <v>396394</v>
      </c>
      <c r="U10" s="16">
        <f t="shared" si="12"/>
        <v>1474743</v>
      </c>
      <c r="V10" s="17">
        <f t="shared" si="13"/>
        <v>4064079</v>
      </c>
      <c r="W10" s="19">
        <v>1500515</v>
      </c>
      <c r="X10" s="16">
        <v>3768776</v>
      </c>
      <c r="Y10" s="16">
        <f t="shared" si="14"/>
        <v>5269291</v>
      </c>
      <c r="Z10" s="16">
        <v>3128844</v>
      </c>
      <c r="AA10" s="16">
        <v>961014</v>
      </c>
      <c r="AB10" s="16">
        <f t="shared" si="0"/>
        <v>4089858</v>
      </c>
      <c r="AC10" s="17">
        <f t="shared" si="15"/>
        <v>9359149</v>
      </c>
      <c r="AD10" s="16">
        <v>4187201.8497789437</v>
      </c>
      <c r="AE10" s="16">
        <v>3966049.96</v>
      </c>
      <c r="AF10" s="16">
        <f t="shared" si="1"/>
        <v>8153251.8097789437</v>
      </c>
      <c r="AG10" s="16">
        <v>2085785.79</v>
      </c>
      <c r="AH10" s="16">
        <v>791665.08</v>
      </c>
      <c r="AI10" s="16">
        <f t="shared" si="2"/>
        <v>2877450.87</v>
      </c>
      <c r="AJ10" s="17">
        <f t="shared" si="16"/>
        <v>11030702.679778945</v>
      </c>
      <c r="AK10" s="16">
        <v>199195</v>
      </c>
      <c r="AL10" s="16">
        <v>332833</v>
      </c>
      <c r="AM10" s="16">
        <v>244884</v>
      </c>
      <c r="AN10" s="16">
        <v>173378</v>
      </c>
      <c r="AO10" s="23">
        <v>226662</v>
      </c>
      <c r="AP10" s="16">
        <v>10043.488063071682</v>
      </c>
      <c r="AQ10" s="16">
        <v>21403</v>
      </c>
      <c r="AR10" s="16">
        <v>20275</v>
      </c>
      <c r="AS10" s="16">
        <v>13037</v>
      </c>
      <c r="AT10" s="23">
        <v>13025</v>
      </c>
      <c r="AU10" s="16">
        <f t="shared" si="3"/>
        <v>209238.48806307168</v>
      </c>
      <c r="AV10" s="16">
        <f t="shared" si="3"/>
        <v>354236</v>
      </c>
      <c r="AW10" s="16">
        <f t="shared" si="3"/>
        <v>265159</v>
      </c>
      <c r="AX10" s="16">
        <f t="shared" si="3"/>
        <v>186415</v>
      </c>
      <c r="AY10" s="25">
        <f t="shared" si="3"/>
        <v>239687</v>
      </c>
      <c r="AZ10" s="26">
        <v>28964</v>
      </c>
      <c r="BA10" s="26">
        <v>27915</v>
      </c>
      <c r="BB10" s="26">
        <v>17850</v>
      </c>
      <c r="BC10" s="26">
        <v>13732</v>
      </c>
      <c r="BD10" s="26">
        <v>16404</v>
      </c>
      <c r="BE10" s="26">
        <v>28843</v>
      </c>
      <c r="BF10" s="26">
        <v>54024</v>
      </c>
      <c r="BG10" s="26">
        <v>57169</v>
      </c>
      <c r="BH10" s="26">
        <v>57566</v>
      </c>
      <c r="BI10" s="26">
        <v>58217</v>
      </c>
      <c r="BJ10" s="26">
        <f t="shared" si="4"/>
        <v>57807</v>
      </c>
      <c r="BK10" s="26">
        <f t="shared" si="4"/>
        <v>81939</v>
      </c>
      <c r="BL10" s="26">
        <f t="shared" si="4"/>
        <v>75019</v>
      </c>
      <c r="BM10" s="26">
        <f t="shared" si="4"/>
        <v>71298</v>
      </c>
      <c r="BN10" s="26">
        <f t="shared" si="4"/>
        <v>74621</v>
      </c>
      <c r="BO10" s="27">
        <v>22515</v>
      </c>
      <c r="BP10" s="27">
        <v>33273</v>
      </c>
      <c r="BQ10" s="27">
        <v>30744</v>
      </c>
      <c r="BR10" s="27">
        <v>27805</v>
      </c>
      <c r="BS10" s="28">
        <v>26334</v>
      </c>
      <c r="BT10" s="27">
        <v>2004</v>
      </c>
      <c r="BU10" s="27">
        <v>2793</v>
      </c>
      <c r="BV10" s="27">
        <v>2924</v>
      </c>
      <c r="BW10" s="27">
        <v>2761</v>
      </c>
      <c r="BX10" s="28">
        <v>2683</v>
      </c>
      <c r="BY10" s="27">
        <v>23546</v>
      </c>
      <c r="BZ10" s="27">
        <v>39428</v>
      </c>
      <c r="CA10" s="27">
        <v>36142</v>
      </c>
      <c r="CB10" s="27">
        <v>32350</v>
      </c>
      <c r="CC10" s="28">
        <v>33747</v>
      </c>
      <c r="CD10" s="27">
        <v>2836</v>
      </c>
      <c r="CE10" s="27">
        <v>3639</v>
      </c>
      <c r="CF10" s="27">
        <v>3399</v>
      </c>
      <c r="CG10" s="27">
        <v>3036</v>
      </c>
      <c r="CH10" s="28">
        <v>3143</v>
      </c>
      <c r="CI10" s="27">
        <v>682</v>
      </c>
      <c r="CJ10" s="27">
        <v>2609</v>
      </c>
      <c r="CK10" s="27">
        <v>1641</v>
      </c>
      <c r="CL10" s="27">
        <v>5187</v>
      </c>
      <c r="CM10" s="28">
        <v>6114</v>
      </c>
      <c r="CN10" s="33">
        <v>18.8</v>
      </c>
      <c r="CO10" s="30">
        <v>139006</v>
      </c>
      <c r="CP10" s="30">
        <v>140694</v>
      </c>
      <c r="CQ10" s="30">
        <v>80707</v>
      </c>
      <c r="CR10" s="31">
        <v>57.36</v>
      </c>
      <c r="CS10" s="32">
        <v>8</v>
      </c>
      <c r="CT10" s="30">
        <v>0</v>
      </c>
      <c r="CU10">
        <v>5</v>
      </c>
      <c r="CV10">
        <v>0</v>
      </c>
      <c r="CW10">
        <v>3</v>
      </c>
      <c r="CX10">
        <v>0</v>
      </c>
      <c r="CY10">
        <v>1</v>
      </c>
    </row>
    <row r="11" spans="1:103" ht="16.5" x14ac:dyDescent="0.3">
      <c r="A11" s="15" t="s">
        <v>111</v>
      </c>
      <c r="B11" s="16">
        <v>691411</v>
      </c>
      <c r="C11" s="16">
        <v>759854</v>
      </c>
      <c r="D11" s="16">
        <f t="shared" si="5"/>
        <v>1451265</v>
      </c>
      <c r="E11" s="16">
        <v>145982</v>
      </c>
      <c r="F11" s="16">
        <v>276433</v>
      </c>
      <c r="G11" s="16">
        <f t="shared" si="6"/>
        <v>422415</v>
      </c>
      <c r="H11" s="17">
        <f t="shared" si="7"/>
        <v>1873680</v>
      </c>
      <c r="I11" s="16">
        <v>853324</v>
      </c>
      <c r="J11" s="16">
        <v>965793</v>
      </c>
      <c r="K11" s="16">
        <f t="shared" si="8"/>
        <v>1819117</v>
      </c>
      <c r="L11" s="16">
        <v>213175</v>
      </c>
      <c r="M11" s="16">
        <v>95342</v>
      </c>
      <c r="N11" s="16">
        <f t="shared" si="9"/>
        <v>308517</v>
      </c>
      <c r="O11" s="18">
        <f t="shared" si="10"/>
        <v>2127634</v>
      </c>
      <c r="P11" s="19">
        <v>545176</v>
      </c>
      <c r="Q11" s="16">
        <v>904842</v>
      </c>
      <c r="R11" s="16">
        <f t="shared" si="11"/>
        <v>1450018</v>
      </c>
      <c r="S11" s="16">
        <v>603871</v>
      </c>
      <c r="T11" s="16">
        <v>221979</v>
      </c>
      <c r="U11" s="16">
        <f t="shared" si="12"/>
        <v>825850</v>
      </c>
      <c r="V11" s="17">
        <f t="shared" si="13"/>
        <v>2275868</v>
      </c>
      <c r="W11" s="19">
        <v>479347</v>
      </c>
      <c r="X11" s="16">
        <v>801672</v>
      </c>
      <c r="Y11" s="16">
        <f t="shared" si="14"/>
        <v>1281019</v>
      </c>
      <c r="Z11" s="16">
        <v>364668</v>
      </c>
      <c r="AA11" s="16">
        <v>137839</v>
      </c>
      <c r="AB11" s="16">
        <f t="shared" si="0"/>
        <v>502507</v>
      </c>
      <c r="AC11" s="17">
        <f t="shared" si="15"/>
        <v>1783526</v>
      </c>
      <c r="AD11" s="16">
        <v>811830.23613641062</v>
      </c>
      <c r="AE11" s="16">
        <v>893187.76</v>
      </c>
      <c r="AF11" s="16">
        <f t="shared" si="1"/>
        <v>1705017.9961364106</v>
      </c>
      <c r="AG11" s="16">
        <v>393855.38</v>
      </c>
      <c r="AH11" s="16">
        <v>193170.07</v>
      </c>
      <c r="AI11" s="16">
        <f t="shared" si="2"/>
        <v>587025.44999999995</v>
      </c>
      <c r="AJ11" s="17">
        <f t="shared" si="16"/>
        <v>2292043.4461364103</v>
      </c>
      <c r="AK11" s="16">
        <v>77130</v>
      </c>
      <c r="AL11" s="16">
        <v>115489</v>
      </c>
      <c r="AM11" s="16">
        <v>101845</v>
      </c>
      <c r="AN11" s="16">
        <v>97091</v>
      </c>
      <c r="AO11" s="23">
        <v>88874</v>
      </c>
      <c r="AP11" s="16">
        <v>1934.5192901915777</v>
      </c>
      <c r="AQ11" s="16">
        <v>8282</v>
      </c>
      <c r="AR11" s="16">
        <v>9216</v>
      </c>
      <c r="AS11" s="16">
        <v>5778</v>
      </c>
      <c r="AT11" s="23">
        <v>6895</v>
      </c>
      <c r="AU11" s="16">
        <f t="shared" si="3"/>
        <v>79064.519290191573</v>
      </c>
      <c r="AV11" s="16">
        <f t="shared" si="3"/>
        <v>123771</v>
      </c>
      <c r="AW11" s="16">
        <f t="shared" si="3"/>
        <v>111061</v>
      </c>
      <c r="AX11" s="16">
        <f t="shared" si="3"/>
        <v>102869</v>
      </c>
      <c r="AY11" s="25">
        <f t="shared" si="3"/>
        <v>95769</v>
      </c>
      <c r="AZ11" s="26">
        <v>24209</v>
      </c>
      <c r="BA11" s="26">
        <v>18621</v>
      </c>
      <c r="BB11" s="26">
        <v>11923</v>
      </c>
      <c r="BC11" s="26">
        <v>12152</v>
      </c>
      <c r="BD11" s="26">
        <v>15457</v>
      </c>
      <c r="BE11" s="26">
        <v>14884</v>
      </c>
      <c r="BF11" s="26">
        <v>22466</v>
      </c>
      <c r="BG11" s="26">
        <v>22488</v>
      </c>
      <c r="BH11" s="26">
        <v>26835</v>
      </c>
      <c r="BI11" s="26">
        <v>21484</v>
      </c>
      <c r="BJ11" s="26">
        <f t="shared" si="4"/>
        <v>39093</v>
      </c>
      <c r="BK11" s="26">
        <f t="shared" si="4"/>
        <v>41087</v>
      </c>
      <c r="BL11" s="26">
        <f t="shared" si="4"/>
        <v>34411</v>
      </c>
      <c r="BM11" s="26">
        <f t="shared" si="4"/>
        <v>38987</v>
      </c>
      <c r="BN11" s="26">
        <f t="shared" si="4"/>
        <v>36941</v>
      </c>
      <c r="BO11" s="27">
        <v>12959</v>
      </c>
      <c r="BP11" s="27">
        <v>14369</v>
      </c>
      <c r="BQ11" s="27">
        <v>11234</v>
      </c>
      <c r="BR11" s="27">
        <v>11950</v>
      </c>
      <c r="BS11" s="28">
        <v>11670</v>
      </c>
      <c r="BT11" s="27">
        <v>1007</v>
      </c>
      <c r="BU11" s="27">
        <v>1166</v>
      </c>
      <c r="BV11" s="27">
        <v>988</v>
      </c>
      <c r="BW11" s="27">
        <v>1066</v>
      </c>
      <c r="BX11" s="28">
        <v>1077</v>
      </c>
      <c r="BY11" s="27">
        <v>12610</v>
      </c>
      <c r="BZ11" s="27">
        <v>19264</v>
      </c>
      <c r="CA11" s="27">
        <v>16464</v>
      </c>
      <c r="CB11" s="27">
        <v>17169</v>
      </c>
      <c r="CC11" s="28">
        <v>13667</v>
      </c>
      <c r="CD11" s="27">
        <v>2545</v>
      </c>
      <c r="CE11" s="27">
        <v>2500</v>
      </c>
      <c r="CF11" s="27">
        <v>1978</v>
      </c>
      <c r="CG11" s="27">
        <v>1961</v>
      </c>
      <c r="CH11" s="28">
        <v>1704</v>
      </c>
      <c r="CI11" s="27">
        <v>1434</v>
      </c>
      <c r="CJ11" s="27">
        <v>3683</v>
      </c>
      <c r="CK11" s="27">
        <v>3666</v>
      </c>
      <c r="CL11" s="27">
        <v>6757</v>
      </c>
      <c r="CM11" s="28">
        <v>7420</v>
      </c>
      <c r="CN11" s="33">
        <v>22</v>
      </c>
      <c r="CO11" s="35">
        <v>115289</v>
      </c>
      <c r="CP11" s="35">
        <v>117245</v>
      </c>
      <c r="CQ11" s="30">
        <v>19870</v>
      </c>
      <c r="CR11" s="31">
        <v>16.95</v>
      </c>
      <c r="CS11" s="32">
        <v>14</v>
      </c>
      <c r="CT11">
        <v>6</v>
      </c>
      <c r="CU11">
        <v>7</v>
      </c>
      <c r="CV11">
        <v>0</v>
      </c>
      <c r="CW11">
        <v>1</v>
      </c>
      <c r="CX11">
        <v>0</v>
      </c>
      <c r="CY11">
        <v>1</v>
      </c>
    </row>
    <row r="12" spans="1:103" ht="16.5" x14ac:dyDescent="0.3">
      <c r="A12" s="15" t="s">
        <v>112</v>
      </c>
      <c r="B12" s="16">
        <v>1203196</v>
      </c>
      <c r="C12" s="16">
        <v>1322302</v>
      </c>
      <c r="D12" s="16">
        <f t="shared" si="5"/>
        <v>2525498</v>
      </c>
      <c r="E12" s="16">
        <v>254038</v>
      </c>
      <c r="F12" s="16">
        <v>481050</v>
      </c>
      <c r="G12" s="16">
        <f t="shared" si="6"/>
        <v>735088</v>
      </c>
      <c r="H12" s="17">
        <f t="shared" si="7"/>
        <v>3260586</v>
      </c>
      <c r="I12" s="16">
        <v>3856752</v>
      </c>
      <c r="J12" s="16">
        <v>4365072</v>
      </c>
      <c r="K12" s="16">
        <f t="shared" si="8"/>
        <v>8221824</v>
      </c>
      <c r="L12" s="16">
        <v>963484</v>
      </c>
      <c r="M12" s="16">
        <v>430917</v>
      </c>
      <c r="N12" s="16">
        <f t="shared" si="9"/>
        <v>1394401</v>
      </c>
      <c r="O12" s="18">
        <f t="shared" si="10"/>
        <v>9616225</v>
      </c>
      <c r="P12" s="19">
        <v>1362185</v>
      </c>
      <c r="Q12" s="16">
        <v>2260851</v>
      </c>
      <c r="R12" s="16">
        <f t="shared" si="11"/>
        <v>3623036</v>
      </c>
      <c r="S12" s="16">
        <v>1508842</v>
      </c>
      <c r="T12" s="16">
        <v>554640</v>
      </c>
      <c r="U12" s="16">
        <f t="shared" si="12"/>
        <v>2063482</v>
      </c>
      <c r="V12" s="17">
        <f t="shared" si="13"/>
        <v>5686518</v>
      </c>
      <c r="W12" s="19">
        <v>1628413</v>
      </c>
      <c r="X12" s="16">
        <v>5742712</v>
      </c>
      <c r="Y12" s="16">
        <f t="shared" si="14"/>
        <v>7371125</v>
      </c>
      <c r="Z12" s="16">
        <v>3540088</v>
      </c>
      <c r="AA12" s="16">
        <v>6244529</v>
      </c>
      <c r="AB12" s="16">
        <f t="shared" si="0"/>
        <v>9784617</v>
      </c>
      <c r="AC12" s="17">
        <f t="shared" si="15"/>
        <v>17155742</v>
      </c>
      <c r="AD12" s="16">
        <v>5423852.1641595289</v>
      </c>
      <c r="AE12" s="16">
        <v>8629503.5999999996</v>
      </c>
      <c r="AF12" s="16">
        <f t="shared" si="1"/>
        <v>14053355.764159529</v>
      </c>
      <c r="AG12" s="16">
        <v>2313937.5699999998</v>
      </c>
      <c r="AH12" s="16">
        <v>3355610.31</v>
      </c>
      <c r="AI12" s="16">
        <f t="shared" si="2"/>
        <v>5669547.8799999999</v>
      </c>
      <c r="AJ12" s="17">
        <f t="shared" si="16"/>
        <v>19722903.644159529</v>
      </c>
      <c r="AK12" s="16">
        <v>134222</v>
      </c>
      <c r="AL12" s="16">
        <v>521973</v>
      </c>
      <c r="AM12" s="16">
        <v>153267</v>
      </c>
      <c r="AN12" s="16">
        <v>242593</v>
      </c>
      <c r="AO12" s="23">
        <v>314666</v>
      </c>
      <c r="AP12" s="16">
        <v>1949.9496602758693</v>
      </c>
      <c r="AQ12" s="16">
        <v>3605</v>
      </c>
      <c r="AR12" s="22">
        <v>12591.32</v>
      </c>
      <c r="AS12" s="16">
        <v>15290</v>
      </c>
      <c r="AT12" s="23">
        <v>29508</v>
      </c>
      <c r="AU12" s="16">
        <f t="shared" si="3"/>
        <v>136171.94966027586</v>
      </c>
      <c r="AV12" s="16">
        <f t="shared" si="3"/>
        <v>525578</v>
      </c>
      <c r="AW12" s="16">
        <f t="shared" si="3"/>
        <v>165858.32</v>
      </c>
      <c r="AX12" s="16">
        <f t="shared" si="3"/>
        <v>257883</v>
      </c>
      <c r="AY12" s="25">
        <f t="shared" si="3"/>
        <v>344174</v>
      </c>
      <c r="AZ12" s="26">
        <v>54586</v>
      </c>
      <c r="BA12" s="26">
        <v>55415</v>
      </c>
      <c r="BB12" s="26">
        <v>36927</v>
      </c>
      <c r="BC12" s="26">
        <v>46264</v>
      </c>
      <c r="BD12" s="26">
        <v>68736</v>
      </c>
      <c r="BE12" s="26">
        <v>78285</v>
      </c>
      <c r="BF12" s="26">
        <v>93980</v>
      </c>
      <c r="BG12" s="26">
        <v>120124</v>
      </c>
      <c r="BH12" s="26">
        <v>124425</v>
      </c>
      <c r="BI12" s="26">
        <v>115660</v>
      </c>
      <c r="BJ12" s="26">
        <f t="shared" si="4"/>
        <v>132871</v>
      </c>
      <c r="BK12" s="26">
        <f t="shared" si="4"/>
        <v>149395</v>
      </c>
      <c r="BL12" s="26">
        <f t="shared" si="4"/>
        <v>157051</v>
      </c>
      <c r="BM12" s="26">
        <f t="shared" si="4"/>
        <v>170689</v>
      </c>
      <c r="BN12" s="26">
        <f t="shared" si="4"/>
        <v>184396</v>
      </c>
      <c r="BO12" s="27">
        <v>44134</v>
      </c>
      <c r="BP12" s="27">
        <v>49883</v>
      </c>
      <c r="BQ12" s="27">
        <v>48135</v>
      </c>
      <c r="BR12" s="27">
        <v>46050</v>
      </c>
      <c r="BS12" s="28">
        <v>55312</v>
      </c>
      <c r="BT12" s="27">
        <v>7512</v>
      </c>
      <c r="BU12" s="27">
        <v>7114</v>
      </c>
      <c r="BV12" s="27">
        <v>8144</v>
      </c>
      <c r="BW12" s="27">
        <v>7889</v>
      </c>
      <c r="BX12" s="28">
        <v>7066</v>
      </c>
      <c r="BY12" s="27">
        <v>59539</v>
      </c>
      <c r="BZ12" s="27">
        <v>73559</v>
      </c>
      <c r="CA12" s="27">
        <v>80693</v>
      </c>
      <c r="CB12" s="27">
        <v>75265</v>
      </c>
      <c r="CC12" s="28">
        <v>75155</v>
      </c>
      <c r="CD12" s="27">
        <v>6543</v>
      </c>
      <c r="CE12" s="27">
        <v>6346</v>
      </c>
      <c r="CF12" s="27">
        <v>6885</v>
      </c>
      <c r="CG12" s="27">
        <v>6141</v>
      </c>
      <c r="CH12" s="28">
        <v>5879</v>
      </c>
      <c r="CI12" s="27">
        <v>2464</v>
      </c>
      <c r="CJ12" s="27">
        <v>12018</v>
      </c>
      <c r="CK12" s="27">
        <v>12632</v>
      </c>
      <c r="CL12" s="27">
        <v>34809</v>
      </c>
      <c r="CM12" s="28">
        <v>35287</v>
      </c>
      <c r="CN12" s="33">
        <v>1.9</v>
      </c>
      <c r="CO12" s="30">
        <v>137071</v>
      </c>
      <c r="CP12" s="30">
        <v>452419</v>
      </c>
      <c r="CQ12" s="30">
        <v>452419</v>
      </c>
      <c r="CR12" s="31">
        <v>100</v>
      </c>
      <c r="CS12" s="32">
        <v>23</v>
      </c>
      <c r="CT12">
        <v>2</v>
      </c>
      <c r="CU12">
        <v>2</v>
      </c>
      <c r="CV12">
        <v>7</v>
      </c>
      <c r="CW12">
        <v>11</v>
      </c>
      <c r="CX12">
        <v>1</v>
      </c>
      <c r="CY12">
        <v>1</v>
      </c>
    </row>
    <row r="13" spans="1:103" ht="16.5" x14ac:dyDescent="0.3">
      <c r="A13" s="15" t="s">
        <v>113</v>
      </c>
      <c r="B13" s="16">
        <v>554410</v>
      </c>
      <c r="C13" s="16">
        <v>609292</v>
      </c>
      <c r="D13" s="16">
        <f t="shared" si="5"/>
        <v>1163702</v>
      </c>
      <c r="E13" s="16">
        <v>117056</v>
      </c>
      <c r="F13" s="16">
        <v>221659</v>
      </c>
      <c r="G13" s="16">
        <f t="shared" si="6"/>
        <v>338715</v>
      </c>
      <c r="H13" s="17">
        <f t="shared" si="7"/>
        <v>1502417</v>
      </c>
      <c r="I13" s="16">
        <v>679474</v>
      </c>
      <c r="J13" s="16">
        <v>769028</v>
      </c>
      <c r="K13" s="16">
        <f t="shared" si="8"/>
        <v>1448502</v>
      </c>
      <c r="L13" s="16">
        <v>169744</v>
      </c>
      <c r="M13" s="16">
        <v>75918</v>
      </c>
      <c r="N13" s="16">
        <f t="shared" si="9"/>
        <v>245662</v>
      </c>
      <c r="O13" s="18">
        <f t="shared" si="10"/>
        <v>1694164</v>
      </c>
      <c r="P13" s="19">
        <v>417017</v>
      </c>
      <c r="Q13" s="16">
        <v>692133</v>
      </c>
      <c r="R13" s="16">
        <f t="shared" si="11"/>
        <v>1109150</v>
      </c>
      <c r="S13" s="16">
        <v>461914</v>
      </c>
      <c r="T13" s="16">
        <v>169796</v>
      </c>
      <c r="U13" s="16">
        <f t="shared" si="12"/>
        <v>631710</v>
      </c>
      <c r="V13" s="17">
        <f t="shared" si="13"/>
        <v>1740860</v>
      </c>
      <c r="W13" s="19">
        <v>483713</v>
      </c>
      <c r="X13" s="16">
        <v>612285</v>
      </c>
      <c r="Y13" s="16">
        <f t="shared" si="14"/>
        <v>1095998</v>
      </c>
      <c r="Z13" s="16">
        <v>269695</v>
      </c>
      <c r="AA13" s="16">
        <v>106525</v>
      </c>
      <c r="AB13" s="16">
        <f t="shared" si="0"/>
        <v>376220</v>
      </c>
      <c r="AC13" s="17">
        <f t="shared" si="15"/>
        <v>1472218</v>
      </c>
      <c r="AD13" s="16">
        <v>845906.77263254859</v>
      </c>
      <c r="AE13" s="16">
        <v>945668.35</v>
      </c>
      <c r="AF13" s="16">
        <f t="shared" si="1"/>
        <v>1791575.1226325487</v>
      </c>
      <c r="AG13" s="16">
        <v>253573.97</v>
      </c>
      <c r="AH13" s="16">
        <v>367726.19</v>
      </c>
      <c r="AI13" s="16">
        <f t="shared" si="2"/>
        <v>621300.16</v>
      </c>
      <c r="AJ13" s="17">
        <f t="shared" si="16"/>
        <v>2412875.2826325488</v>
      </c>
      <c r="AK13" s="16">
        <v>61847</v>
      </c>
      <c r="AL13" s="16">
        <v>91960</v>
      </c>
      <c r="AM13" s="16">
        <v>60042</v>
      </c>
      <c r="AN13" s="16">
        <v>74267</v>
      </c>
      <c r="AO13" s="23">
        <v>81128</v>
      </c>
      <c r="AP13" s="16">
        <v>5112.3621096150619</v>
      </c>
      <c r="AQ13" s="16">
        <v>3310</v>
      </c>
      <c r="AR13" s="16">
        <v>6930</v>
      </c>
      <c r="AS13" s="16">
        <v>4790</v>
      </c>
      <c r="AT13" s="23">
        <v>5160</v>
      </c>
      <c r="AU13" s="16">
        <f t="shared" si="3"/>
        <v>66959.36210961506</v>
      </c>
      <c r="AV13" s="16">
        <f t="shared" si="3"/>
        <v>95270</v>
      </c>
      <c r="AW13" s="16">
        <f t="shared" si="3"/>
        <v>66972</v>
      </c>
      <c r="AX13" s="16">
        <f t="shared" si="3"/>
        <v>79057</v>
      </c>
      <c r="AY13" s="25">
        <f t="shared" si="3"/>
        <v>86288</v>
      </c>
      <c r="AZ13" s="26">
        <v>16296</v>
      </c>
      <c r="BA13" s="26">
        <v>15292</v>
      </c>
      <c r="BB13" s="26">
        <v>10516</v>
      </c>
      <c r="BC13" s="26">
        <v>13770</v>
      </c>
      <c r="BD13" s="26">
        <v>23849</v>
      </c>
      <c r="BE13" s="26">
        <v>26403</v>
      </c>
      <c r="BF13" s="26">
        <v>38019</v>
      </c>
      <c r="BG13" s="26">
        <v>32735</v>
      </c>
      <c r="BH13" s="26">
        <v>31467</v>
      </c>
      <c r="BI13" s="26">
        <v>40105</v>
      </c>
      <c r="BJ13" s="26">
        <f t="shared" si="4"/>
        <v>42699</v>
      </c>
      <c r="BK13" s="26">
        <f t="shared" si="4"/>
        <v>53311</v>
      </c>
      <c r="BL13" s="26">
        <f t="shared" si="4"/>
        <v>43251</v>
      </c>
      <c r="BM13" s="26">
        <f t="shared" si="4"/>
        <v>45237</v>
      </c>
      <c r="BN13" s="26">
        <f t="shared" si="4"/>
        <v>63954</v>
      </c>
      <c r="BO13" s="27">
        <v>16224</v>
      </c>
      <c r="BP13" s="27">
        <v>20757</v>
      </c>
      <c r="BQ13" s="27">
        <v>16888</v>
      </c>
      <c r="BR13" s="27">
        <v>17984</v>
      </c>
      <c r="BS13" s="28">
        <v>18757</v>
      </c>
      <c r="BT13" s="27">
        <v>451</v>
      </c>
      <c r="BU13" s="27">
        <v>851</v>
      </c>
      <c r="BV13" s="27">
        <v>438</v>
      </c>
      <c r="BW13" s="27">
        <v>438</v>
      </c>
      <c r="BX13" s="28">
        <v>590</v>
      </c>
      <c r="BY13" s="27">
        <v>21262</v>
      </c>
      <c r="BZ13" s="27">
        <v>29068</v>
      </c>
      <c r="CA13" s="27">
        <v>23784</v>
      </c>
      <c r="CB13" s="27">
        <v>24817</v>
      </c>
      <c r="CC13" s="28">
        <v>22734</v>
      </c>
      <c r="CD13" s="27">
        <v>1517</v>
      </c>
      <c r="CE13" s="27">
        <v>2197</v>
      </c>
      <c r="CF13" s="27">
        <v>1797</v>
      </c>
      <c r="CG13" s="27">
        <v>1640</v>
      </c>
      <c r="CH13" s="28">
        <v>1387</v>
      </c>
      <c r="CI13" s="27">
        <v>103</v>
      </c>
      <c r="CJ13" s="27">
        <v>389</v>
      </c>
      <c r="CK13" s="27">
        <v>298</v>
      </c>
      <c r="CL13" s="27">
        <v>311</v>
      </c>
      <c r="CM13" s="28">
        <v>18419</v>
      </c>
      <c r="CN13" s="33">
        <v>12.9</v>
      </c>
      <c r="CO13" s="30">
        <v>118040</v>
      </c>
      <c r="CP13" s="30">
        <v>119180</v>
      </c>
      <c r="CQ13" s="30">
        <v>14820</v>
      </c>
      <c r="CR13" s="31">
        <v>12.43</v>
      </c>
      <c r="CS13" s="32">
        <v>9</v>
      </c>
      <c r="CT13">
        <v>2</v>
      </c>
      <c r="CU13">
        <v>6</v>
      </c>
      <c r="CV13">
        <v>0</v>
      </c>
      <c r="CW13">
        <v>1</v>
      </c>
      <c r="CX13">
        <v>0</v>
      </c>
      <c r="CY13">
        <v>1</v>
      </c>
    </row>
    <row r="14" spans="1:103" ht="16.5" x14ac:dyDescent="0.3">
      <c r="A14" s="15" t="s">
        <v>114</v>
      </c>
      <c r="B14" s="16">
        <v>1749064</v>
      </c>
      <c r="C14" s="16">
        <v>1922205</v>
      </c>
      <c r="D14" s="16">
        <f t="shared" si="5"/>
        <v>3671269</v>
      </c>
      <c r="E14" s="16">
        <v>369290</v>
      </c>
      <c r="F14" s="16">
        <v>699293</v>
      </c>
      <c r="G14" s="16">
        <f t="shared" si="6"/>
        <v>1068583</v>
      </c>
      <c r="H14" s="17">
        <f t="shared" si="7"/>
        <v>4739852</v>
      </c>
      <c r="I14" s="16">
        <v>3376931</v>
      </c>
      <c r="J14" s="16">
        <v>3822011</v>
      </c>
      <c r="K14" s="16">
        <f t="shared" si="8"/>
        <v>7198942</v>
      </c>
      <c r="L14" s="16">
        <v>843616</v>
      </c>
      <c r="M14" s="16">
        <v>377307</v>
      </c>
      <c r="N14" s="16">
        <f t="shared" si="9"/>
        <v>1220923</v>
      </c>
      <c r="O14" s="18">
        <f t="shared" si="10"/>
        <v>8419865</v>
      </c>
      <c r="P14" s="19">
        <v>1911916</v>
      </c>
      <c r="Q14" s="16">
        <v>3173251</v>
      </c>
      <c r="R14" s="16">
        <f t="shared" si="11"/>
        <v>5085167</v>
      </c>
      <c r="S14" s="16">
        <v>2117758</v>
      </c>
      <c r="T14" s="16">
        <v>778473</v>
      </c>
      <c r="U14" s="16">
        <f t="shared" si="12"/>
        <v>2896231</v>
      </c>
      <c r="V14" s="17">
        <f t="shared" si="13"/>
        <v>7981398</v>
      </c>
      <c r="W14" s="19">
        <v>2802417</v>
      </c>
      <c r="X14" s="16">
        <v>4116299</v>
      </c>
      <c r="Y14" s="16">
        <f t="shared" si="14"/>
        <v>6918716</v>
      </c>
      <c r="Z14" s="16">
        <v>4172815</v>
      </c>
      <c r="AA14" s="16">
        <v>1735360</v>
      </c>
      <c r="AB14" s="16">
        <f t="shared" si="0"/>
        <v>5908175</v>
      </c>
      <c r="AC14" s="17">
        <f t="shared" si="15"/>
        <v>12826891</v>
      </c>
      <c r="AD14" s="16">
        <v>6587436.4964146437</v>
      </c>
      <c r="AE14" s="16">
        <v>6171128.0800000001</v>
      </c>
      <c r="AF14" s="16">
        <f t="shared" si="1"/>
        <v>12758564.576414645</v>
      </c>
      <c r="AG14" s="16">
        <v>2246190.7200000002</v>
      </c>
      <c r="AH14" s="16">
        <v>821085.85</v>
      </c>
      <c r="AI14" s="16">
        <f t="shared" si="2"/>
        <v>3067276.5700000003</v>
      </c>
      <c r="AJ14" s="17">
        <f t="shared" si="16"/>
        <v>15825841.146414645</v>
      </c>
      <c r="AK14" s="16">
        <v>195116</v>
      </c>
      <c r="AL14" s="16">
        <v>457034</v>
      </c>
      <c r="AM14" s="16">
        <v>286293</v>
      </c>
      <c r="AN14" s="16">
        <v>340495</v>
      </c>
      <c r="AO14" s="23">
        <v>414436</v>
      </c>
      <c r="AP14" s="16">
        <v>1354.928473319663</v>
      </c>
      <c r="AQ14" s="16">
        <v>72408</v>
      </c>
      <c r="AR14" s="16">
        <v>29351</v>
      </c>
      <c r="AS14" s="16">
        <v>24064</v>
      </c>
      <c r="AT14" s="23">
        <v>31563</v>
      </c>
      <c r="AU14" s="16">
        <f t="shared" si="3"/>
        <v>196470.92847331965</v>
      </c>
      <c r="AV14" s="16">
        <f t="shared" si="3"/>
        <v>529442</v>
      </c>
      <c r="AW14" s="16">
        <f t="shared" si="3"/>
        <v>315644</v>
      </c>
      <c r="AX14" s="16">
        <f t="shared" si="3"/>
        <v>364559</v>
      </c>
      <c r="AY14" s="25">
        <f t="shared" si="3"/>
        <v>445999</v>
      </c>
      <c r="AZ14" s="26">
        <v>30400</v>
      </c>
      <c r="BA14" s="26">
        <v>27424</v>
      </c>
      <c r="BB14" s="26">
        <v>18516</v>
      </c>
      <c r="BC14" s="26">
        <v>25679</v>
      </c>
      <c r="BD14" s="26">
        <v>24155</v>
      </c>
      <c r="BE14" s="26">
        <v>63666</v>
      </c>
      <c r="BF14" s="26">
        <v>88807</v>
      </c>
      <c r="BG14" s="26">
        <v>79817</v>
      </c>
      <c r="BH14" s="26">
        <v>92474</v>
      </c>
      <c r="BI14" s="26">
        <v>79518</v>
      </c>
      <c r="BJ14" s="26">
        <f t="shared" si="4"/>
        <v>94066</v>
      </c>
      <c r="BK14" s="26">
        <f t="shared" si="4"/>
        <v>116231</v>
      </c>
      <c r="BL14" s="26">
        <f t="shared" si="4"/>
        <v>98333</v>
      </c>
      <c r="BM14" s="26">
        <f t="shared" si="4"/>
        <v>118153</v>
      </c>
      <c r="BN14" s="26">
        <f t="shared" si="4"/>
        <v>103673</v>
      </c>
      <c r="BO14" s="27">
        <v>28406</v>
      </c>
      <c r="BP14" s="27">
        <v>38642</v>
      </c>
      <c r="BQ14" s="27">
        <v>34906</v>
      </c>
      <c r="BR14" s="27">
        <v>44607</v>
      </c>
      <c r="BS14" s="28">
        <v>32298</v>
      </c>
      <c r="BT14" s="27">
        <v>4022</v>
      </c>
      <c r="BU14" s="27">
        <v>4807</v>
      </c>
      <c r="BV14" s="27">
        <v>4330</v>
      </c>
      <c r="BW14" s="27">
        <v>4316</v>
      </c>
      <c r="BX14" s="28">
        <v>3592</v>
      </c>
      <c r="BY14" s="27">
        <v>46543</v>
      </c>
      <c r="BZ14" s="27">
        <v>58829</v>
      </c>
      <c r="CA14" s="27">
        <v>48494</v>
      </c>
      <c r="CB14" s="27">
        <v>55756</v>
      </c>
      <c r="CC14" s="28">
        <v>43482</v>
      </c>
      <c r="CD14" s="27">
        <v>4649</v>
      </c>
      <c r="CE14" s="27">
        <v>4669</v>
      </c>
      <c r="CF14" s="27">
        <v>4012</v>
      </c>
      <c r="CG14" s="27">
        <v>4094</v>
      </c>
      <c r="CH14" s="28">
        <v>3471</v>
      </c>
      <c r="CI14" s="27">
        <v>2957</v>
      </c>
      <c r="CJ14" s="27">
        <v>8993</v>
      </c>
      <c r="CK14" s="27">
        <v>6329</v>
      </c>
      <c r="CL14" s="27">
        <v>9132</v>
      </c>
      <c r="CM14" s="28">
        <v>16741</v>
      </c>
      <c r="CN14" s="33">
        <v>13.3</v>
      </c>
      <c r="CO14" s="30">
        <v>146076</v>
      </c>
      <c r="CP14" s="30">
        <v>149025</v>
      </c>
      <c r="CQ14" s="30">
        <v>46891</v>
      </c>
      <c r="CR14" s="31">
        <v>31.47</v>
      </c>
      <c r="CS14" s="32">
        <v>13</v>
      </c>
      <c r="CT14" s="30">
        <v>0</v>
      </c>
      <c r="CU14">
        <v>5</v>
      </c>
      <c r="CV14">
        <v>1</v>
      </c>
      <c r="CW14">
        <v>7</v>
      </c>
      <c r="CX14">
        <v>0</v>
      </c>
      <c r="CY14">
        <v>1</v>
      </c>
    </row>
    <row r="15" spans="1:103" ht="16.5" x14ac:dyDescent="0.3">
      <c r="A15" s="15" t="s">
        <v>115</v>
      </c>
      <c r="B15" s="16">
        <v>4231141</v>
      </c>
      <c r="C15" s="16">
        <v>4649986</v>
      </c>
      <c r="D15" s="16">
        <f t="shared" si="5"/>
        <v>8881127</v>
      </c>
      <c r="E15" s="16">
        <v>893346</v>
      </c>
      <c r="F15" s="16">
        <v>1691652</v>
      </c>
      <c r="G15" s="16">
        <f t="shared" si="6"/>
        <v>2584998</v>
      </c>
      <c r="H15" s="17">
        <f t="shared" si="7"/>
        <v>11466125</v>
      </c>
      <c r="I15" s="16">
        <v>6140170</v>
      </c>
      <c r="J15" s="16">
        <v>6949446</v>
      </c>
      <c r="K15" s="16">
        <f t="shared" si="8"/>
        <v>13089616</v>
      </c>
      <c r="L15" s="16">
        <v>1533921</v>
      </c>
      <c r="M15" s="16">
        <v>686045</v>
      </c>
      <c r="N15" s="16">
        <f t="shared" si="9"/>
        <v>2219966</v>
      </c>
      <c r="O15" s="18">
        <f t="shared" si="10"/>
        <v>15309582</v>
      </c>
      <c r="P15" s="19">
        <v>1683342</v>
      </c>
      <c r="Q15" s="16">
        <v>2793881</v>
      </c>
      <c r="R15" s="16">
        <f t="shared" si="11"/>
        <v>4477223</v>
      </c>
      <c r="S15" s="16">
        <v>1864575</v>
      </c>
      <c r="T15" s="16">
        <v>685404</v>
      </c>
      <c r="U15" s="16">
        <f t="shared" si="12"/>
        <v>2549979</v>
      </c>
      <c r="V15" s="17">
        <f t="shared" si="13"/>
        <v>7027202</v>
      </c>
      <c r="W15" s="19">
        <v>7195983</v>
      </c>
      <c r="X15" s="16">
        <v>10918094</v>
      </c>
      <c r="Y15" s="16">
        <f t="shared" si="14"/>
        <v>18114077</v>
      </c>
      <c r="Z15" s="16">
        <v>6031724</v>
      </c>
      <c r="AA15" s="16">
        <v>8489524</v>
      </c>
      <c r="AB15" s="16">
        <f t="shared" si="0"/>
        <v>14521248</v>
      </c>
      <c r="AC15" s="17">
        <f t="shared" si="15"/>
        <v>32635325</v>
      </c>
      <c r="AD15" s="16">
        <v>6563987.9716690797</v>
      </c>
      <c r="AE15" s="16">
        <v>6233274.2000000002</v>
      </c>
      <c r="AF15" s="16">
        <f t="shared" si="1"/>
        <v>12797262.171669081</v>
      </c>
      <c r="AG15" s="16">
        <v>3805740.03</v>
      </c>
      <c r="AH15" s="16">
        <v>1470981.23</v>
      </c>
      <c r="AI15" s="16">
        <f t="shared" si="2"/>
        <v>5276721.26</v>
      </c>
      <c r="AJ15" s="17">
        <f t="shared" si="16"/>
        <v>18073983.431669079</v>
      </c>
      <c r="AK15" s="16">
        <v>472003</v>
      </c>
      <c r="AL15" s="16">
        <v>831011</v>
      </c>
      <c r="AM15" s="16">
        <v>413915</v>
      </c>
      <c r="AN15" s="16">
        <v>299788</v>
      </c>
      <c r="AO15" s="23">
        <v>332652</v>
      </c>
      <c r="AP15" s="16">
        <v>19157.738025517021</v>
      </c>
      <c r="AQ15" s="16">
        <v>23500</v>
      </c>
      <c r="AR15" s="16">
        <v>20441</v>
      </c>
      <c r="AS15" s="16">
        <v>15912</v>
      </c>
      <c r="AT15" s="23">
        <v>26581</v>
      </c>
      <c r="AU15" s="16">
        <f t="shared" si="3"/>
        <v>491160.73802551703</v>
      </c>
      <c r="AV15" s="16">
        <f t="shared" si="3"/>
        <v>854511</v>
      </c>
      <c r="AW15" s="16">
        <f t="shared" si="3"/>
        <v>434356</v>
      </c>
      <c r="AX15" s="16">
        <f t="shared" si="3"/>
        <v>315700</v>
      </c>
      <c r="AY15" s="25">
        <f t="shared" si="3"/>
        <v>359233</v>
      </c>
      <c r="AZ15" s="26">
        <v>42491</v>
      </c>
      <c r="BA15" s="26">
        <v>50756</v>
      </c>
      <c r="BB15" s="26">
        <v>21336</v>
      </c>
      <c r="BC15" s="26">
        <v>36644</v>
      </c>
      <c r="BD15" s="26">
        <v>42763</v>
      </c>
      <c r="BE15" s="26">
        <v>107567</v>
      </c>
      <c r="BF15" s="26">
        <v>129540</v>
      </c>
      <c r="BG15" s="26">
        <v>118699</v>
      </c>
      <c r="BH15" s="26">
        <v>135586</v>
      </c>
      <c r="BI15" s="26">
        <v>125374</v>
      </c>
      <c r="BJ15" s="26">
        <f t="shared" si="4"/>
        <v>150058</v>
      </c>
      <c r="BK15" s="26">
        <f t="shared" si="4"/>
        <v>180296</v>
      </c>
      <c r="BL15" s="26">
        <f t="shared" si="4"/>
        <v>140035</v>
      </c>
      <c r="BM15" s="26">
        <f t="shared" si="4"/>
        <v>172230</v>
      </c>
      <c r="BN15" s="26">
        <f t="shared" si="4"/>
        <v>168137</v>
      </c>
      <c r="BO15" s="27">
        <v>58010</v>
      </c>
      <c r="BP15" s="27">
        <v>75682</v>
      </c>
      <c r="BQ15" s="27">
        <v>58487</v>
      </c>
      <c r="BR15" s="27">
        <v>68922</v>
      </c>
      <c r="BS15" s="28">
        <v>56787</v>
      </c>
      <c r="BT15" s="27">
        <v>10902</v>
      </c>
      <c r="BU15" s="27">
        <v>12045</v>
      </c>
      <c r="BV15" s="27">
        <v>10389</v>
      </c>
      <c r="BW15" s="27">
        <v>11321</v>
      </c>
      <c r="BX15" s="28">
        <v>9152</v>
      </c>
      <c r="BY15" s="27">
        <v>64614</v>
      </c>
      <c r="BZ15" s="27">
        <v>79635</v>
      </c>
      <c r="CA15" s="27">
        <v>60797</v>
      </c>
      <c r="CB15" s="27">
        <v>73656</v>
      </c>
      <c r="CC15" s="28">
        <v>72213</v>
      </c>
      <c r="CD15" s="27">
        <v>6612</v>
      </c>
      <c r="CE15" s="27">
        <v>6701</v>
      </c>
      <c r="CF15" s="27">
        <v>5941</v>
      </c>
      <c r="CG15" s="27">
        <v>6570</v>
      </c>
      <c r="CH15" s="28">
        <v>6571</v>
      </c>
      <c r="CI15" s="27">
        <v>2263</v>
      </c>
      <c r="CJ15" s="27">
        <v>5642</v>
      </c>
      <c r="CK15" s="27">
        <v>3887</v>
      </c>
      <c r="CL15" s="27">
        <v>11235</v>
      </c>
      <c r="CM15" s="28">
        <v>16138</v>
      </c>
      <c r="CN15" s="33">
        <v>2.4</v>
      </c>
      <c r="CO15" s="30">
        <v>251358</v>
      </c>
      <c r="CP15" s="30">
        <v>260474</v>
      </c>
      <c r="CQ15" s="30">
        <v>260474</v>
      </c>
      <c r="CR15" s="31">
        <v>100</v>
      </c>
      <c r="CS15" s="32">
        <v>26</v>
      </c>
      <c r="CT15">
        <v>1</v>
      </c>
      <c r="CU15">
        <v>1</v>
      </c>
      <c r="CV15">
        <v>10</v>
      </c>
      <c r="CW15">
        <v>14</v>
      </c>
      <c r="CX15">
        <v>0</v>
      </c>
      <c r="CY15">
        <v>1</v>
      </c>
    </row>
    <row r="16" spans="1:103" ht="16.5" x14ac:dyDescent="0.3">
      <c r="A16" s="15" t="s">
        <v>116</v>
      </c>
      <c r="B16" s="16">
        <v>1713090</v>
      </c>
      <c r="C16" s="16">
        <v>1882671</v>
      </c>
      <c r="D16" s="16">
        <f t="shared" si="5"/>
        <v>3595761</v>
      </c>
      <c r="E16" s="16">
        <v>361695</v>
      </c>
      <c r="F16" s="16">
        <v>684910</v>
      </c>
      <c r="G16" s="16">
        <f t="shared" si="6"/>
        <v>1046605</v>
      </c>
      <c r="H16" s="17">
        <f t="shared" si="7"/>
        <v>4642366</v>
      </c>
      <c r="I16" s="16">
        <v>2977433</v>
      </c>
      <c r="J16" s="16">
        <v>3369860</v>
      </c>
      <c r="K16" s="16">
        <f t="shared" si="8"/>
        <v>6347293</v>
      </c>
      <c r="L16" s="16">
        <v>743815</v>
      </c>
      <c r="M16" s="16">
        <v>332670</v>
      </c>
      <c r="N16" s="16">
        <f t="shared" si="9"/>
        <v>1076485</v>
      </c>
      <c r="O16" s="18">
        <f t="shared" si="10"/>
        <v>7423778</v>
      </c>
      <c r="P16" s="19">
        <v>1595493</v>
      </c>
      <c r="Q16" s="16">
        <v>2648077</v>
      </c>
      <c r="R16" s="16">
        <f t="shared" si="11"/>
        <v>4243570</v>
      </c>
      <c r="S16" s="16">
        <v>1767268</v>
      </c>
      <c r="T16" s="16">
        <v>649635</v>
      </c>
      <c r="U16" s="16">
        <f t="shared" si="12"/>
        <v>2416903</v>
      </c>
      <c r="V16" s="17">
        <f t="shared" si="13"/>
        <v>6660473</v>
      </c>
      <c r="W16" s="19">
        <v>1663587</v>
      </c>
      <c r="X16" s="16">
        <v>3398097</v>
      </c>
      <c r="Y16" s="16">
        <f t="shared" si="14"/>
        <v>5061684</v>
      </c>
      <c r="Z16" s="16">
        <v>1664404</v>
      </c>
      <c r="AA16" s="16">
        <v>549964</v>
      </c>
      <c r="AB16" s="16">
        <f t="shared" si="0"/>
        <v>2214368</v>
      </c>
      <c r="AC16" s="17">
        <f t="shared" si="15"/>
        <v>7276052</v>
      </c>
      <c r="AD16" s="16">
        <v>3138124.1941821561</v>
      </c>
      <c r="AE16" s="16">
        <v>3407118.42</v>
      </c>
      <c r="AF16" s="16">
        <f t="shared" si="1"/>
        <v>6545242.6141821556</v>
      </c>
      <c r="AG16" s="16">
        <v>1016102.94</v>
      </c>
      <c r="AH16" s="16">
        <v>524943.43999999994</v>
      </c>
      <c r="AI16" s="16">
        <f t="shared" si="2"/>
        <v>1541046.38</v>
      </c>
      <c r="AJ16" s="17">
        <f t="shared" si="16"/>
        <v>8086288.9941821555</v>
      </c>
      <c r="AK16" s="16">
        <v>191103</v>
      </c>
      <c r="AL16" s="16">
        <v>402966</v>
      </c>
      <c r="AM16" s="16">
        <v>205454</v>
      </c>
      <c r="AN16" s="16">
        <v>284143</v>
      </c>
      <c r="AO16" s="23">
        <v>274906</v>
      </c>
      <c r="AP16" s="16">
        <v>5968.1244509062844</v>
      </c>
      <c r="AQ16" s="16">
        <v>13412</v>
      </c>
      <c r="AR16" s="16">
        <v>11646</v>
      </c>
      <c r="AS16" s="16">
        <v>11847</v>
      </c>
      <c r="AT16" s="23">
        <v>11225</v>
      </c>
      <c r="AU16" s="16">
        <f t="shared" si="3"/>
        <v>197071.1244509063</v>
      </c>
      <c r="AV16" s="16">
        <f t="shared" si="3"/>
        <v>416378</v>
      </c>
      <c r="AW16" s="16">
        <f t="shared" si="3"/>
        <v>217100</v>
      </c>
      <c r="AX16" s="16">
        <f t="shared" si="3"/>
        <v>295990</v>
      </c>
      <c r="AY16" s="25">
        <f t="shared" si="3"/>
        <v>286131</v>
      </c>
      <c r="AZ16" s="26">
        <v>25570</v>
      </c>
      <c r="BA16" s="26">
        <v>25848</v>
      </c>
      <c r="BB16" s="26">
        <v>12605</v>
      </c>
      <c r="BC16" s="26">
        <v>19329</v>
      </c>
      <c r="BD16" s="26">
        <v>19555</v>
      </c>
      <c r="BE16" s="26">
        <v>38271</v>
      </c>
      <c r="BF16" s="26">
        <v>41609</v>
      </c>
      <c r="BG16" s="26">
        <v>33182</v>
      </c>
      <c r="BH16" s="26">
        <v>42503</v>
      </c>
      <c r="BI16" s="26">
        <v>36574</v>
      </c>
      <c r="BJ16" s="26">
        <f t="shared" si="4"/>
        <v>63841</v>
      </c>
      <c r="BK16" s="26">
        <f t="shared" si="4"/>
        <v>67457</v>
      </c>
      <c r="BL16" s="26">
        <f t="shared" si="4"/>
        <v>45787</v>
      </c>
      <c r="BM16" s="26">
        <f t="shared" si="4"/>
        <v>61832</v>
      </c>
      <c r="BN16" s="26">
        <f t="shared" si="4"/>
        <v>56129</v>
      </c>
      <c r="BO16" s="27">
        <v>18646</v>
      </c>
      <c r="BP16" s="27">
        <v>21980</v>
      </c>
      <c r="BQ16" s="27">
        <v>14901</v>
      </c>
      <c r="BR16" s="27">
        <v>18876</v>
      </c>
      <c r="BS16" s="28">
        <v>15947</v>
      </c>
      <c r="BT16" s="27">
        <v>2455</v>
      </c>
      <c r="BU16" s="27">
        <v>2212</v>
      </c>
      <c r="BV16" s="27">
        <v>1586</v>
      </c>
      <c r="BW16" s="27">
        <v>1714</v>
      </c>
      <c r="BX16" s="28">
        <v>1320</v>
      </c>
      <c r="BY16" s="27">
        <v>29817</v>
      </c>
      <c r="BZ16" s="27">
        <v>34061</v>
      </c>
      <c r="CA16" s="27">
        <v>22016</v>
      </c>
      <c r="CB16" s="27">
        <v>28159</v>
      </c>
      <c r="CC16" s="28">
        <v>25226</v>
      </c>
      <c r="CD16" s="27">
        <v>5528</v>
      </c>
      <c r="CE16" s="27">
        <v>4072</v>
      </c>
      <c r="CF16" s="27">
        <v>2783</v>
      </c>
      <c r="CG16" s="27">
        <v>2897</v>
      </c>
      <c r="CH16" s="28">
        <v>2297</v>
      </c>
      <c r="CI16" s="27">
        <v>1919</v>
      </c>
      <c r="CJ16" s="27">
        <v>4992</v>
      </c>
      <c r="CK16" s="27">
        <v>4396</v>
      </c>
      <c r="CL16" s="27">
        <v>10074</v>
      </c>
      <c r="CM16" s="28">
        <v>9930</v>
      </c>
      <c r="CN16" s="33">
        <v>5.4</v>
      </c>
      <c r="CO16" s="30">
        <v>181502</v>
      </c>
      <c r="CP16" s="30">
        <v>184544</v>
      </c>
      <c r="CQ16" s="30">
        <v>46259</v>
      </c>
      <c r="CR16" s="31">
        <v>25.07</v>
      </c>
      <c r="CS16" s="32">
        <v>27</v>
      </c>
      <c r="CT16">
        <v>4</v>
      </c>
      <c r="CU16">
        <v>14</v>
      </c>
      <c r="CV16">
        <v>5</v>
      </c>
      <c r="CW16">
        <v>4</v>
      </c>
      <c r="CX16">
        <v>0</v>
      </c>
      <c r="CY16">
        <v>1</v>
      </c>
    </row>
    <row r="17" spans="1:103" ht="16.5" x14ac:dyDescent="0.3">
      <c r="A17" s="15" t="s">
        <v>117</v>
      </c>
      <c r="B17" s="16">
        <v>1487228</v>
      </c>
      <c r="C17" s="16">
        <v>1634450</v>
      </c>
      <c r="D17" s="16">
        <f t="shared" si="5"/>
        <v>3121678</v>
      </c>
      <c r="E17" s="16">
        <v>314007</v>
      </c>
      <c r="F17" s="16">
        <v>594608</v>
      </c>
      <c r="G17" s="16">
        <f t="shared" si="6"/>
        <v>908615</v>
      </c>
      <c r="H17" s="17">
        <f t="shared" si="7"/>
        <v>4030293</v>
      </c>
      <c r="I17" s="16">
        <v>4225024</v>
      </c>
      <c r="J17" s="16">
        <v>4781883</v>
      </c>
      <c r="K17" s="16">
        <f t="shared" si="8"/>
        <v>9006907</v>
      </c>
      <c r="L17" s="16">
        <v>1055484</v>
      </c>
      <c r="M17" s="16">
        <v>472065</v>
      </c>
      <c r="N17" s="16">
        <f t="shared" si="9"/>
        <v>1527549</v>
      </c>
      <c r="O17" s="18">
        <f t="shared" si="10"/>
        <v>10534456</v>
      </c>
      <c r="P17" s="19">
        <v>1699086</v>
      </c>
      <c r="Q17" s="16">
        <v>2820013</v>
      </c>
      <c r="R17" s="16">
        <f t="shared" si="11"/>
        <v>4519099</v>
      </c>
      <c r="S17" s="16">
        <v>1882014</v>
      </c>
      <c r="T17" s="16">
        <v>691815</v>
      </c>
      <c r="U17" s="16">
        <f t="shared" si="12"/>
        <v>2573829</v>
      </c>
      <c r="V17" s="17">
        <f t="shared" si="13"/>
        <v>7092928</v>
      </c>
      <c r="W17" s="19">
        <v>1904719</v>
      </c>
      <c r="X17" s="16">
        <v>4801728</v>
      </c>
      <c r="Y17" s="16">
        <f t="shared" si="14"/>
        <v>6706447</v>
      </c>
      <c r="Z17" s="16">
        <v>2212073</v>
      </c>
      <c r="AA17" s="16">
        <v>702129</v>
      </c>
      <c r="AB17" s="16">
        <f t="shared" si="0"/>
        <v>2914202</v>
      </c>
      <c r="AC17" s="17">
        <f t="shared" si="15"/>
        <v>9620649</v>
      </c>
      <c r="AD17" s="16">
        <v>4595390.4292739891</v>
      </c>
      <c r="AE17" s="16">
        <v>4038440.21</v>
      </c>
      <c r="AF17" s="16">
        <f t="shared" si="1"/>
        <v>8633830.6392739899</v>
      </c>
      <c r="AG17" s="16">
        <v>1671937.81</v>
      </c>
      <c r="AH17" s="16">
        <v>626647.04000000004</v>
      </c>
      <c r="AI17" s="16">
        <f t="shared" si="2"/>
        <v>2298584.85</v>
      </c>
      <c r="AJ17" s="17">
        <f t="shared" si="16"/>
        <v>10932415.48927399</v>
      </c>
      <c r="AK17" s="16">
        <v>165907</v>
      </c>
      <c r="AL17" s="16">
        <v>571815</v>
      </c>
      <c r="AM17" s="16">
        <v>399544</v>
      </c>
      <c r="AN17" s="16">
        <v>302592</v>
      </c>
      <c r="AO17" s="23">
        <v>334581</v>
      </c>
      <c r="AP17" s="16">
        <v>4862.7658649742625</v>
      </c>
      <c r="AQ17" s="16">
        <v>28430</v>
      </c>
      <c r="AR17" s="16">
        <v>23908</v>
      </c>
      <c r="AS17" s="16">
        <v>19344</v>
      </c>
      <c r="AT17" s="23">
        <v>37175</v>
      </c>
      <c r="AU17" s="16">
        <f t="shared" si="3"/>
        <v>170769.76586497427</v>
      </c>
      <c r="AV17" s="16">
        <f t="shared" si="3"/>
        <v>600245</v>
      </c>
      <c r="AW17" s="16">
        <f t="shared" si="3"/>
        <v>423452</v>
      </c>
      <c r="AX17" s="16">
        <f t="shared" si="3"/>
        <v>321936</v>
      </c>
      <c r="AY17" s="25">
        <f t="shared" si="3"/>
        <v>371756</v>
      </c>
      <c r="AZ17" s="26">
        <v>31102</v>
      </c>
      <c r="BA17" s="26">
        <v>23605</v>
      </c>
      <c r="BB17" s="26">
        <v>13953</v>
      </c>
      <c r="BC17" s="26">
        <v>16402</v>
      </c>
      <c r="BD17" s="26">
        <v>21638</v>
      </c>
      <c r="BE17" s="26">
        <v>61089</v>
      </c>
      <c r="BF17" s="26">
        <v>68974</v>
      </c>
      <c r="BG17" s="26">
        <v>65159</v>
      </c>
      <c r="BH17" s="26">
        <v>72944</v>
      </c>
      <c r="BI17" s="26">
        <v>55513</v>
      </c>
      <c r="BJ17" s="26">
        <f t="shared" si="4"/>
        <v>92191</v>
      </c>
      <c r="BK17" s="26">
        <f t="shared" si="4"/>
        <v>92579</v>
      </c>
      <c r="BL17" s="26">
        <f t="shared" si="4"/>
        <v>79112</v>
      </c>
      <c r="BM17" s="26">
        <f t="shared" si="4"/>
        <v>89346</v>
      </c>
      <c r="BN17" s="26">
        <f t="shared" si="4"/>
        <v>77151</v>
      </c>
      <c r="BO17" s="27">
        <v>38183</v>
      </c>
      <c r="BP17" s="27">
        <v>36688</v>
      </c>
      <c r="BQ17" s="27">
        <v>34877</v>
      </c>
      <c r="BR17" s="27">
        <v>35999</v>
      </c>
      <c r="BS17" s="28">
        <v>27904</v>
      </c>
      <c r="BT17" s="27">
        <v>3384</v>
      </c>
      <c r="BU17" s="27">
        <v>3585</v>
      </c>
      <c r="BV17" s="27">
        <v>3266</v>
      </c>
      <c r="BW17" s="27">
        <v>3410</v>
      </c>
      <c r="BX17" s="28">
        <v>3117</v>
      </c>
      <c r="BY17" s="27">
        <v>38295</v>
      </c>
      <c r="BZ17" s="27">
        <v>42231</v>
      </c>
      <c r="CA17" s="27">
        <v>34279</v>
      </c>
      <c r="CB17" s="27">
        <v>41009</v>
      </c>
      <c r="CC17" s="28">
        <v>33905</v>
      </c>
      <c r="CD17" s="27">
        <v>4616</v>
      </c>
      <c r="CE17" s="27">
        <v>3860</v>
      </c>
      <c r="CF17" s="27">
        <v>3157</v>
      </c>
      <c r="CG17" s="27">
        <v>3275</v>
      </c>
      <c r="CH17" s="28">
        <v>2949</v>
      </c>
      <c r="CI17" s="27">
        <v>2713</v>
      </c>
      <c r="CJ17" s="27">
        <v>5996</v>
      </c>
      <c r="CK17" s="27">
        <v>3345</v>
      </c>
      <c r="CL17" s="27">
        <v>5478</v>
      </c>
      <c r="CM17" s="28">
        <v>7152</v>
      </c>
      <c r="CN17" s="33">
        <v>20.9</v>
      </c>
      <c r="CO17" s="30">
        <v>141177</v>
      </c>
      <c r="CP17" s="30">
        <v>143762</v>
      </c>
      <c r="CQ17" s="30">
        <v>39565</v>
      </c>
      <c r="CR17" s="31">
        <v>27.52</v>
      </c>
      <c r="CS17" s="32">
        <v>23</v>
      </c>
      <c r="CT17">
        <v>1</v>
      </c>
      <c r="CU17">
        <v>9</v>
      </c>
      <c r="CV17">
        <v>4</v>
      </c>
      <c r="CW17">
        <v>9</v>
      </c>
      <c r="CX17">
        <v>0</v>
      </c>
      <c r="CY17">
        <v>1</v>
      </c>
    </row>
    <row r="18" spans="1:103" ht="16.5" x14ac:dyDescent="0.3">
      <c r="A18" s="15" t="s">
        <v>118</v>
      </c>
      <c r="B18" s="16">
        <v>800174</v>
      </c>
      <c r="C18" s="16">
        <v>879384</v>
      </c>
      <c r="D18" s="16">
        <f t="shared" si="5"/>
        <v>1679558</v>
      </c>
      <c r="E18" s="16">
        <v>168945</v>
      </c>
      <c r="F18" s="16">
        <v>319917</v>
      </c>
      <c r="G18" s="16">
        <f t="shared" si="6"/>
        <v>488862</v>
      </c>
      <c r="H18" s="17">
        <f t="shared" si="7"/>
        <v>2168420</v>
      </c>
      <c r="I18" s="16">
        <v>772041</v>
      </c>
      <c r="J18" s="16">
        <v>873796</v>
      </c>
      <c r="K18" s="16">
        <f t="shared" si="8"/>
        <v>1645837</v>
      </c>
      <c r="L18" s="16">
        <v>192869</v>
      </c>
      <c r="M18" s="16">
        <v>86261</v>
      </c>
      <c r="N18" s="16">
        <f t="shared" si="9"/>
        <v>279130</v>
      </c>
      <c r="O18" s="18">
        <f t="shared" si="10"/>
        <v>1924967</v>
      </c>
      <c r="P18" s="19">
        <v>609374</v>
      </c>
      <c r="Q18" s="16">
        <v>1011392</v>
      </c>
      <c r="R18" s="16">
        <f t="shared" si="11"/>
        <v>1620766</v>
      </c>
      <c r="S18" s="16">
        <v>674980</v>
      </c>
      <c r="T18" s="16">
        <v>248118</v>
      </c>
      <c r="U18" s="16">
        <f t="shared" si="12"/>
        <v>923098</v>
      </c>
      <c r="V18" s="17">
        <f t="shared" si="13"/>
        <v>2543864</v>
      </c>
      <c r="W18" s="19">
        <v>794561</v>
      </c>
      <c r="X18" s="16">
        <v>882068</v>
      </c>
      <c r="Y18" s="16">
        <f t="shared" si="14"/>
        <v>1676629</v>
      </c>
      <c r="Z18" s="16">
        <v>1159284</v>
      </c>
      <c r="AA18" s="16">
        <v>248417</v>
      </c>
      <c r="AB18" s="16">
        <f t="shared" si="0"/>
        <v>1407701</v>
      </c>
      <c r="AC18" s="17">
        <f t="shared" si="15"/>
        <v>3084330</v>
      </c>
      <c r="AD18" s="16">
        <v>958094.19616973796</v>
      </c>
      <c r="AE18" s="16">
        <v>1470854.56</v>
      </c>
      <c r="AF18" s="16">
        <f t="shared" si="1"/>
        <v>2428948.7561697382</v>
      </c>
      <c r="AG18" s="16">
        <v>794835.41</v>
      </c>
      <c r="AH18" s="16">
        <v>361951.88</v>
      </c>
      <c r="AI18" s="16">
        <f t="shared" si="2"/>
        <v>1156787.29</v>
      </c>
      <c r="AJ18" s="17">
        <f t="shared" si="16"/>
        <v>3585736.0461697383</v>
      </c>
      <c r="AK18" s="16">
        <v>89263</v>
      </c>
      <c r="AL18" s="16">
        <v>104488</v>
      </c>
      <c r="AM18" s="16">
        <v>104141</v>
      </c>
      <c r="AN18" s="16">
        <v>108524</v>
      </c>
      <c r="AO18" s="23">
        <v>117503</v>
      </c>
      <c r="AP18" s="16">
        <v>7546.824058557424</v>
      </c>
      <c r="AQ18" s="16">
        <v>9856</v>
      </c>
      <c r="AR18" s="16">
        <v>11708</v>
      </c>
      <c r="AS18" s="16">
        <v>10363</v>
      </c>
      <c r="AT18" s="23">
        <v>10146</v>
      </c>
      <c r="AU18" s="16">
        <f t="shared" si="3"/>
        <v>96809.824058557424</v>
      </c>
      <c r="AV18" s="16">
        <f t="shared" si="3"/>
        <v>114344</v>
      </c>
      <c r="AW18" s="16">
        <f t="shared" si="3"/>
        <v>115849</v>
      </c>
      <c r="AX18" s="16">
        <f t="shared" si="3"/>
        <v>118887</v>
      </c>
      <c r="AY18" s="25">
        <f t="shared" si="3"/>
        <v>127649</v>
      </c>
      <c r="AZ18" s="26">
        <v>13596</v>
      </c>
      <c r="BA18" s="26">
        <v>8494</v>
      </c>
      <c r="BB18" s="26">
        <v>10618</v>
      </c>
      <c r="BC18" s="26">
        <v>13702</v>
      </c>
      <c r="BD18" s="26">
        <v>17860</v>
      </c>
      <c r="BE18" s="26">
        <v>21983</v>
      </c>
      <c r="BF18" s="26">
        <v>22087</v>
      </c>
      <c r="BG18" s="26">
        <v>21068</v>
      </c>
      <c r="BH18" s="26">
        <v>19819</v>
      </c>
      <c r="BI18" s="26">
        <v>25499</v>
      </c>
      <c r="BJ18" s="26">
        <f t="shared" si="4"/>
        <v>35579</v>
      </c>
      <c r="BK18" s="26">
        <f t="shared" si="4"/>
        <v>30581</v>
      </c>
      <c r="BL18" s="26">
        <f t="shared" si="4"/>
        <v>31686</v>
      </c>
      <c r="BM18" s="26">
        <f t="shared" si="4"/>
        <v>33521</v>
      </c>
      <c r="BN18" s="26">
        <f t="shared" si="4"/>
        <v>43359</v>
      </c>
      <c r="BO18" s="27">
        <v>10870</v>
      </c>
      <c r="BP18" s="27">
        <v>10847</v>
      </c>
      <c r="BQ18" s="27">
        <v>11060</v>
      </c>
      <c r="BR18" s="27">
        <v>12626</v>
      </c>
      <c r="BS18" s="28">
        <v>11978</v>
      </c>
      <c r="BT18" s="27">
        <v>997</v>
      </c>
      <c r="BU18" s="27">
        <v>861</v>
      </c>
      <c r="BV18" s="27">
        <v>807</v>
      </c>
      <c r="BW18" s="27">
        <v>738</v>
      </c>
      <c r="BX18" s="28">
        <v>832</v>
      </c>
      <c r="BY18" s="27">
        <v>15659</v>
      </c>
      <c r="BZ18" s="27">
        <v>16073</v>
      </c>
      <c r="CA18" s="27">
        <v>16744</v>
      </c>
      <c r="CB18" s="27">
        <v>15842</v>
      </c>
      <c r="CC18" s="28">
        <v>19394</v>
      </c>
      <c r="CD18" s="27">
        <v>2082</v>
      </c>
      <c r="CE18" s="27">
        <v>1927</v>
      </c>
      <c r="CF18" s="27">
        <v>1666</v>
      </c>
      <c r="CG18" s="27">
        <v>1385</v>
      </c>
      <c r="CH18" s="28">
        <v>1769</v>
      </c>
      <c r="CI18" s="27">
        <v>209</v>
      </c>
      <c r="CJ18" s="27">
        <v>805</v>
      </c>
      <c r="CK18" s="27">
        <v>1349</v>
      </c>
      <c r="CL18" s="27">
        <v>2870</v>
      </c>
      <c r="CM18" s="28">
        <v>6684</v>
      </c>
      <c r="CN18" s="33">
        <v>47</v>
      </c>
      <c r="CO18" s="35">
        <v>83939</v>
      </c>
      <c r="CP18" s="35">
        <v>85446</v>
      </c>
      <c r="CQ18" s="30">
        <v>42944</v>
      </c>
      <c r="CR18" s="31">
        <v>50.26</v>
      </c>
      <c r="CS18" s="32">
        <v>7</v>
      </c>
      <c r="CT18">
        <v>3</v>
      </c>
      <c r="CU18">
        <v>2</v>
      </c>
      <c r="CV18">
        <v>0</v>
      </c>
      <c r="CW18">
        <v>2</v>
      </c>
      <c r="CX18">
        <v>0</v>
      </c>
      <c r="CY18">
        <v>1</v>
      </c>
    </row>
    <row r="19" spans="1:103" ht="16.5" x14ac:dyDescent="0.3">
      <c r="A19" s="15" t="s">
        <v>119</v>
      </c>
      <c r="B19" s="16">
        <v>1943668</v>
      </c>
      <c r="C19" s="16">
        <v>2136074</v>
      </c>
      <c r="D19" s="16">
        <f t="shared" si="5"/>
        <v>4079742</v>
      </c>
      <c r="E19" s="16">
        <v>410378</v>
      </c>
      <c r="F19" s="16">
        <v>777097</v>
      </c>
      <c r="G19" s="16">
        <f t="shared" si="6"/>
        <v>1187475</v>
      </c>
      <c r="H19" s="17">
        <f t="shared" si="7"/>
        <v>5267217</v>
      </c>
      <c r="I19" s="16">
        <v>2494472</v>
      </c>
      <c r="J19" s="16">
        <v>2823244</v>
      </c>
      <c r="K19" s="16">
        <f t="shared" si="8"/>
        <v>5317716</v>
      </c>
      <c r="L19" s="16">
        <v>623163</v>
      </c>
      <c r="M19" s="16">
        <v>278709</v>
      </c>
      <c r="N19" s="16">
        <f t="shared" si="9"/>
        <v>901872</v>
      </c>
      <c r="O19" s="18">
        <f t="shared" si="10"/>
        <v>6219588</v>
      </c>
      <c r="P19" s="19">
        <v>1297561</v>
      </c>
      <c r="Q19" s="16">
        <v>2153593</v>
      </c>
      <c r="R19" s="16">
        <f t="shared" si="11"/>
        <v>3451154</v>
      </c>
      <c r="S19" s="16">
        <v>1437260</v>
      </c>
      <c r="T19" s="16">
        <v>528327</v>
      </c>
      <c r="U19" s="16">
        <f t="shared" si="12"/>
        <v>1965587</v>
      </c>
      <c r="V19" s="17">
        <f t="shared" si="13"/>
        <v>5416741</v>
      </c>
      <c r="W19" s="19">
        <v>1362445</v>
      </c>
      <c r="X19" s="16">
        <v>2755739</v>
      </c>
      <c r="Y19" s="16">
        <f t="shared" si="14"/>
        <v>4118184</v>
      </c>
      <c r="Z19" s="16">
        <v>2492505</v>
      </c>
      <c r="AA19" s="16">
        <v>773390</v>
      </c>
      <c r="AB19" s="16">
        <f t="shared" si="0"/>
        <v>3265895</v>
      </c>
      <c r="AC19" s="17">
        <f t="shared" si="15"/>
        <v>7384079</v>
      </c>
      <c r="AD19" s="16">
        <v>3122531.0455473349</v>
      </c>
      <c r="AE19" s="16">
        <v>2491449.6800000002</v>
      </c>
      <c r="AF19" s="16">
        <f t="shared" si="1"/>
        <v>5613980.7255473351</v>
      </c>
      <c r="AG19" s="16">
        <v>2538990.4</v>
      </c>
      <c r="AH19" s="16">
        <v>696267.16</v>
      </c>
      <c r="AI19" s="16">
        <f t="shared" si="2"/>
        <v>3235257.56</v>
      </c>
      <c r="AJ19" s="17">
        <f t="shared" si="16"/>
        <v>8849238.2855473347</v>
      </c>
      <c r="AK19" s="16">
        <v>216825</v>
      </c>
      <c r="AL19" s="16">
        <v>337602</v>
      </c>
      <c r="AM19" s="16">
        <v>160889</v>
      </c>
      <c r="AN19" s="16">
        <v>231084</v>
      </c>
      <c r="AO19" s="23">
        <v>246337</v>
      </c>
      <c r="AP19" s="16">
        <v>7421.9911809678324</v>
      </c>
      <c r="AQ19" s="16">
        <v>18623</v>
      </c>
      <c r="AR19" s="16">
        <v>24822</v>
      </c>
      <c r="AS19" s="16">
        <v>14652</v>
      </c>
      <c r="AT19" s="23">
        <v>19656</v>
      </c>
      <c r="AU19" s="16">
        <f t="shared" si="3"/>
        <v>224246.99118096783</v>
      </c>
      <c r="AV19" s="16">
        <f t="shared" si="3"/>
        <v>356225</v>
      </c>
      <c r="AW19" s="16">
        <f t="shared" si="3"/>
        <v>185711</v>
      </c>
      <c r="AX19" s="16">
        <f t="shared" si="3"/>
        <v>245736</v>
      </c>
      <c r="AY19" s="25">
        <f t="shared" si="3"/>
        <v>265993</v>
      </c>
      <c r="AZ19" s="26">
        <v>24665</v>
      </c>
      <c r="BA19" s="26">
        <v>26128</v>
      </c>
      <c r="BB19" s="26">
        <v>19401</v>
      </c>
      <c r="BC19" s="26">
        <v>23098</v>
      </c>
      <c r="BD19" s="26">
        <v>28276</v>
      </c>
      <c r="BE19" s="26">
        <v>53442</v>
      </c>
      <c r="BF19" s="26">
        <v>48343</v>
      </c>
      <c r="BG19" s="26">
        <v>38181</v>
      </c>
      <c r="BH19" s="26">
        <v>49172</v>
      </c>
      <c r="BI19" s="26">
        <v>50877</v>
      </c>
      <c r="BJ19" s="26">
        <f t="shared" si="4"/>
        <v>78107</v>
      </c>
      <c r="BK19" s="26">
        <f t="shared" si="4"/>
        <v>74471</v>
      </c>
      <c r="BL19" s="26">
        <f t="shared" si="4"/>
        <v>57582</v>
      </c>
      <c r="BM19" s="26">
        <f t="shared" si="4"/>
        <v>72270</v>
      </c>
      <c r="BN19" s="26">
        <f t="shared" si="4"/>
        <v>79153</v>
      </c>
      <c r="BO19" s="27">
        <v>23751</v>
      </c>
      <c r="BP19" s="27">
        <v>24229</v>
      </c>
      <c r="BQ19" s="27">
        <v>18069</v>
      </c>
      <c r="BR19" s="27">
        <v>27525</v>
      </c>
      <c r="BS19" s="28">
        <v>28202</v>
      </c>
      <c r="BT19" s="27">
        <v>2316</v>
      </c>
      <c r="BU19" s="27">
        <v>2822</v>
      </c>
      <c r="BV19" s="27">
        <v>2066</v>
      </c>
      <c r="BW19" s="27">
        <v>2209</v>
      </c>
      <c r="BX19" s="28">
        <v>1922</v>
      </c>
      <c r="BY19" s="27">
        <v>40881</v>
      </c>
      <c r="BZ19" s="27">
        <v>41905</v>
      </c>
      <c r="CA19" s="27">
        <v>32308</v>
      </c>
      <c r="CB19" s="27">
        <v>35016</v>
      </c>
      <c r="CC19" s="28">
        <v>35983</v>
      </c>
      <c r="CD19" s="27">
        <v>4223</v>
      </c>
      <c r="CE19" s="27">
        <v>4258</v>
      </c>
      <c r="CF19" s="27">
        <v>3286</v>
      </c>
      <c r="CG19" s="27">
        <v>3524</v>
      </c>
      <c r="CH19" s="28">
        <v>3188</v>
      </c>
      <c r="CI19" s="27">
        <v>567</v>
      </c>
      <c r="CJ19" s="27">
        <v>1108</v>
      </c>
      <c r="CK19" s="27">
        <v>1725</v>
      </c>
      <c r="CL19" s="27">
        <v>3854</v>
      </c>
      <c r="CM19" s="28">
        <v>6899</v>
      </c>
      <c r="CN19" s="33">
        <v>6.2</v>
      </c>
      <c r="CO19" s="30">
        <v>113350</v>
      </c>
      <c r="CP19" s="30">
        <v>115556</v>
      </c>
      <c r="CQ19" s="30">
        <v>67052</v>
      </c>
      <c r="CR19" s="31">
        <v>58.03</v>
      </c>
      <c r="CS19" s="32">
        <v>18</v>
      </c>
      <c r="CT19" s="30">
        <v>0</v>
      </c>
      <c r="CU19">
        <v>11</v>
      </c>
      <c r="CV19">
        <v>3</v>
      </c>
      <c r="CW19">
        <v>4</v>
      </c>
      <c r="CX19">
        <v>0</v>
      </c>
      <c r="CY19">
        <v>1</v>
      </c>
    </row>
    <row r="20" spans="1:103" ht="16.5" x14ac:dyDescent="0.3">
      <c r="A20" s="15" t="s">
        <v>120</v>
      </c>
      <c r="B20" s="16">
        <v>3713923</v>
      </c>
      <c r="C20" s="16">
        <v>4081568</v>
      </c>
      <c r="D20" s="16">
        <f t="shared" si="5"/>
        <v>7795491</v>
      </c>
      <c r="E20" s="16">
        <v>784142</v>
      </c>
      <c r="F20" s="16">
        <v>1484863</v>
      </c>
      <c r="G20" s="16">
        <f t="shared" si="6"/>
        <v>2269005</v>
      </c>
      <c r="H20" s="17">
        <f t="shared" si="7"/>
        <v>10064496</v>
      </c>
      <c r="I20" s="16">
        <v>6705118</v>
      </c>
      <c r="J20" s="16">
        <v>7588853</v>
      </c>
      <c r="K20" s="16">
        <f t="shared" si="8"/>
        <v>14293971</v>
      </c>
      <c r="L20" s="16">
        <v>1675055</v>
      </c>
      <c r="M20" s="16">
        <v>749167</v>
      </c>
      <c r="N20" s="16">
        <f t="shared" si="9"/>
        <v>2424222</v>
      </c>
      <c r="O20" s="18">
        <f t="shared" si="10"/>
        <v>16718193</v>
      </c>
      <c r="P20" s="19">
        <v>2464161</v>
      </c>
      <c r="Q20" s="16">
        <v>4089826</v>
      </c>
      <c r="R20" s="16">
        <f t="shared" si="11"/>
        <v>6553987</v>
      </c>
      <c r="S20" s="16">
        <v>2729460</v>
      </c>
      <c r="T20" s="16">
        <v>1003330</v>
      </c>
      <c r="U20" s="16">
        <f t="shared" si="12"/>
        <v>3732790</v>
      </c>
      <c r="V20" s="17">
        <f t="shared" si="13"/>
        <v>10286777</v>
      </c>
      <c r="W20" s="19">
        <v>1438582</v>
      </c>
      <c r="X20" s="16">
        <v>1972153</v>
      </c>
      <c r="Y20" s="16">
        <f t="shared" si="14"/>
        <v>3410735</v>
      </c>
      <c r="Z20" s="16">
        <v>6669045</v>
      </c>
      <c r="AA20" s="16">
        <v>3142870</v>
      </c>
      <c r="AB20" s="16">
        <f t="shared" si="0"/>
        <v>9811915</v>
      </c>
      <c r="AC20" s="17">
        <f t="shared" si="15"/>
        <v>13222650</v>
      </c>
      <c r="AD20" s="16">
        <v>5306997.2797195204</v>
      </c>
      <c r="AE20" s="16">
        <v>5061643.0999999996</v>
      </c>
      <c r="AF20" s="16">
        <f t="shared" si="1"/>
        <v>10368640.37971952</v>
      </c>
      <c r="AG20" s="16">
        <v>3440016.54</v>
      </c>
      <c r="AH20" s="16">
        <v>1322088.82</v>
      </c>
      <c r="AI20" s="16">
        <f t="shared" si="2"/>
        <v>4762105.3600000003</v>
      </c>
      <c r="AJ20" s="17">
        <f t="shared" si="16"/>
        <v>15130745.739719521</v>
      </c>
      <c r="AK20" s="16">
        <v>414305</v>
      </c>
      <c r="AL20" s="16">
        <v>907471</v>
      </c>
      <c r="AM20" s="16">
        <v>434744</v>
      </c>
      <c r="AN20" s="16">
        <v>438845</v>
      </c>
      <c r="AO20" s="23">
        <v>413279</v>
      </c>
      <c r="AP20" s="16">
        <v>7480.8332553661321</v>
      </c>
      <c r="AQ20" s="16">
        <v>34368</v>
      </c>
      <c r="AR20" s="16">
        <v>38394</v>
      </c>
      <c r="AS20" s="16">
        <v>56253</v>
      </c>
      <c r="AT20" s="23">
        <v>36587</v>
      </c>
      <c r="AU20" s="16">
        <f t="shared" si="3"/>
        <v>421785.83325536613</v>
      </c>
      <c r="AV20" s="16">
        <f t="shared" si="3"/>
        <v>941839</v>
      </c>
      <c r="AW20" s="16">
        <f t="shared" si="3"/>
        <v>473138</v>
      </c>
      <c r="AX20" s="16">
        <f t="shared" si="3"/>
        <v>495098</v>
      </c>
      <c r="AY20" s="25">
        <f t="shared" si="3"/>
        <v>449866</v>
      </c>
      <c r="AZ20" s="26">
        <v>63724</v>
      </c>
      <c r="BA20" s="26">
        <v>51236</v>
      </c>
      <c r="BB20" s="26">
        <v>26056</v>
      </c>
      <c r="BC20" s="26">
        <v>34123</v>
      </c>
      <c r="BD20" s="26">
        <v>43528</v>
      </c>
      <c r="BE20" s="26">
        <v>101259</v>
      </c>
      <c r="BF20" s="26">
        <v>133460</v>
      </c>
      <c r="BG20" s="26">
        <v>108483</v>
      </c>
      <c r="BH20" s="26">
        <v>105469</v>
      </c>
      <c r="BI20" s="26">
        <v>86478</v>
      </c>
      <c r="BJ20" s="26">
        <f t="shared" si="4"/>
        <v>164983</v>
      </c>
      <c r="BK20" s="26">
        <f t="shared" si="4"/>
        <v>184696</v>
      </c>
      <c r="BL20" s="26">
        <f t="shared" si="4"/>
        <v>134539</v>
      </c>
      <c r="BM20" s="26">
        <f t="shared" si="4"/>
        <v>139592</v>
      </c>
      <c r="BN20" s="26">
        <f t="shared" si="4"/>
        <v>130006</v>
      </c>
      <c r="BO20" s="27">
        <v>70295</v>
      </c>
      <c r="BP20" s="27">
        <v>77944</v>
      </c>
      <c r="BQ20" s="27">
        <v>55787</v>
      </c>
      <c r="BR20" s="27">
        <v>60160</v>
      </c>
      <c r="BS20" s="28">
        <v>46038</v>
      </c>
      <c r="BT20" s="27">
        <v>5966</v>
      </c>
      <c r="BU20" s="27">
        <v>6459</v>
      </c>
      <c r="BV20" s="27">
        <v>5384</v>
      </c>
      <c r="BW20" s="27">
        <v>5191</v>
      </c>
      <c r="BX20" s="28">
        <v>4461</v>
      </c>
      <c r="BY20" s="27">
        <v>74029</v>
      </c>
      <c r="BZ20" s="27">
        <v>90875</v>
      </c>
      <c r="CA20" s="27">
        <v>65788</v>
      </c>
      <c r="CB20" s="27">
        <v>62154</v>
      </c>
      <c r="CC20" s="28">
        <v>56270</v>
      </c>
      <c r="CD20" s="27">
        <v>4606</v>
      </c>
      <c r="CE20" s="27">
        <v>7318</v>
      </c>
      <c r="CF20" s="27">
        <v>5903</v>
      </c>
      <c r="CG20" s="27">
        <v>5417</v>
      </c>
      <c r="CH20" s="28">
        <v>5026</v>
      </c>
      <c r="CI20" s="27">
        <v>651</v>
      </c>
      <c r="CJ20" s="27">
        <v>1705</v>
      </c>
      <c r="CK20" s="27">
        <v>1324</v>
      </c>
      <c r="CL20" s="27">
        <v>6329</v>
      </c>
      <c r="CM20" s="28">
        <v>12493</v>
      </c>
      <c r="CN20" s="33">
        <v>4.3</v>
      </c>
      <c r="CO20" s="35">
        <v>156178</v>
      </c>
      <c r="CP20" s="35">
        <v>152225</v>
      </c>
      <c r="CQ20" s="30">
        <v>152225</v>
      </c>
      <c r="CR20" s="31">
        <v>100</v>
      </c>
      <c r="CS20" s="32">
        <v>29</v>
      </c>
      <c r="CT20">
        <v>0</v>
      </c>
      <c r="CU20">
        <v>2</v>
      </c>
      <c r="CV20">
        <v>13</v>
      </c>
      <c r="CW20">
        <v>14</v>
      </c>
      <c r="CX20">
        <v>0</v>
      </c>
      <c r="CY20">
        <v>1</v>
      </c>
    </row>
    <row r="21" spans="1:103" ht="16.5" x14ac:dyDescent="0.3">
      <c r="A21" s="15" t="s">
        <v>121</v>
      </c>
      <c r="B21" s="16">
        <v>1834331</v>
      </c>
      <c r="C21" s="16">
        <v>2015914</v>
      </c>
      <c r="D21" s="16">
        <f t="shared" si="5"/>
        <v>3850245</v>
      </c>
      <c r="E21" s="16">
        <v>387293</v>
      </c>
      <c r="F21" s="16">
        <v>733384</v>
      </c>
      <c r="G21" s="16">
        <f t="shared" si="6"/>
        <v>1120677</v>
      </c>
      <c r="H21" s="17">
        <f t="shared" si="7"/>
        <v>4970922</v>
      </c>
      <c r="I21" s="16">
        <v>2851373</v>
      </c>
      <c r="J21" s="16">
        <v>3227185</v>
      </c>
      <c r="K21" s="16">
        <f t="shared" si="8"/>
        <v>6078558</v>
      </c>
      <c r="L21" s="16">
        <v>712323</v>
      </c>
      <c r="M21" s="16">
        <v>318586</v>
      </c>
      <c r="N21" s="16">
        <f t="shared" si="9"/>
        <v>1030909</v>
      </c>
      <c r="O21" s="18">
        <f t="shared" si="10"/>
        <v>7109467</v>
      </c>
      <c r="P21" s="19">
        <v>1262905</v>
      </c>
      <c r="Q21" s="16">
        <v>2096073</v>
      </c>
      <c r="R21" s="16">
        <f t="shared" si="11"/>
        <v>3358978</v>
      </c>
      <c r="S21" s="16">
        <v>1398873</v>
      </c>
      <c r="T21" s="16">
        <v>514216</v>
      </c>
      <c r="U21" s="16">
        <f t="shared" si="12"/>
        <v>1913089</v>
      </c>
      <c r="V21" s="17">
        <f t="shared" si="13"/>
        <v>5272067</v>
      </c>
      <c r="W21" s="19">
        <v>2605881</v>
      </c>
      <c r="X21" s="16">
        <v>3348490</v>
      </c>
      <c r="Y21" s="16">
        <f t="shared" si="14"/>
        <v>5954371</v>
      </c>
      <c r="Z21" s="16">
        <v>2297481</v>
      </c>
      <c r="AA21" s="16">
        <v>1033785</v>
      </c>
      <c r="AB21" s="16">
        <f t="shared" si="0"/>
        <v>3331266</v>
      </c>
      <c r="AC21" s="17">
        <f t="shared" si="15"/>
        <v>9285637</v>
      </c>
      <c r="AD21" s="16">
        <v>4159449.6503312588</v>
      </c>
      <c r="AE21" s="16">
        <v>3990263.87</v>
      </c>
      <c r="AF21" s="16">
        <f t="shared" si="1"/>
        <v>8149713.5203312589</v>
      </c>
      <c r="AG21" s="16">
        <v>1763650.75</v>
      </c>
      <c r="AH21" s="16">
        <v>729822.65</v>
      </c>
      <c r="AI21" s="16">
        <f t="shared" si="2"/>
        <v>2493473.4</v>
      </c>
      <c r="AJ21" s="17">
        <f t="shared" si="16"/>
        <v>10643186.920331258</v>
      </c>
      <c r="AK21" s="16">
        <v>204628</v>
      </c>
      <c r="AL21" s="16">
        <v>385905</v>
      </c>
      <c r="AM21" s="16">
        <v>192337</v>
      </c>
      <c r="AN21" s="16">
        <v>224912</v>
      </c>
      <c r="AO21" s="23">
        <v>256894</v>
      </c>
      <c r="AP21" s="16">
        <v>11951.788015486805</v>
      </c>
      <c r="AQ21" s="16">
        <v>21767</v>
      </c>
      <c r="AR21" s="16">
        <v>16610</v>
      </c>
      <c r="AS21" s="16">
        <v>14871</v>
      </c>
      <c r="AT21" s="23">
        <v>15759</v>
      </c>
      <c r="AU21" s="16">
        <f t="shared" si="3"/>
        <v>216579.78801548682</v>
      </c>
      <c r="AV21" s="16">
        <f t="shared" si="3"/>
        <v>407672</v>
      </c>
      <c r="AW21" s="16">
        <f t="shared" si="3"/>
        <v>208947</v>
      </c>
      <c r="AX21" s="16">
        <f t="shared" si="3"/>
        <v>239783</v>
      </c>
      <c r="AY21" s="25">
        <f t="shared" si="3"/>
        <v>272653</v>
      </c>
      <c r="AZ21" s="26">
        <v>19804</v>
      </c>
      <c r="BA21" s="26">
        <v>27107</v>
      </c>
      <c r="BB21" s="26">
        <v>14050</v>
      </c>
      <c r="BC21" s="26">
        <v>23190</v>
      </c>
      <c r="BD21" s="26">
        <v>29447</v>
      </c>
      <c r="BE21" s="26">
        <v>15054</v>
      </c>
      <c r="BF21" s="26">
        <v>31962</v>
      </c>
      <c r="BG21" s="26">
        <v>51492</v>
      </c>
      <c r="BH21" s="26">
        <v>55315</v>
      </c>
      <c r="BI21" s="26">
        <v>45765</v>
      </c>
      <c r="BJ21" s="26">
        <f t="shared" si="4"/>
        <v>34858</v>
      </c>
      <c r="BK21" s="26">
        <f t="shared" si="4"/>
        <v>59069</v>
      </c>
      <c r="BL21" s="26">
        <f t="shared" si="4"/>
        <v>65542</v>
      </c>
      <c r="BM21" s="26">
        <f t="shared" si="4"/>
        <v>78505</v>
      </c>
      <c r="BN21" s="26">
        <f t="shared" si="4"/>
        <v>75212</v>
      </c>
      <c r="BO21" s="27">
        <v>9046</v>
      </c>
      <c r="BP21" s="27">
        <v>20061</v>
      </c>
      <c r="BQ21" s="27">
        <v>22672</v>
      </c>
      <c r="BR21" s="27">
        <v>26275</v>
      </c>
      <c r="BS21" s="28">
        <v>23720</v>
      </c>
      <c r="BT21" s="27">
        <v>1994</v>
      </c>
      <c r="BU21" s="27">
        <v>4486</v>
      </c>
      <c r="BV21" s="27">
        <v>5667</v>
      </c>
      <c r="BW21" s="27">
        <v>4769</v>
      </c>
      <c r="BX21" s="28">
        <v>3606</v>
      </c>
      <c r="BY21" s="27">
        <v>15097</v>
      </c>
      <c r="BZ21" s="27">
        <v>26819</v>
      </c>
      <c r="CA21" s="27">
        <v>28011</v>
      </c>
      <c r="CB21" s="27">
        <v>33046</v>
      </c>
      <c r="CC21" s="28">
        <v>30277</v>
      </c>
      <c r="CD21" s="27">
        <v>751</v>
      </c>
      <c r="CE21" s="27">
        <v>1503</v>
      </c>
      <c r="CF21" s="27">
        <v>1912</v>
      </c>
      <c r="CG21" s="27">
        <v>2047</v>
      </c>
      <c r="CH21" s="28">
        <v>1858</v>
      </c>
      <c r="CI21" s="27">
        <v>1887</v>
      </c>
      <c r="CJ21" s="27">
        <v>5940</v>
      </c>
      <c r="CK21" s="27">
        <v>6871</v>
      </c>
      <c r="CL21" s="27">
        <v>11950</v>
      </c>
      <c r="CM21" s="28">
        <v>11919</v>
      </c>
      <c r="CN21" s="33">
        <v>5.3</v>
      </c>
      <c r="CO21" s="30">
        <v>165052</v>
      </c>
      <c r="CP21" s="30">
        <v>168641</v>
      </c>
      <c r="CQ21" s="30">
        <v>143644</v>
      </c>
      <c r="CR21" s="31">
        <v>85.18</v>
      </c>
      <c r="CS21" s="32">
        <v>12</v>
      </c>
      <c r="CT21" s="30">
        <v>0</v>
      </c>
      <c r="CU21">
        <v>2</v>
      </c>
      <c r="CV21">
        <v>3</v>
      </c>
      <c r="CW21">
        <v>7</v>
      </c>
      <c r="CX21">
        <v>0</v>
      </c>
      <c r="CY21">
        <v>1</v>
      </c>
    </row>
    <row r="22" spans="1:103" ht="16.5" x14ac:dyDescent="0.3">
      <c r="A22" s="15" t="s">
        <v>122</v>
      </c>
      <c r="B22" s="16">
        <v>1530713</v>
      </c>
      <c r="C22" s="16">
        <v>1682240</v>
      </c>
      <c r="D22" s="16">
        <f t="shared" si="5"/>
        <v>3212953</v>
      </c>
      <c r="E22" s="16">
        <v>323188</v>
      </c>
      <c r="F22" s="16">
        <v>611994</v>
      </c>
      <c r="G22" s="16">
        <f t="shared" si="6"/>
        <v>935182</v>
      </c>
      <c r="H22" s="17">
        <f t="shared" si="7"/>
        <v>4148135</v>
      </c>
      <c r="I22" s="16">
        <v>2111097</v>
      </c>
      <c r="J22" s="16">
        <v>2389340</v>
      </c>
      <c r="K22" s="16">
        <f t="shared" si="8"/>
        <v>4500437</v>
      </c>
      <c r="L22" s="16">
        <v>527389</v>
      </c>
      <c r="M22" s="16">
        <v>235874</v>
      </c>
      <c r="N22" s="16">
        <f t="shared" si="9"/>
        <v>763263</v>
      </c>
      <c r="O22" s="18">
        <f t="shared" si="10"/>
        <v>5263700</v>
      </c>
      <c r="P22" s="19">
        <v>1302856</v>
      </c>
      <c r="Q22" s="16">
        <v>2162381</v>
      </c>
      <c r="R22" s="16">
        <f t="shared" si="11"/>
        <v>3465237</v>
      </c>
      <c r="S22" s="16">
        <v>1443125</v>
      </c>
      <c r="T22" s="16">
        <v>530483</v>
      </c>
      <c r="U22" s="16">
        <f t="shared" si="12"/>
        <v>1973608</v>
      </c>
      <c r="V22" s="17">
        <f t="shared" si="13"/>
        <v>5438845</v>
      </c>
      <c r="W22" s="19">
        <v>1373382</v>
      </c>
      <c r="X22" s="16">
        <v>2345613</v>
      </c>
      <c r="Y22" s="16">
        <f t="shared" si="14"/>
        <v>3718995</v>
      </c>
      <c r="Z22" s="16">
        <v>1929307</v>
      </c>
      <c r="AA22" s="16">
        <v>579430</v>
      </c>
      <c r="AB22" s="16">
        <f t="shared" si="0"/>
        <v>2508737</v>
      </c>
      <c r="AC22" s="17">
        <f t="shared" si="15"/>
        <v>6227732</v>
      </c>
      <c r="AD22" s="16">
        <v>2907722.1880477723</v>
      </c>
      <c r="AE22" s="16">
        <v>2776881.04</v>
      </c>
      <c r="AF22" s="16">
        <f t="shared" si="1"/>
        <v>5684603.2280477723</v>
      </c>
      <c r="AG22" s="16">
        <v>1572213.89</v>
      </c>
      <c r="AH22" s="16">
        <v>697254.27</v>
      </c>
      <c r="AI22" s="16">
        <f t="shared" si="2"/>
        <v>2269468.16</v>
      </c>
      <c r="AJ22" s="17">
        <f t="shared" si="16"/>
        <v>7954071.3880477725</v>
      </c>
      <c r="AK22" s="16">
        <v>170758</v>
      </c>
      <c r="AL22" s="16">
        <v>285716</v>
      </c>
      <c r="AM22" s="16">
        <v>213986</v>
      </c>
      <c r="AN22" s="16">
        <v>232027</v>
      </c>
      <c r="AO22" s="23">
        <v>233783</v>
      </c>
      <c r="AP22" s="16">
        <v>9192.0568802068374</v>
      </c>
      <c r="AQ22" s="16">
        <v>16775</v>
      </c>
      <c r="AR22" s="16">
        <v>21030</v>
      </c>
      <c r="AS22" s="16">
        <v>17230</v>
      </c>
      <c r="AT22" s="23">
        <v>24738</v>
      </c>
      <c r="AU22" s="16">
        <f t="shared" si="3"/>
        <v>179950.05688020683</v>
      </c>
      <c r="AV22" s="16">
        <f t="shared" si="3"/>
        <v>302491</v>
      </c>
      <c r="AW22" s="16">
        <f t="shared" si="3"/>
        <v>235016</v>
      </c>
      <c r="AX22" s="16">
        <f t="shared" si="3"/>
        <v>249257</v>
      </c>
      <c r="AY22" s="25">
        <f t="shared" si="3"/>
        <v>258521</v>
      </c>
      <c r="AZ22" s="26">
        <v>21872</v>
      </c>
      <c r="BA22" s="26">
        <v>27416</v>
      </c>
      <c r="BB22" s="26">
        <v>20401</v>
      </c>
      <c r="BC22" s="26">
        <v>25663</v>
      </c>
      <c r="BD22" s="26">
        <v>22243</v>
      </c>
      <c r="BE22" s="26">
        <v>25267</v>
      </c>
      <c r="BF22" s="26">
        <v>40037</v>
      </c>
      <c r="BG22" s="26">
        <v>43745</v>
      </c>
      <c r="BH22" s="26">
        <v>48664</v>
      </c>
      <c r="BI22" s="26">
        <v>42807</v>
      </c>
      <c r="BJ22" s="26">
        <f t="shared" si="4"/>
        <v>47139</v>
      </c>
      <c r="BK22" s="26">
        <f t="shared" si="4"/>
        <v>67453</v>
      </c>
      <c r="BL22" s="26">
        <f t="shared" si="4"/>
        <v>64146</v>
      </c>
      <c r="BM22" s="26">
        <f t="shared" si="4"/>
        <v>74327</v>
      </c>
      <c r="BN22" s="26">
        <f t="shared" si="4"/>
        <v>65050</v>
      </c>
      <c r="BO22" s="27">
        <v>15414</v>
      </c>
      <c r="BP22" s="27">
        <v>25203</v>
      </c>
      <c r="BQ22" s="27">
        <v>23407</v>
      </c>
      <c r="BR22" s="27">
        <v>28558</v>
      </c>
      <c r="BS22" s="28">
        <v>23020</v>
      </c>
      <c r="BT22" s="27">
        <v>1761</v>
      </c>
      <c r="BU22" s="27">
        <v>2804</v>
      </c>
      <c r="BV22" s="27">
        <v>1866</v>
      </c>
      <c r="BW22" s="27">
        <v>1879</v>
      </c>
      <c r="BX22" s="28">
        <v>1776</v>
      </c>
      <c r="BY22" s="27">
        <v>21403</v>
      </c>
      <c r="BZ22" s="27">
        <v>34391</v>
      </c>
      <c r="CA22" s="27">
        <v>34252</v>
      </c>
      <c r="CB22" s="27">
        <v>39217</v>
      </c>
      <c r="CC22" s="28">
        <v>31837</v>
      </c>
      <c r="CD22" s="27">
        <v>3745</v>
      </c>
      <c r="CE22" s="27">
        <v>4329</v>
      </c>
      <c r="CF22" s="27">
        <v>3962</v>
      </c>
      <c r="CG22" s="27">
        <v>3760</v>
      </c>
      <c r="CH22" s="28">
        <v>3205</v>
      </c>
      <c r="CI22" s="27">
        <v>135</v>
      </c>
      <c r="CJ22" s="27">
        <v>552</v>
      </c>
      <c r="CK22" s="27">
        <v>513</v>
      </c>
      <c r="CL22" s="27">
        <v>767</v>
      </c>
      <c r="CM22" s="28">
        <v>2641</v>
      </c>
      <c r="CN22" s="33">
        <v>35.5</v>
      </c>
      <c r="CO22" s="30">
        <v>131991</v>
      </c>
      <c r="CP22" s="30">
        <v>133776</v>
      </c>
      <c r="CQ22" s="35">
        <v>45182</v>
      </c>
      <c r="CR22" s="31">
        <v>33.770000000000003</v>
      </c>
      <c r="CS22" s="32">
        <v>9</v>
      </c>
      <c r="CT22">
        <v>1</v>
      </c>
      <c r="CU22">
        <v>6</v>
      </c>
      <c r="CV22">
        <v>0</v>
      </c>
      <c r="CW22">
        <v>2</v>
      </c>
      <c r="CX22">
        <v>0</v>
      </c>
      <c r="CY22">
        <v>1</v>
      </c>
    </row>
    <row r="23" spans="1:103" ht="16.5" x14ac:dyDescent="0.3">
      <c r="A23" s="15" t="s">
        <v>123</v>
      </c>
      <c r="B23" s="16">
        <v>1161504</v>
      </c>
      <c r="C23" s="16">
        <v>1276482</v>
      </c>
      <c r="D23" s="16">
        <f t="shared" si="5"/>
        <v>2437986</v>
      </c>
      <c r="E23" s="16">
        <v>245235</v>
      </c>
      <c r="F23" s="16">
        <v>464380</v>
      </c>
      <c r="G23" s="16">
        <f t="shared" si="6"/>
        <v>709615</v>
      </c>
      <c r="H23" s="17">
        <f t="shared" si="7"/>
        <v>3147601</v>
      </c>
      <c r="I23" s="16">
        <v>1960543</v>
      </c>
      <c r="J23" s="16">
        <v>2218943</v>
      </c>
      <c r="K23" s="16">
        <f t="shared" si="8"/>
        <v>4179486</v>
      </c>
      <c r="L23" s="16">
        <v>489778</v>
      </c>
      <c r="M23" s="16">
        <v>219053</v>
      </c>
      <c r="N23" s="16">
        <f t="shared" si="9"/>
        <v>708831</v>
      </c>
      <c r="O23" s="18">
        <f t="shared" si="10"/>
        <v>4888317</v>
      </c>
      <c r="P23" s="19">
        <v>1031164</v>
      </c>
      <c r="Q23" s="16">
        <v>1711447</v>
      </c>
      <c r="R23" s="16">
        <f t="shared" si="11"/>
        <v>2742611</v>
      </c>
      <c r="S23" s="16">
        <v>1142182</v>
      </c>
      <c r="T23" s="16">
        <v>419858</v>
      </c>
      <c r="U23" s="16">
        <f t="shared" si="12"/>
        <v>1562040</v>
      </c>
      <c r="V23" s="17">
        <f t="shared" si="13"/>
        <v>4304651</v>
      </c>
      <c r="W23" s="19">
        <v>1217378</v>
      </c>
      <c r="X23" s="16">
        <v>2992553</v>
      </c>
      <c r="Y23" s="16">
        <f t="shared" si="14"/>
        <v>4209931</v>
      </c>
      <c r="Z23" s="16">
        <v>1812010</v>
      </c>
      <c r="AA23" s="16">
        <v>711026</v>
      </c>
      <c r="AB23" s="16">
        <f t="shared" si="0"/>
        <v>2523036</v>
      </c>
      <c r="AC23" s="17">
        <f t="shared" si="15"/>
        <v>6732967</v>
      </c>
      <c r="AD23" s="16">
        <v>2231185.3382397247</v>
      </c>
      <c r="AE23" s="16">
        <v>1732221.79</v>
      </c>
      <c r="AF23" s="16">
        <f t="shared" si="1"/>
        <v>3963407.1282397248</v>
      </c>
      <c r="AG23" s="16">
        <v>1495453.24</v>
      </c>
      <c r="AH23" s="16">
        <v>629625.66</v>
      </c>
      <c r="AI23" s="16">
        <f t="shared" si="2"/>
        <v>2125078.9</v>
      </c>
      <c r="AJ23" s="17">
        <f t="shared" si="16"/>
        <v>6088486.0282397252</v>
      </c>
      <c r="AK23" s="16">
        <v>129571</v>
      </c>
      <c r="AL23" s="16">
        <v>265340</v>
      </c>
      <c r="AM23" s="16">
        <v>106198</v>
      </c>
      <c r="AN23" s="16">
        <v>183641</v>
      </c>
      <c r="AO23" s="23">
        <v>177017</v>
      </c>
      <c r="AP23" s="16">
        <v>672.64951373854296</v>
      </c>
      <c r="AQ23" s="16">
        <v>12952</v>
      </c>
      <c r="AR23" s="16">
        <v>9180</v>
      </c>
      <c r="AS23" s="16">
        <v>10196</v>
      </c>
      <c r="AT23" s="23">
        <v>10519</v>
      </c>
      <c r="AU23" s="16">
        <f t="shared" si="3"/>
        <v>130243.64951373855</v>
      </c>
      <c r="AV23" s="16">
        <f t="shared" si="3"/>
        <v>278292</v>
      </c>
      <c r="AW23" s="16">
        <f t="shared" si="3"/>
        <v>115378</v>
      </c>
      <c r="AX23" s="16">
        <f t="shared" si="3"/>
        <v>193837</v>
      </c>
      <c r="AY23" s="25">
        <f t="shared" si="3"/>
        <v>187536</v>
      </c>
      <c r="AZ23" s="26">
        <v>16760</v>
      </c>
      <c r="BA23" s="26">
        <v>24070</v>
      </c>
      <c r="BB23" s="26">
        <v>16405</v>
      </c>
      <c r="BC23" s="26">
        <v>13393</v>
      </c>
      <c r="BD23" s="26">
        <v>19776</v>
      </c>
      <c r="BE23" s="26">
        <v>11542</v>
      </c>
      <c r="BF23" s="26">
        <v>12285</v>
      </c>
      <c r="BG23" s="26">
        <v>23468</v>
      </c>
      <c r="BH23" s="26">
        <v>23535</v>
      </c>
      <c r="BI23" s="26">
        <v>28411</v>
      </c>
      <c r="BJ23" s="26">
        <f t="shared" si="4"/>
        <v>28302</v>
      </c>
      <c r="BK23" s="26">
        <f t="shared" si="4"/>
        <v>36355</v>
      </c>
      <c r="BL23" s="26">
        <f t="shared" si="4"/>
        <v>39873</v>
      </c>
      <c r="BM23" s="26">
        <f t="shared" si="4"/>
        <v>36928</v>
      </c>
      <c r="BN23" s="26">
        <f t="shared" si="4"/>
        <v>48187</v>
      </c>
      <c r="BO23" s="27">
        <v>10654</v>
      </c>
      <c r="BP23" s="27">
        <v>13256</v>
      </c>
      <c r="BQ23" s="27">
        <v>14088</v>
      </c>
      <c r="BR23" s="27">
        <v>13131</v>
      </c>
      <c r="BS23" s="28">
        <v>14033</v>
      </c>
      <c r="BT23" s="27">
        <v>398</v>
      </c>
      <c r="BU23" s="27">
        <v>709</v>
      </c>
      <c r="BV23" s="27">
        <v>1294</v>
      </c>
      <c r="BW23" s="27">
        <v>925</v>
      </c>
      <c r="BX23" s="28">
        <v>1251</v>
      </c>
      <c r="BY23" s="27">
        <v>12964</v>
      </c>
      <c r="BZ23" s="27">
        <v>20402</v>
      </c>
      <c r="CA23" s="27">
        <v>21074</v>
      </c>
      <c r="CB23" s="27">
        <v>18730</v>
      </c>
      <c r="CC23" s="28">
        <v>25162</v>
      </c>
      <c r="CD23" s="27">
        <v>533</v>
      </c>
      <c r="CE23" s="27">
        <v>1300</v>
      </c>
      <c r="CF23" s="27">
        <v>2329</v>
      </c>
      <c r="CG23" s="27">
        <v>1656</v>
      </c>
      <c r="CH23" s="28">
        <v>2194</v>
      </c>
      <c r="CI23" s="27">
        <v>396</v>
      </c>
      <c r="CJ23" s="27">
        <v>656</v>
      </c>
      <c r="CK23" s="27">
        <v>998</v>
      </c>
      <c r="CL23" s="27">
        <v>2429</v>
      </c>
      <c r="CM23" s="28">
        <v>3518</v>
      </c>
      <c r="CN23" s="33">
        <v>25.5</v>
      </c>
      <c r="CO23" s="30">
        <v>133717</v>
      </c>
      <c r="CP23" s="30">
        <v>250118</v>
      </c>
      <c r="CQ23" s="30">
        <v>114610</v>
      </c>
      <c r="CR23" s="31">
        <v>45.82</v>
      </c>
      <c r="CS23" s="32">
        <v>16</v>
      </c>
      <c r="CT23" s="30">
        <v>0</v>
      </c>
      <c r="CU23">
        <v>9</v>
      </c>
      <c r="CV23">
        <v>3</v>
      </c>
      <c r="CW23">
        <v>4</v>
      </c>
      <c r="CX23">
        <v>0</v>
      </c>
      <c r="CY23">
        <v>1</v>
      </c>
    </row>
    <row r="24" spans="1:103" ht="16.5" x14ac:dyDescent="0.3">
      <c r="A24" s="15" t="s">
        <v>124</v>
      </c>
      <c r="B24" s="16">
        <v>1045489</v>
      </c>
      <c r="C24" s="16">
        <v>1148983</v>
      </c>
      <c r="D24" s="16">
        <f t="shared" si="5"/>
        <v>2194472</v>
      </c>
      <c r="E24" s="16">
        <v>220740</v>
      </c>
      <c r="F24" s="16">
        <v>417997</v>
      </c>
      <c r="G24" s="16">
        <f t="shared" si="6"/>
        <v>638737</v>
      </c>
      <c r="H24" s="17">
        <f t="shared" si="7"/>
        <v>2833209</v>
      </c>
      <c r="I24" s="16">
        <v>1998832</v>
      </c>
      <c r="J24" s="16">
        <v>2262278</v>
      </c>
      <c r="K24" s="16">
        <f t="shared" si="8"/>
        <v>4261110</v>
      </c>
      <c r="L24" s="16">
        <v>499343</v>
      </c>
      <c r="M24" s="16">
        <v>223331</v>
      </c>
      <c r="N24" s="16">
        <f t="shared" si="9"/>
        <v>722674</v>
      </c>
      <c r="O24" s="18">
        <f t="shared" si="10"/>
        <v>4983784</v>
      </c>
      <c r="P24" s="19">
        <v>858398</v>
      </c>
      <c r="Q24" s="16">
        <v>1424703</v>
      </c>
      <c r="R24" s="16">
        <f t="shared" si="11"/>
        <v>2283101</v>
      </c>
      <c r="S24" s="16">
        <v>950816</v>
      </c>
      <c r="T24" s="16">
        <v>349513</v>
      </c>
      <c r="U24" s="16">
        <f t="shared" si="12"/>
        <v>1300329</v>
      </c>
      <c r="V24" s="17">
        <f t="shared" si="13"/>
        <v>3583430</v>
      </c>
      <c r="W24" s="19">
        <v>709566</v>
      </c>
      <c r="X24" s="16">
        <v>1595342</v>
      </c>
      <c r="Y24" s="16">
        <f t="shared" si="14"/>
        <v>2304908</v>
      </c>
      <c r="Z24" s="16">
        <v>747396</v>
      </c>
      <c r="AA24" s="16">
        <v>277427</v>
      </c>
      <c r="AB24" s="16">
        <f t="shared" si="0"/>
        <v>1024823</v>
      </c>
      <c r="AC24" s="17">
        <f t="shared" si="15"/>
        <v>3329731</v>
      </c>
      <c r="AD24" s="16">
        <v>1102842.9556335616</v>
      </c>
      <c r="AE24" s="16">
        <v>1694398.96</v>
      </c>
      <c r="AF24" s="16">
        <f t="shared" si="1"/>
        <v>2797241.9156335616</v>
      </c>
      <c r="AG24" s="16">
        <v>756294.47</v>
      </c>
      <c r="AH24" s="16">
        <v>308068.05</v>
      </c>
      <c r="AI24" s="16">
        <f t="shared" si="2"/>
        <v>1064362.52</v>
      </c>
      <c r="AJ24" s="17">
        <f t="shared" si="16"/>
        <v>3861604.4356335616</v>
      </c>
      <c r="AK24" s="16">
        <v>116629</v>
      </c>
      <c r="AL24" s="16">
        <v>270522</v>
      </c>
      <c r="AM24" s="16">
        <v>156894</v>
      </c>
      <c r="AN24" s="16">
        <v>152873</v>
      </c>
      <c r="AO24" s="23">
        <v>152963</v>
      </c>
      <c r="AP24" s="16">
        <v>3503.9808545872038</v>
      </c>
      <c r="AQ24" s="16">
        <v>9474</v>
      </c>
      <c r="AR24" s="16">
        <v>7136</v>
      </c>
      <c r="AS24" s="16">
        <v>6350</v>
      </c>
      <c r="AT24" s="23">
        <v>8088</v>
      </c>
      <c r="AU24" s="16">
        <f t="shared" si="3"/>
        <v>120132.98085458721</v>
      </c>
      <c r="AV24" s="16">
        <f t="shared" si="3"/>
        <v>279996</v>
      </c>
      <c r="AW24" s="16">
        <f t="shared" si="3"/>
        <v>164030</v>
      </c>
      <c r="AX24" s="16">
        <f t="shared" si="3"/>
        <v>159223</v>
      </c>
      <c r="AY24" s="25">
        <f t="shared" si="3"/>
        <v>161051</v>
      </c>
      <c r="AZ24" s="26">
        <v>14509</v>
      </c>
      <c r="BA24" s="26">
        <v>22299</v>
      </c>
      <c r="BB24" s="26">
        <v>13616</v>
      </c>
      <c r="BC24" s="26">
        <v>14697</v>
      </c>
      <c r="BD24" s="26">
        <v>19620</v>
      </c>
      <c r="BE24" s="26">
        <v>23191</v>
      </c>
      <c r="BF24" s="26">
        <v>17484</v>
      </c>
      <c r="BG24" s="26">
        <v>13645</v>
      </c>
      <c r="BH24" s="26">
        <v>19270</v>
      </c>
      <c r="BI24" s="26">
        <v>21507</v>
      </c>
      <c r="BJ24" s="26">
        <f t="shared" si="4"/>
        <v>37700</v>
      </c>
      <c r="BK24" s="26">
        <f t="shared" si="4"/>
        <v>39783</v>
      </c>
      <c r="BL24" s="26">
        <f t="shared" si="4"/>
        <v>27261</v>
      </c>
      <c r="BM24" s="26">
        <f t="shared" si="4"/>
        <v>33967</v>
      </c>
      <c r="BN24" s="26">
        <f t="shared" si="4"/>
        <v>41127</v>
      </c>
      <c r="BO24" s="27">
        <v>10276</v>
      </c>
      <c r="BP24" s="27">
        <v>15255</v>
      </c>
      <c r="BQ24" s="27">
        <v>11651</v>
      </c>
      <c r="BR24" s="27">
        <v>13999</v>
      </c>
      <c r="BS24" s="28">
        <v>12556</v>
      </c>
      <c r="BT24" s="27">
        <v>1454</v>
      </c>
      <c r="BU24" s="27">
        <v>1234</v>
      </c>
      <c r="BV24" s="27">
        <v>1041</v>
      </c>
      <c r="BW24" s="27">
        <v>1171</v>
      </c>
      <c r="BX24" s="28">
        <v>1461</v>
      </c>
      <c r="BY24" s="27">
        <v>16525</v>
      </c>
      <c r="BZ24" s="27">
        <v>20326</v>
      </c>
      <c r="CA24" s="27">
        <v>12592</v>
      </c>
      <c r="CB24" s="27">
        <v>14570</v>
      </c>
      <c r="CC24" s="28">
        <v>16773</v>
      </c>
      <c r="CD24" s="27">
        <v>3474</v>
      </c>
      <c r="CE24" s="27">
        <v>2300</v>
      </c>
      <c r="CF24" s="27">
        <v>1520</v>
      </c>
      <c r="CG24" s="27">
        <v>2088</v>
      </c>
      <c r="CH24" s="28">
        <v>2281</v>
      </c>
      <c r="CI24" s="27">
        <v>141</v>
      </c>
      <c r="CJ24" s="27">
        <v>617</v>
      </c>
      <c r="CK24" s="27">
        <v>409</v>
      </c>
      <c r="CL24" s="27">
        <v>2072</v>
      </c>
      <c r="CM24" s="28">
        <v>5518</v>
      </c>
      <c r="CN24" s="33">
        <v>11.3</v>
      </c>
      <c r="CO24" s="30">
        <v>454085</v>
      </c>
      <c r="CP24" s="30">
        <v>159283</v>
      </c>
      <c r="CQ24" s="30">
        <v>62414</v>
      </c>
      <c r="CR24" s="31">
        <v>39.18</v>
      </c>
      <c r="CS24" s="32">
        <v>19</v>
      </c>
      <c r="CT24">
        <v>2</v>
      </c>
      <c r="CU24">
        <v>14</v>
      </c>
      <c r="CV24">
        <v>2</v>
      </c>
      <c r="CW24">
        <v>1</v>
      </c>
      <c r="CX24">
        <v>0</v>
      </c>
      <c r="CY24">
        <v>1</v>
      </c>
    </row>
    <row r="25" spans="1:103" ht="16.5" x14ac:dyDescent="0.3">
      <c r="A25" s="15" t="s">
        <v>125</v>
      </c>
      <c r="B25" s="16">
        <v>1881232</v>
      </c>
      <c r="C25" s="16">
        <v>2067457</v>
      </c>
      <c r="D25" s="16">
        <f t="shared" si="5"/>
        <v>3948689</v>
      </c>
      <c r="E25" s="16">
        <v>397196</v>
      </c>
      <c r="F25" s="16">
        <v>752135</v>
      </c>
      <c r="G25" s="16">
        <f t="shared" si="6"/>
        <v>1149331</v>
      </c>
      <c r="H25" s="17">
        <f t="shared" si="7"/>
        <v>5098020</v>
      </c>
      <c r="I25" s="16">
        <v>2596748</v>
      </c>
      <c r="J25" s="16">
        <v>2938999</v>
      </c>
      <c r="K25" s="16">
        <f t="shared" si="8"/>
        <v>5535747</v>
      </c>
      <c r="L25" s="16">
        <v>648713</v>
      </c>
      <c r="M25" s="16">
        <v>290136</v>
      </c>
      <c r="N25" s="16">
        <f t="shared" si="9"/>
        <v>938849</v>
      </c>
      <c r="O25" s="18">
        <f t="shared" si="10"/>
        <v>6474596</v>
      </c>
      <c r="P25" s="19">
        <v>712607</v>
      </c>
      <c r="Q25" s="16">
        <v>1182731</v>
      </c>
      <c r="R25" s="16">
        <f t="shared" si="11"/>
        <v>1895338</v>
      </c>
      <c r="S25" s="16">
        <v>789329</v>
      </c>
      <c r="T25" s="16">
        <v>290152</v>
      </c>
      <c r="U25" s="16">
        <f t="shared" si="12"/>
        <v>1079481</v>
      </c>
      <c r="V25" s="17">
        <f t="shared" si="13"/>
        <v>2974819</v>
      </c>
      <c r="W25" s="19">
        <v>1933694</v>
      </c>
      <c r="X25" s="16">
        <v>2573076</v>
      </c>
      <c r="Y25" s="16">
        <f t="shared" si="14"/>
        <v>4506770</v>
      </c>
      <c r="Z25" s="16">
        <v>1744791</v>
      </c>
      <c r="AA25" s="16">
        <v>497579</v>
      </c>
      <c r="AB25" s="16">
        <f t="shared" si="0"/>
        <v>2242370</v>
      </c>
      <c r="AC25" s="17">
        <f t="shared" si="15"/>
        <v>6749140</v>
      </c>
      <c r="AD25" s="16">
        <v>7416279.1458578501</v>
      </c>
      <c r="AE25" s="16">
        <v>14346039.58</v>
      </c>
      <c r="AF25" s="16">
        <f t="shared" si="1"/>
        <v>21762318.72585785</v>
      </c>
      <c r="AG25" s="16">
        <v>6856748.4800000004</v>
      </c>
      <c r="AH25" s="16">
        <v>3356912.12</v>
      </c>
      <c r="AI25" s="16">
        <f t="shared" si="2"/>
        <v>10213660.600000001</v>
      </c>
      <c r="AJ25" s="17">
        <f t="shared" si="16"/>
        <v>31975979.325857852</v>
      </c>
      <c r="AK25" s="16">
        <v>209860</v>
      </c>
      <c r="AL25" s="16">
        <v>351444</v>
      </c>
      <c r="AM25" s="16">
        <v>123871</v>
      </c>
      <c r="AN25" s="16">
        <v>126909</v>
      </c>
      <c r="AO25" s="23">
        <v>406793</v>
      </c>
      <c r="AP25" s="16">
        <v>3736.3922804676504</v>
      </c>
      <c r="AQ25" s="16">
        <v>8526</v>
      </c>
      <c r="AR25" s="16">
        <v>7797</v>
      </c>
      <c r="AS25" s="16">
        <v>10379</v>
      </c>
      <c r="AT25" s="23">
        <v>54127</v>
      </c>
      <c r="AU25" s="16">
        <f t="shared" si="3"/>
        <v>213596.39228046764</v>
      </c>
      <c r="AV25" s="16">
        <f t="shared" si="3"/>
        <v>359970</v>
      </c>
      <c r="AW25" s="16">
        <f t="shared" si="3"/>
        <v>131668</v>
      </c>
      <c r="AX25" s="16">
        <f t="shared" si="3"/>
        <v>137288</v>
      </c>
      <c r="AY25" s="25">
        <f t="shared" si="3"/>
        <v>460920</v>
      </c>
      <c r="AZ25" s="26">
        <v>53183</v>
      </c>
      <c r="BA25" s="26">
        <v>47989</v>
      </c>
      <c r="BB25" s="26">
        <v>32588</v>
      </c>
      <c r="BC25" s="26">
        <v>41390</v>
      </c>
      <c r="BD25" s="26">
        <v>57297</v>
      </c>
      <c r="BE25" s="26">
        <v>113799</v>
      </c>
      <c r="BF25" s="26">
        <v>142911</v>
      </c>
      <c r="BG25" s="26">
        <v>124292</v>
      </c>
      <c r="BH25" s="26">
        <v>111208</v>
      </c>
      <c r="BI25" s="26">
        <v>90239</v>
      </c>
      <c r="BJ25" s="26">
        <f t="shared" si="4"/>
        <v>166982</v>
      </c>
      <c r="BK25" s="26">
        <f t="shared" si="4"/>
        <v>190900</v>
      </c>
      <c r="BL25" s="26">
        <f t="shared" si="4"/>
        <v>156880</v>
      </c>
      <c r="BM25" s="26">
        <f t="shared" si="4"/>
        <v>152598</v>
      </c>
      <c r="BN25" s="26">
        <f t="shared" si="4"/>
        <v>147536</v>
      </c>
      <c r="BO25" s="27">
        <v>64854</v>
      </c>
      <c r="BP25" s="27">
        <v>79899</v>
      </c>
      <c r="BQ25" s="27">
        <v>68558</v>
      </c>
      <c r="BR25" s="27">
        <v>67595</v>
      </c>
      <c r="BS25" s="28">
        <v>55048</v>
      </c>
      <c r="BT25" s="27">
        <v>10052</v>
      </c>
      <c r="BU25" s="27">
        <v>10738</v>
      </c>
      <c r="BV25" s="27">
        <v>9182</v>
      </c>
      <c r="BW25" s="27">
        <v>7914</v>
      </c>
      <c r="BX25" s="28">
        <v>6968</v>
      </c>
      <c r="BY25" s="27">
        <v>77847</v>
      </c>
      <c r="BZ25" s="27">
        <v>89818</v>
      </c>
      <c r="CA25" s="27">
        <v>71468</v>
      </c>
      <c r="CB25" s="27">
        <v>61313</v>
      </c>
      <c r="CC25" s="28">
        <v>52770</v>
      </c>
      <c r="CD25" s="27">
        <v>4768</v>
      </c>
      <c r="CE25" s="27">
        <v>6353</v>
      </c>
      <c r="CF25" s="27">
        <v>4514</v>
      </c>
      <c r="CG25" s="27">
        <v>4331</v>
      </c>
      <c r="CH25" s="28">
        <v>3668</v>
      </c>
      <c r="CI25" s="27">
        <v>1616</v>
      </c>
      <c r="CJ25" s="27">
        <v>3544</v>
      </c>
      <c r="CK25" s="27">
        <v>2651</v>
      </c>
      <c r="CL25" s="27">
        <v>11022</v>
      </c>
      <c r="CM25" s="28">
        <v>22924</v>
      </c>
      <c r="CN25" s="33">
        <v>5.2</v>
      </c>
      <c r="CO25" s="30">
        <v>170580</v>
      </c>
      <c r="CP25" s="30">
        <v>174004</v>
      </c>
      <c r="CQ25" s="30">
        <v>174004</v>
      </c>
      <c r="CR25" s="31">
        <v>100</v>
      </c>
      <c r="CS25" s="32">
        <v>8</v>
      </c>
      <c r="CT25" s="30">
        <v>0</v>
      </c>
      <c r="CU25">
        <v>2</v>
      </c>
      <c r="CV25">
        <v>2</v>
      </c>
      <c r="CW25">
        <v>4</v>
      </c>
      <c r="CX25">
        <v>0</v>
      </c>
      <c r="CY25">
        <v>1</v>
      </c>
    </row>
    <row r="26" spans="1:103" ht="16.5" x14ac:dyDescent="0.3">
      <c r="A26" s="15" t="s">
        <v>126</v>
      </c>
      <c r="B26" s="16">
        <v>288109</v>
      </c>
      <c r="C26" s="16">
        <v>389355</v>
      </c>
      <c r="D26" s="16">
        <f>B26+C26</f>
        <v>677464</v>
      </c>
      <c r="E26" s="16">
        <v>135577</v>
      </c>
      <c r="F26" s="16">
        <v>86031</v>
      </c>
      <c r="G26" s="16">
        <f>E26+F26</f>
        <v>221608</v>
      </c>
      <c r="H26" s="17">
        <f>G26+D26</f>
        <v>899072</v>
      </c>
      <c r="I26" s="16">
        <v>619794</v>
      </c>
      <c r="J26" s="16">
        <v>868655</v>
      </c>
      <c r="K26" s="16">
        <f>J26+I26</f>
        <v>1488449</v>
      </c>
      <c r="L26" s="16">
        <v>287087</v>
      </c>
      <c r="M26" s="16">
        <v>132916</v>
      </c>
      <c r="N26" s="16">
        <f>M26+L26</f>
        <v>420003</v>
      </c>
      <c r="O26" s="18">
        <f>N26+K26</f>
        <v>1908452</v>
      </c>
      <c r="P26" s="19">
        <v>908039</v>
      </c>
      <c r="Q26" s="16">
        <v>973277</v>
      </c>
      <c r="R26" s="16">
        <f>Q26+P26</f>
        <v>1881316</v>
      </c>
      <c r="S26" s="16">
        <v>394471</v>
      </c>
      <c r="T26" s="16">
        <v>155259</v>
      </c>
      <c r="U26" s="16">
        <f>T26+S26</f>
        <v>549730</v>
      </c>
      <c r="V26" s="17">
        <f>U26+R26</f>
        <v>2431046</v>
      </c>
      <c r="W26" s="19">
        <v>388767</v>
      </c>
      <c r="X26" s="16">
        <v>485464</v>
      </c>
      <c r="Y26" s="16">
        <f t="shared" ref="Y26:Y53" si="17">SUM(W26:X26)</f>
        <v>874231</v>
      </c>
      <c r="Z26" s="16">
        <v>171001</v>
      </c>
      <c r="AA26" s="16">
        <v>36089</v>
      </c>
      <c r="AB26" s="16">
        <f t="shared" si="0"/>
        <v>207090</v>
      </c>
      <c r="AC26" s="17">
        <f t="shared" si="15"/>
        <v>1081321</v>
      </c>
      <c r="AD26" s="16">
        <v>382707.36</v>
      </c>
      <c r="AE26" s="16">
        <v>405839.23</v>
      </c>
      <c r="AF26" s="16">
        <f t="shared" si="1"/>
        <v>788546.59</v>
      </c>
      <c r="AG26" s="16">
        <v>104775.16</v>
      </c>
      <c r="AH26" s="16">
        <v>34955.5</v>
      </c>
      <c r="AI26" s="16">
        <f t="shared" si="2"/>
        <v>139730.66</v>
      </c>
      <c r="AJ26" s="17">
        <f t="shared" si="16"/>
        <v>928277.25</v>
      </c>
      <c r="AK26" s="16">
        <v>40200</v>
      </c>
      <c r="AL26" s="16">
        <v>85526</v>
      </c>
      <c r="AM26" s="16">
        <v>86966</v>
      </c>
      <c r="AN26" s="16">
        <v>59187</v>
      </c>
      <c r="AO26" s="23">
        <v>91426</v>
      </c>
      <c r="AP26" s="16">
        <v>7092.8898904829002</v>
      </c>
      <c r="AQ26" s="16">
        <v>8013</v>
      </c>
      <c r="AR26" s="16">
        <v>6885</v>
      </c>
      <c r="AS26" s="16">
        <v>3352</v>
      </c>
      <c r="AT26" s="23">
        <v>3505</v>
      </c>
      <c r="AU26" s="16">
        <f t="shared" si="3"/>
        <v>47292.889890482897</v>
      </c>
      <c r="AV26" s="16">
        <f t="shared" si="3"/>
        <v>93539</v>
      </c>
      <c r="AW26" s="16">
        <f t="shared" si="3"/>
        <v>93851</v>
      </c>
      <c r="AX26" s="16">
        <f t="shared" si="3"/>
        <v>62539</v>
      </c>
      <c r="AY26" s="25">
        <f t="shared" si="3"/>
        <v>94931</v>
      </c>
      <c r="AZ26" s="26">
        <v>12082</v>
      </c>
      <c r="BA26" s="26">
        <v>16221</v>
      </c>
      <c r="BB26" s="26">
        <v>17795</v>
      </c>
      <c r="BC26" s="26">
        <v>28138</v>
      </c>
      <c r="BD26" s="26">
        <v>21914</v>
      </c>
      <c r="BE26" s="26">
        <v>7418</v>
      </c>
      <c r="BF26" s="26">
        <v>10607</v>
      </c>
      <c r="BG26" s="26">
        <v>15687</v>
      </c>
      <c r="BH26" s="26">
        <v>19246</v>
      </c>
      <c r="BI26" s="26">
        <v>19144</v>
      </c>
      <c r="BJ26" s="26">
        <f t="shared" si="4"/>
        <v>19500</v>
      </c>
      <c r="BK26" s="26">
        <f t="shared" si="4"/>
        <v>26828</v>
      </c>
      <c r="BL26" s="26">
        <f t="shared" si="4"/>
        <v>33482</v>
      </c>
      <c r="BM26" s="26">
        <f t="shared" si="4"/>
        <v>47384</v>
      </c>
      <c r="BN26" s="26">
        <f t="shared" si="4"/>
        <v>41058</v>
      </c>
      <c r="BO26" s="27">
        <v>3215</v>
      </c>
      <c r="BP26" s="27">
        <v>9560</v>
      </c>
      <c r="BQ26" s="27">
        <v>6672</v>
      </c>
      <c r="BR26" s="27">
        <v>15220</v>
      </c>
      <c r="BS26" s="28">
        <v>8514</v>
      </c>
      <c r="BT26" s="27">
        <v>849</v>
      </c>
      <c r="BU26" s="27">
        <v>2553</v>
      </c>
      <c r="BV26" s="27">
        <v>1666</v>
      </c>
      <c r="BW26" s="27">
        <v>594</v>
      </c>
      <c r="BX26" s="28">
        <v>1103</v>
      </c>
      <c r="BY26" s="27">
        <v>7221</v>
      </c>
      <c r="BZ26" s="27">
        <v>12715</v>
      </c>
      <c r="CA26" s="27">
        <v>21610</v>
      </c>
      <c r="CB26" s="27">
        <v>6728</v>
      </c>
      <c r="CC26" s="28">
        <v>14214</v>
      </c>
      <c r="CD26" s="27">
        <v>1537</v>
      </c>
      <c r="CE26" s="27">
        <v>1602</v>
      </c>
      <c r="CF26" s="27">
        <v>1899</v>
      </c>
      <c r="CG26" s="27">
        <v>830</v>
      </c>
      <c r="CH26" s="28">
        <v>1501</v>
      </c>
      <c r="CI26" s="27">
        <v>156</v>
      </c>
      <c r="CJ26" s="27">
        <v>350</v>
      </c>
      <c r="CK26" s="27">
        <v>1525</v>
      </c>
      <c r="CL26" s="27">
        <v>23968</v>
      </c>
      <c r="CM26" s="28">
        <v>12632</v>
      </c>
      <c r="CN26" s="33">
        <v>27.2</v>
      </c>
      <c r="CO26" s="35">
        <v>114220</v>
      </c>
      <c r="CP26" s="35">
        <v>117185</v>
      </c>
      <c r="CQ26" s="30">
        <v>39428</v>
      </c>
      <c r="CR26" s="31">
        <v>33.65</v>
      </c>
      <c r="CS26" s="32">
        <v>18</v>
      </c>
      <c r="CT26">
        <v>15</v>
      </c>
      <c r="CU26">
        <v>3</v>
      </c>
      <c r="CV26">
        <v>0</v>
      </c>
      <c r="CW26">
        <v>0</v>
      </c>
      <c r="CX26">
        <v>0</v>
      </c>
      <c r="CY26">
        <v>0</v>
      </c>
    </row>
    <row r="27" spans="1:103" ht="16.5" x14ac:dyDescent="0.3">
      <c r="A27" s="15" t="s">
        <v>127</v>
      </c>
      <c r="B27" s="16">
        <v>479049</v>
      </c>
      <c r="C27" s="16">
        <v>647394</v>
      </c>
      <c r="D27" s="16">
        <f t="shared" ref="D27:D38" si="18">B27+C27</f>
        <v>1126443</v>
      </c>
      <c r="E27" s="16">
        <v>225429</v>
      </c>
      <c r="F27" s="16">
        <v>143048</v>
      </c>
      <c r="G27" s="16">
        <f t="shared" ref="G27:G38" si="19">E27+F27</f>
        <v>368477</v>
      </c>
      <c r="H27" s="17">
        <f t="shared" ref="H27:H38" si="20">G27+D27</f>
        <v>1494920</v>
      </c>
      <c r="I27" s="16">
        <v>1128752</v>
      </c>
      <c r="J27" s="16">
        <v>1581970</v>
      </c>
      <c r="K27" s="16">
        <f t="shared" ref="K27:K38" si="21">J27+I27</f>
        <v>2710722</v>
      </c>
      <c r="L27" s="16">
        <v>522834</v>
      </c>
      <c r="M27" s="16">
        <v>242063</v>
      </c>
      <c r="N27" s="16">
        <f t="shared" ref="N27:N38" si="22">M27+L27</f>
        <v>764897</v>
      </c>
      <c r="O27" s="18">
        <f t="shared" ref="O27:O38" si="23">N27+K27</f>
        <v>3475619</v>
      </c>
      <c r="P27" s="19">
        <v>1653694</v>
      </c>
      <c r="Q27" s="16">
        <v>1772505</v>
      </c>
      <c r="R27" s="16">
        <f t="shared" ref="R27:R38" si="24">Q27+P27</f>
        <v>3426199</v>
      </c>
      <c r="S27" s="16">
        <v>718400</v>
      </c>
      <c r="T27" s="16">
        <v>282753</v>
      </c>
      <c r="U27" s="16">
        <f t="shared" ref="U27:U38" si="25">T27+S27</f>
        <v>1001153</v>
      </c>
      <c r="V27" s="17">
        <f t="shared" ref="V27:V38" si="26">U27+R27</f>
        <v>4427352</v>
      </c>
      <c r="W27" s="19">
        <v>1262292</v>
      </c>
      <c r="X27" s="16">
        <v>1486164</v>
      </c>
      <c r="Y27" s="16">
        <f t="shared" si="17"/>
        <v>2748456</v>
      </c>
      <c r="Z27" s="16">
        <v>1194160</v>
      </c>
      <c r="AA27" s="16">
        <v>339695</v>
      </c>
      <c r="AB27" s="16">
        <f t="shared" si="0"/>
        <v>1533855</v>
      </c>
      <c r="AC27" s="17">
        <f t="shared" si="15"/>
        <v>4282311</v>
      </c>
      <c r="AD27" s="16">
        <v>1310043.6499999999</v>
      </c>
      <c r="AE27" s="16">
        <v>1831790.84</v>
      </c>
      <c r="AF27" s="16">
        <f t="shared" si="1"/>
        <v>3141834.49</v>
      </c>
      <c r="AG27" s="16">
        <v>1397815.41</v>
      </c>
      <c r="AH27" s="16">
        <v>514808.01</v>
      </c>
      <c r="AI27" s="16">
        <f t="shared" si="2"/>
        <v>1912623.42</v>
      </c>
      <c r="AJ27" s="17">
        <f t="shared" si="16"/>
        <v>5054457.91</v>
      </c>
      <c r="AK27" s="16">
        <v>66842</v>
      </c>
      <c r="AL27" s="16">
        <v>137525</v>
      </c>
      <c r="AM27" s="16">
        <v>158380</v>
      </c>
      <c r="AN27" s="16">
        <v>155676</v>
      </c>
      <c r="AO27" s="23">
        <v>131205</v>
      </c>
      <c r="AP27" s="16">
        <v>6078.9020241933986</v>
      </c>
      <c r="AQ27" s="16">
        <v>15900</v>
      </c>
      <c r="AR27" s="16">
        <v>11708</v>
      </c>
      <c r="AS27" s="16">
        <v>10822</v>
      </c>
      <c r="AT27" s="23">
        <v>10148</v>
      </c>
      <c r="AU27" s="16">
        <f t="shared" si="3"/>
        <v>72920.902024193405</v>
      </c>
      <c r="AV27" s="16">
        <f t="shared" si="3"/>
        <v>153425</v>
      </c>
      <c r="AW27" s="16">
        <f t="shared" si="3"/>
        <v>170088</v>
      </c>
      <c r="AX27" s="16">
        <f t="shared" si="3"/>
        <v>166498</v>
      </c>
      <c r="AY27" s="25">
        <f t="shared" si="3"/>
        <v>141353</v>
      </c>
      <c r="AZ27" s="26">
        <v>21831</v>
      </c>
      <c r="BA27" s="26">
        <v>25123</v>
      </c>
      <c r="BB27" s="26">
        <v>27775</v>
      </c>
      <c r="BC27" s="26">
        <v>22391</v>
      </c>
      <c r="BD27" s="26">
        <v>22468</v>
      </c>
      <c r="BE27" s="26">
        <v>13308</v>
      </c>
      <c r="BF27" s="26">
        <v>24806</v>
      </c>
      <c r="BG27" s="26">
        <v>27186</v>
      </c>
      <c r="BH27" s="26">
        <v>36413</v>
      </c>
      <c r="BI27" s="26">
        <v>29762</v>
      </c>
      <c r="BJ27" s="26">
        <f t="shared" si="4"/>
        <v>35139</v>
      </c>
      <c r="BK27" s="26">
        <f t="shared" si="4"/>
        <v>49929</v>
      </c>
      <c r="BL27" s="26">
        <f t="shared" si="4"/>
        <v>54961</v>
      </c>
      <c r="BM27" s="26">
        <f t="shared" si="4"/>
        <v>58804</v>
      </c>
      <c r="BN27" s="26">
        <f t="shared" si="4"/>
        <v>52230</v>
      </c>
      <c r="BO27" s="27">
        <v>7166</v>
      </c>
      <c r="BP27" s="27">
        <v>19611</v>
      </c>
      <c r="BQ27" s="27">
        <v>16877</v>
      </c>
      <c r="BR27" s="27">
        <v>26269</v>
      </c>
      <c r="BS27" s="28">
        <v>17714</v>
      </c>
      <c r="BT27" s="27">
        <v>2435</v>
      </c>
      <c r="BU27" s="27">
        <v>2255</v>
      </c>
      <c r="BV27" s="27">
        <v>2754</v>
      </c>
      <c r="BW27" s="27">
        <v>2261</v>
      </c>
      <c r="BX27" s="28">
        <v>2622</v>
      </c>
      <c r="BY27" s="27">
        <v>13106</v>
      </c>
      <c r="BZ27" s="27">
        <v>21150</v>
      </c>
      <c r="CA27" s="27">
        <v>24923</v>
      </c>
      <c r="CB27" s="27">
        <v>21476</v>
      </c>
      <c r="CC27" s="28">
        <v>21736</v>
      </c>
      <c r="CD27" s="27">
        <v>2467</v>
      </c>
      <c r="CE27" s="27">
        <v>2877</v>
      </c>
      <c r="CF27" s="27">
        <v>2668</v>
      </c>
      <c r="CG27" s="27">
        <v>1994</v>
      </c>
      <c r="CH27" s="28">
        <v>2388</v>
      </c>
      <c r="CI27" s="27">
        <v>1192</v>
      </c>
      <c r="CJ27" s="27">
        <v>3863</v>
      </c>
      <c r="CK27" s="27">
        <v>7537</v>
      </c>
      <c r="CL27" s="27">
        <v>6647</v>
      </c>
      <c r="CM27" s="28">
        <v>1989</v>
      </c>
      <c r="CN27" s="33">
        <v>13.5</v>
      </c>
      <c r="CO27" s="35">
        <v>196185</v>
      </c>
      <c r="CP27" s="35">
        <v>201278</v>
      </c>
      <c r="CQ27" s="35">
        <v>125634</v>
      </c>
      <c r="CR27" s="31">
        <v>62.42</v>
      </c>
      <c r="CS27" s="32">
        <v>20</v>
      </c>
      <c r="CT27">
        <v>9</v>
      </c>
      <c r="CU27">
        <v>9</v>
      </c>
      <c r="CV27">
        <v>0</v>
      </c>
      <c r="CW27">
        <v>2</v>
      </c>
      <c r="CX27">
        <v>0</v>
      </c>
      <c r="CY27">
        <v>0</v>
      </c>
    </row>
    <row r="28" spans="1:103" ht="16.5" x14ac:dyDescent="0.3">
      <c r="A28" s="15" t="s">
        <v>128</v>
      </c>
      <c r="B28" s="16">
        <v>270858</v>
      </c>
      <c r="C28" s="16">
        <v>366042</v>
      </c>
      <c r="D28" s="16">
        <f t="shared" si="18"/>
        <v>636900</v>
      </c>
      <c r="E28" s="16">
        <v>127459</v>
      </c>
      <c r="F28" s="16">
        <v>80880</v>
      </c>
      <c r="G28" s="16">
        <f t="shared" si="19"/>
        <v>208339</v>
      </c>
      <c r="H28" s="17">
        <f t="shared" si="20"/>
        <v>845239</v>
      </c>
      <c r="I28" s="16">
        <v>775146</v>
      </c>
      <c r="J28" s="16">
        <v>1086383</v>
      </c>
      <c r="K28" s="16">
        <f t="shared" si="21"/>
        <v>1861529</v>
      </c>
      <c r="L28" s="16">
        <v>359045</v>
      </c>
      <c r="M28" s="16">
        <v>166232</v>
      </c>
      <c r="N28" s="16">
        <f t="shared" si="22"/>
        <v>525277</v>
      </c>
      <c r="O28" s="18">
        <f t="shared" si="23"/>
        <v>2386806</v>
      </c>
      <c r="P28" s="19">
        <v>1135638</v>
      </c>
      <c r="Q28" s="16">
        <v>1217229</v>
      </c>
      <c r="R28" s="16">
        <f t="shared" si="24"/>
        <v>2352867</v>
      </c>
      <c r="S28" s="16">
        <v>493345</v>
      </c>
      <c r="T28" s="16">
        <v>194174</v>
      </c>
      <c r="U28" s="16">
        <f t="shared" si="25"/>
        <v>687519</v>
      </c>
      <c r="V28" s="17">
        <f t="shared" si="26"/>
        <v>3040386</v>
      </c>
      <c r="W28" s="19">
        <v>669828</v>
      </c>
      <c r="X28" s="16">
        <v>667025</v>
      </c>
      <c r="Y28" s="16">
        <f t="shared" si="17"/>
        <v>1336853</v>
      </c>
      <c r="Z28" s="16">
        <v>196016</v>
      </c>
      <c r="AA28" s="16">
        <v>102502</v>
      </c>
      <c r="AB28" s="16">
        <f t="shared" si="0"/>
        <v>298518</v>
      </c>
      <c r="AC28" s="17">
        <f t="shared" si="15"/>
        <v>1635371</v>
      </c>
      <c r="AD28" s="16">
        <v>816778.8</v>
      </c>
      <c r="AE28" s="16">
        <v>1063231.72</v>
      </c>
      <c r="AF28" s="16">
        <f t="shared" si="1"/>
        <v>1880010.52</v>
      </c>
      <c r="AG28" s="16">
        <v>227873.95</v>
      </c>
      <c r="AH28" s="16">
        <v>47532.33</v>
      </c>
      <c r="AI28" s="16">
        <f t="shared" si="2"/>
        <v>275406.28000000003</v>
      </c>
      <c r="AJ28" s="17">
        <f t="shared" si="16"/>
        <v>2155416.7999999998</v>
      </c>
      <c r="AK28" s="16">
        <v>37793</v>
      </c>
      <c r="AL28" s="22">
        <v>70887.67</v>
      </c>
      <c r="AM28" s="16">
        <v>108764</v>
      </c>
      <c r="AN28" s="16">
        <v>127511</v>
      </c>
      <c r="AO28" s="23">
        <v>117521</v>
      </c>
      <c r="AP28" s="16">
        <v>502.58634085465269</v>
      </c>
      <c r="AQ28" s="22">
        <v>1252.9100000000001</v>
      </c>
      <c r="AR28" s="16">
        <v>2373</v>
      </c>
      <c r="AS28" s="16">
        <v>2014</v>
      </c>
      <c r="AT28" s="23">
        <v>2318</v>
      </c>
      <c r="AU28" s="16">
        <f t="shared" si="3"/>
        <v>38295.58634085465</v>
      </c>
      <c r="AV28" s="22">
        <f t="shared" si="3"/>
        <v>72140.58</v>
      </c>
      <c r="AW28" s="16">
        <f t="shared" si="3"/>
        <v>111137</v>
      </c>
      <c r="AX28" s="16">
        <f t="shared" si="3"/>
        <v>129525</v>
      </c>
      <c r="AY28" s="25">
        <f t="shared" si="3"/>
        <v>119839</v>
      </c>
      <c r="AZ28" s="26">
        <v>12713</v>
      </c>
      <c r="BA28" s="26">
        <v>15556</v>
      </c>
      <c r="BB28" s="26">
        <v>12935</v>
      </c>
      <c r="BC28" s="26">
        <v>20729</v>
      </c>
      <c r="BD28" s="26">
        <v>16101</v>
      </c>
      <c r="BE28" s="26">
        <v>9065</v>
      </c>
      <c r="BF28" s="26">
        <v>8620</v>
      </c>
      <c r="BG28" s="26">
        <v>18194</v>
      </c>
      <c r="BH28" s="26">
        <v>24801</v>
      </c>
      <c r="BI28" s="26">
        <v>22837</v>
      </c>
      <c r="BJ28" s="26">
        <f t="shared" si="4"/>
        <v>21778</v>
      </c>
      <c r="BK28" s="26">
        <f t="shared" si="4"/>
        <v>24176</v>
      </c>
      <c r="BL28" s="26">
        <f t="shared" si="4"/>
        <v>31129</v>
      </c>
      <c r="BM28" s="26">
        <f t="shared" si="4"/>
        <v>45530</v>
      </c>
      <c r="BN28" s="26">
        <f t="shared" si="4"/>
        <v>38938</v>
      </c>
      <c r="BO28" s="27">
        <v>8147</v>
      </c>
      <c r="BP28" s="27">
        <v>9794</v>
      </c>
      <c r="BQ28" s="27">
        <v>10113</v>
      </c>
      <c r="BR28" s="27">
        <v>12552</v>
      </c>
      <c r="BS28" s="28">
        <v>9981</v>
      </c>
      <c r="BT28" s="27">
        <v>1038</v>
      </c>
      <c r="BU28" s="27">
        <v>980</v>
      </c>
      <c r="BV28" s="27">
        <v>1280</v>
      </c>
      <c r="BW28" s="27">
        <v>1443</v>
      </c>
      <c r="BX28" s="28">
        <v>1396</v>
      </c>
      <c r="BY28" s="27">
        <v>5551</v>
      </c>
      <c r="BZ28" s="27">
        <v>10252</v>
      </c>
      <c r="CA28" s="27">
        <v>15834</v>
      </c>
      <c r="CB28" s="27">
        <v>19920</v>
      </c>
      <c r="CC28" s="28">
        <v>14894</v>
      </c>
      <c r="CD28" s="27">
        <v>3184</v>
      </c>
      <c r="CE28" s="27">
        <v>2510</v>
      </c>
      <c r="CF28" s="27">
        <v>3298</v>
      </c>
      <c r="CG28" s="27">
        <v>3030</v>
      </c>
      <c r="CH28" s="28">
        <v>2407</v>
      </c>
      <c r="CI28" s="27">
        <v>150</v>
      </c>
      <c r="CJ28" s="27">
        <v>547</v>
      </c>
      <c r="CK28" s="27">
        <v>498</v>
      </c>
      <c r="CL28" s="27">
        <v>8463</v>
      </c>
      <c r="CM28" s="28">
        <v>7672</v>
      </c>
      <c r="CN28" s="33">
        <v>11.7</v>
      </c>
      <c r="CO28" s="35">
        <v>136633</v>
      </c>
      <c r="CP28" s="35">
        <v>138046</v>
      </c>
      <c r="CQ28" s="30">
        <v>43996</v>
      </c>
      <c r="CR28" s="31">
        <v>31.87</v>
      </c>
      <c r="CS28" s="32">
        <v>18</v>
      </c>
      <c r="CT28">
        <v>13</v>
      </c>
      <c r="CU28">
        <v>5</v>
      </c>
      <c r="CV28">
        <v>0</v>
      </c>
      <c r="CW28">
        <v>0</v>
      </c>
      <c r="CX28">
        <v>0</v>
      </c>
      <c r="CY28">
        <v>0</v>
      </c>
    </row>
    <row r="29" spans="1:103" ht="16.5" x14ac:dyDescent="0.3">
      <c r="A29" s="15" t="s">
        <v>129</v>
      </c>
      <c r="B29" s="16">
        <v>356889</v>
      </c>
      <c r="C29" s="16">
        <v>482306</v>
      </c>
      <c r="D29" s="16">
        <f t="shared" si="18"/>
        <v>839195</v>
      </c>
      <c r="E29" s="16">
        <v>167944</v>
      </c>
      <c r="F29" s="16">
        <v>106570</v>
      </c>
      <c r="G29" s="16">
        <f t="shared" si="19"/>
        <v>274514</v>
      </c>
      <c r="H29" s="17">
        <f t="shared" si="20"/>
        <v>1113709</v>
      </c>
      <c r="I29" s="16">
        <v>859756</v>
      </c>
      <c r="J29" s="16">
        <v>1204966</v>
      </c>
      <c r="K29" s="16">
        <f t="shared" si="21"/>
        <v>2064722</v>
      </c>
      <c r="L29" s="16">
        <v>398236</v>
      </c>
      <c r="M29" s="16">
        <v>184376</v>
      </c>
      <c r="N29" s="16">
        <f t="shared" si="22"/>
        <v>582612</v>
      </c>
      <c r="O29" s="18">
        <f t="shared" si="23"/>
        <v>2647334</v>
      </c>
      <c r="P29" s="19">
        <v>1259598</v>
      </c>
      <c r="Q29" s="16">
        <v>1350094</v>
      </c>
      <c r="R29" s="16">
        <f t="shared" si="24"/>
        <v>2609692</v>
      </c>
      <c r="S29" s="16">
        <v>547196</v>
      </c>
      <c r="T29" s="16">
        <v>215369</v>
      </c>
      <c r="U29" s="16">
        <f t="shared" si="25"/>
        <v>762565</v>
      </c>
      <c r="V29" s="17">
        <f t="shared" si="26"/>
        <v>3372257</v>
      </c>
      <c r="W29" s="19">
        <v>682700</v>
      </c>
      <c r="X29" s="16">
        <v>898630</v>
      </c>
      <c r="Y29" s="16">
        <f t="shared" si="17"/>
        <v>1581330</v>
      </c>
      <c r="Z29" s="16">
        <v>683652</v>
      </c>
      <c r="AA29" s="16">
        <v>464929</v>
      </c>
      <c r="AB29" s="16">
        <f t="shared" si="0"/>
        <v>1148581</v>
      </c>
      <c r="AC29" s="17">
        <f t="shared" si="15"/>
        <v>2729911</v>
      </c>
      <c r="AD29" s="16">
        <v>921071.79</v>
      </c>
      <c r="AE29" s="16">
        <v>1530745.97</v>
      </c>
      <c r="AF29" s="16">
        <f t="shared" si="1"/>
        <v>2451817.7599999998</v>
      </c>
      <c r="AG29" s="16">
        <v>736388.15</v>
      </c>
      <c r="AH29" s="16">
        <v>277774.37</v>
      </c>
      <c r="AI29" s="16">
        <f t="shared" si="2"/>
        <v>1014162.52</v>
      </c>
      <c r="AJ29" s="17">
        <f t="shared" si="16"/>
        <v>3465980.28</v>
      </c>
      <c r="AK29" s="16">
        <v>49797</v>
      </c>
      <c r="AL29" s="16">
        <v>130230</v>
      </c>
      <c r="AM29" s="16">
        <v>120636</v>
      </c>
      <c r="AN29" s="16">
        <v>113087</v>
      </c>
      <c r="AO29" s="23">
        <v>102930</v>
      </c>
      <c r="AP29" s="16">
        <v>8129.9291452621164</v>
      </c>
      <c r="AQ29" s="16">
        <v>10183</v>
      </c>
      <c r="AR29" s="16">
        <v>8531</v>
      </c>
      <c r="AS29" s="16">
        <v>5917</v>
      </c>
      <c r="AT29" s="23">
        <v>5586</v>
      </c>
      <c r="AU29" s="16">
        <f t="shared" si="3"/>
        <v>57926.929145262118</v>
      </c>
      <c r="AV29" s="16">
        <f t="shared" si="3"/>
        <v>140413</v>
      </c>
      <c r="AW29" s="16">
        <f t="shared" si="3"/>
        <v>129167</v>
      </c>
      <c r="AX29" s="16">
        <f t="shared" si="3"/>
        <v>119004</v>
      </c>
      <c r="AY29" s="25">
        <f t="shared" si="3"/>
        <v>108516</v>
      </c>
      <c r="AZ29" s="26">
        <v>16297</v>
      </c>
      <c r="BA29" s="26">
        <v>15243</v>
      </c>
      <c r="BB29" s="26">
        <v>18756</v>
      </c>
      <c r="BC29" s="26">
        <v>19672</v>
      </c>
      <c r="BD29" s="26">
        <v>17192</v>
      </c>
      <c r="BE29" s="26">
        <v>10484</v>
      </c>
      <c r="BF29" s="26">
        <v>14112</v>
      </c>
      <c r="BG29" s="26">
        <v>18381</v>
      </c>
      <c r="BH29" s="26">
        <v>27593</v>
      </c>
      <c r="BI29" s="26">
        <v>27189</v>
      </c>
      <c r="BJ29" s="26">
        <f t="shared" si="4"/>
        <v>26781</v>
      </c>
      <c r="BK29" s="26">
        <f t="shared" si="4"/>
        <v>29355</v>
      </c>
      <c r="BL29" s="26">
        <f t="shared" si="4"/>
        <v>37137</v>
      </c>
      <c r="BM29" s="26">
        <f t="shared" si="4"/>
        <v>47265</v>
      </c>
      <c r="BN29" s="26">
        <f t="shared" si="4"/>
        <v>44381</v>
      </c>
      <c r="BO29" s="27">
        <v>9319</v>
      </c>
      <c r="BP29" s="27">
        <v>10986</v>
      </c>
      <c r="BQ29" s="27">
        <v>11409</v>
      </c>
      <c r="BR29" s="27">
        <v>13509</v>
      </c>
      <c r="BS29" s="28">
        <v>11744</v>
      </c>
      <c r="BT29" s="27">
        <v>996</v>
      </c>
      <c r="BU29" s="27">
        <v>1129</v>
      </c>
      <c r="BV29" s="27">
        <v>1181</v>
      </c>
      <c r="BW29" s="27">
        <v>1373</v>
      </c>
      <c r="BX29" s="28">
        <v>1653</v>
      </c>
      <c r="BY29" s="27">
        <v>10046</v>
      </c>
      <c r="BZ29" s="27">
        <v>14678</v>
      </c>
      <c r="CA29" s="27">
        <v>20453</v>
      </c>
      <c r="CB29" s="27">
        <v>26531</v>
      </c>
      <c r="CC29" s="28">
        <v>19131</v>
      </c>
      <c r="CD29" s="27">
        <v>1720</v>
      </c>
      <c r="CE29" s="27">
        <v>1644</v>
      </c>
      <c r="CF29" s="27">
        <v>1755</v>
      </c>
      <c r="CG29" s="27">
        <v>2090</v>
      </c>
      <c r="CH29" s="28">
        <v>2058</v>
      </c>
      <c r="CI29" s="27">
        <v>402</v>
      </c>
      <c r="CJ29" s="27">
        <v>805</v>
      </c>
      <c r="CK29" s="27">
        <v>2238</v>
      </c>
      <c r="CL29" s="27">
        <v>3636</v>
      </c>
      <c r="CM29" s="28">
        <v>6674</v>
      </c>
      <c r="CN29" s="33">
        <v>24</v>
      </c>
      <c r="CO29" s="35">
        <v>111094</v>
      </c>
      <c r="CP29" s="35">
        <v>112706</v>
      </c>
      <c r="CQ29" s="30">
        <v>54213</v>
      </c>
      <c r="CR29" s="31">
        <v>48.1</v>
      </c>
      <c r="CS29" s="32">
        <v>10</v>
      </c>
      <c r="CT29">
        <v>7</v>
      </c>
      <c r="CU29">
        <v>2</v>
      </c>
      <c r="CV29">
        <v>0</v>
      </c>
      <c r="CW29">
        <v>1</v>
      </c>
      <c r="CX29">
        <v>0</v>
      </c>
      <c r="CY29">
        <v>0</v>
      </c>
    </row>
    <row r="30" spans="1:103" ht="16.5" x14ac:dyDescent="0.3">
      <c r="A30" s="15" t="s">
        <v>130</v>
      </c>
      <c r="B30" s="16">
        <v>1107786</v>
      </c>
      <c r="C30" s="16">
        <v>1497080</v>
      </c>
      <c r="D30" s="16">
        <f t="shared" si="18"/>
        <v>2604866</v>
      </c>
      <c r="E30" s="16">
        <v>521298</v>
      </c>
      <c r="F30" s="16">
        <v>330793</v>
      </c>
      <c r="G30" s="16">
        <f t="shared" si="19"/>
        <v>852091</v>
      </c>
      <c r="H30" s="17">
        <f t="shared" si="20"/>
        <v>3456957</v>
      </c>
      <c r="I30" s="16">
        <v>1550177</v>
      </c>
      <c r="J30" s="16">
        <v>2172606</v>
      </c>
      <c r="K30" s="16">
        <f t="shared" si="21"/>
        <v>3722783</v>
      </c>
      <c r="L30" s="16">
        <v>718037</v>
      </c>
      <c r="M30" s="16">
        <v>332439</v>
      </c>
      <c r="N30" s="16">
        <f t="shared" si="22"/>
        <v>1050476</v>
      </c>
      <c r="O30" s="18">
        <f t="shared" si="23"/>
        <v>4773259</v>
      </c>
      <c r="P30" s="19">
        <v>2271110</v>
      </c>
      <c r="Q30" s="16">
        <v>2434280</v>
      </c>
      <c r="R30" s="16">
        <f t="shared" si="24"/>
        <v>4705390</v>
      </c>
      <c r="S30" s="16">
        <v>986618</v>
      </c>
      <c r="T30" s="16">
        <v>388320</v>
      </c>
      <c r="U30" s="16">
        <f t="shared" si="25"/>
        <v>1374938</v>
      </c>
      <c r="V30" s="17">
        <f t="shared" si="26"/>
        <v>6080328</v>
      </c>
      <c r="W30" s="19">
        <v>2661368</v>
      </c>
      <c r="X30" s="16">
        <v>2181787</v>
      </c>
      <c r="Y30" s="16">
        <f t="shared" si="17"/>
        <v>4843155</v>
      </c>
      <c r="Z30" s="34">
        <v>823950.85</v>
      </c>
      <c r="AA30" s="34">
        <v>333369.78000000003</v>
      </c>
      <c r="AB30" s="22">
        <f t="shared" si="0"/>
        <v>1157320.6299999999</v>
      </c>
      <c r="AC30" s="17">
        <f t="shared" si="15"/>
        <v>6000475.6299999999</v>
      </c>
      <c r="AD30" s="16">
        <v>1500699.13</v>
      </c>
      <c r="AE30" s="16">
        <v>1727873.57</v>
      </c>
      <c r="AF30" s="16">
        <f t="shared" si="1"/>
        <v>3228572.7</v>
      </c>
      <c r="AG30" s="16">
        <v>769152.18</v>
      </c>
      <c r="AH30" s="16">
        <v>306120.90999999997</v>
      </c>
      <c r="AI30" s="16">
        <f t="shared" si="2"/>
        <v>1075273.0900000001</v>
      </c>
      <c r="AJ30" s="17">
        <f t="shared" si="16"/>
        <v>4303845.79</v>
      </c>
      <c r="AK30" s="16">
        <v>154570</v>
      </c>
      <c r="AL30" s="16">
        <v>287008</v>
      </c>
      <c r="AM30" s="16">
        <v>217512</v>
      </c>
      <c r="AN30" s="16">
        <v>148585</v>
      </c>
      <c r="AO30" s="23">
        <v>248180</v>
      </c>
      <c r="AP30" s="16">
        <v>3173.8267841355973</v>
      </c>
      <c r="AQ30" s="16">
        <v>11023</v>
      </c>
      <c r="AR30" s="16">
        <v>9271</v>
      </c>
      <c r="AS30" s="16">
        <v>2691</v>
      </c>
      <c r="AT30" s="23">
        <v>8768</v>
      </c>
      <c r="AU30" s="16">
        <f t="shared" si="3"/>
        <v>157743.8267841356</v>
      </c>
      <c r="AV30" s="16">
        <f t="shared" si="3"/>
        <v>298031</v>
      </c>
      <c r="AW30" s="16">
        <f t="shared" si="3"/>
        <v>226783</v>
      </c>
      <c r="AX30" s="16">
        <f t="shared" si="3"/>
        <v>151276</v>
      </c>
      <c r="AY30" s="25">
        <f t="shared" si="3"/>
        <v>256948</v>
      </c>
      <c r="AZ30" s="26">
        <v>27920</v>
      </c>
      <c r="BA30" s="26">
        <v>24556</v>
      </c>
      <c r="BB30" s="26">
        <v>18683</v>
      </c>
      <c r="BC30" s="26">
        <v>29717</v>
      </c>
      <c r="BD30" s="26">
        <v>14728</v>
      </c>
      <c r="BE30" s="26">
        <v>14104</v>
      </c>
      <c r="BF30" s="26">
        <v>10464</v>
      </c>
      <c r="BG30" s="26">
        <v>49079</v>
      </c>
      <c r="BH30" s="26">
        <v>59754</v>
      </c>
      <c r="BI30" s="26">
        <v>54311</v>
      </c>
      <c r="BJ30" s="26">
        <f t="shared" si="4"/>
        <v>42024</v>
      </c>
      <c r="BK30" s="26">
        <f t="shared" si="4"/>
        <v>35020</v>
      </c>
      <c r="BL30" s="26">
        <f t="shared" si="4"/>
        <v>67762</v>
      </c>
      <c r="BM30" s="26">
        <f t="shared" si="4"/>
        <v>89471</v>
      </c>
      <c r="BN30" s="26">
        <f t="shared" si="4"/>
        <v>69039</v>
      </c>
      <c r="BO30" s="27">
        <v>11079</v>
      </c>
      <c r="BP30" s="27">
        <v>10832</v>
      </c>
      <c r="BQ30" s="27">
        <v>20839</v>
      </c>
      <c r="BR30" s="27">
        <v>22539</v>
      </c>
      <c r="BS30" s="28">
        <v>21678</v>
      </c>
      <c r="BT30" s="27">
        <v>840</v>
      </c>
      <c r="BU30" s="27">
        <v>641</v>
      </c>
      <c r="BV30" s="27">
        <v>2111</v>
      </c>
      <c r="BW30" s="27">
        <v>2120</v>
      </c>
      <c r="BX30" s="28">
        <v>2256</v>
      </c>
      <c r="BY30" s="27">
        <v>24159</v>
      </c>
      <c r="BZ30" s="27">
        <v>21358</v>
      </c>
      <c r="CA30" s="27">
        <v>39409</v>
      </c>
      <c r="CB30" s="27">
        <v>43628</v>
      </c>
      <c r="CC30" s="28">
        <v>34260</v>
      </c>
      <c r="CD30" s="27">
        <v>1421</v>
      </c>
      <c r="CE30" s="27">
        <v>1170</v>
      </c>
      <c r="CF30" s="27">
        <v>2726</v>
      </c>
      <c r="CG30" s="27">
        <v>2543</v>
      </c>
      <c r="CH30" s="28">
        <v>2557</v>
      </c>
      <c r="CI30" s="27">
        <v>638</v>
      </c>
      <c r="CJ30" s="27">
        <v>1000</v>
      </c>
      <c r="CK30" s="27">
        <v>2570</v>
      </c>
      <c r="CL30" s="27">
        <v>18527</v>
      </c>
      <c r="CM30" s="28">
        <v>5153</v>
      </c>
      <c r="CN30" s="33">
        <v>24.4</v>
      </c>
      <c r="CO30" s="35">
        <v>157749</v>
      </c>
      <c r="CP30" s="35">
        <v>161341</v>
      </c>
      <c r="CQ30" s="30">
        <v>57710</v>
      </c>
      <c r="CR30" s="31">
        <v>35.770000000000003</v>
      </c>
      <c r="CS30" s="32">
        <v>9</v>
      </c>
      <c r="CT30">
        <v>2</v>
      </c>
      <c r="CU30">
        <v>6</v>
      </c>
      <c r="CV30">
        <v>0</v>
      </c>
      <c r="CW30">
        <v>1</v>
      </c>
      <c r="CX30">
        <v>0</v>
      </c>
      <c r="CY30">
        <v>0</v>
      </c>
    </row>
    <row r="31" spans="1:103" ht="16.5" x14ac:dyDescent="0.3">
      <c r="A31" s="15" t="s">
        <v>131</v>
      </c>
      <c r="B31" s="16">
        <v>531919</v>
      </c>
      <c r="C31" s="16">
        <v>718844</v>
      </c>
      <c r="D31" s="16">
        <f t="shared" si="18"/>
        <v>1250763</v>
      </c>
      <c r="E31" s="16">
        <v>250309</v>
      </c>
      <c r="F31" s="16">
        <v>158835</v>
      </c>
      <c r="G31" s="16">
        <f t="shared" si="19"/>
        <v>409144</v>
      </c>
      <c r="H31" s="17">
        <f t="shared" si="20"/>
        <v>1659907</v>
      </c>
      <c r="I31" s="16">
        <v>768660</v>
      </c>
      <c r="J31" s="16">
        <v>1077293</v>
      </c>
      <c r="K31" s="16">
        <f t="shared" si="21"/>
        <v>1845953</v>
      </c>
      <c r="L31" s="16">
        <v>356041</v>
      </c>
      <c r="M31" s="16">
        <v>164841</v>
      </c>
      <c r="N31" s="16">
        <f t="shared" si="22"/>
        <v>520882</v>
      </c>
      <c r="O31" s="18">
        <f t="shared" si="23"/>
        <v>2366835</v>
      </c>
      <c r="P31" s="19">
        <v>1126137</v>
      </c>
      <c r="Q31" s="16">
        <v>1207045</v>
      </c>
      <c r="R31" s="16">
        <f t="shared" si="24"/>
        <v>2333182</v>
      </c>
      <c r="S31" s="16">
        <v>489218</v>
      </c>
      <c r="T31" s="16">
        <v>192550</v>
      </c>
      <c r="U31" s="16">
        <f t="shared" si="25"/>
        <v>681768</v>
      </c>
      <c r="V31" s="17">
        <f t="shared" si="26"/>
        <v>3014950</v>
      </c>
      <c r="W31" s="19">
        <v>312443</v>
      </c>
      <c r="X31" s="16">
        <v>338021</v>
      </c>
      <c r="Y31" s="16">
        <f t="shared" si="17"/>
        <v>650464</v>
      </c>
      <c r="Z31" s="20">
        <v>604108.5</v>
      </c>
      <c r="AA31" s="20">
        <v>205787.5</v>
      </c>
      <c r="AB31" s="22">
        <f t="shared" si="0"/>
        <v>809896</v>
      </c>
      <c r="AC31" s="17">
        <f t="shared" si="15"/>
        <v>1460360</v>
      </c>
      <c r="AD31" s="16">
        <v>589475.56999999995</v>
      </c>
      <c r="AE31" s="16">
        <v>676539.99</v>
      </c>
      <c r="AF31" s="16">
        <f t="shared" si="1"/>
        <v>1266015.56</v>
      </c>
      <c r="AG31" s="22">
        <v>723563</v>
      </c>
      <c r="AH31" s="22">
        <v>222645</v>
      </c>
      <c r="AI31" s="22">
        <f t="shared" si="2"/>
        <v>946208</v>
      </c>
      <c r="AJ31" s="17">
        <f t="shared" si="16"/>
        <v>2212223.56</v>
      </c>
      <c r="AK31" s="16">
        <v>74219</v>
      </c>
      <c r="AL31" s="16">
        <v>123693</v>
      </c>
      <c r="AM31" s="16">
        <v>107854</v>
      </c>
      <c r="AN31" s="16">
        <v>70049</v>
      </c>
      <c r="AO31" s="23">
        <v>96565</v>
      </c>
      <c r="AP31" s="16">
        <v>1133.5374443174662</v>
      </c>
      <c r="AQ31" s="22">
        <v>1438.3</v>
      </c>
      <c r="AR31" s="16">
        <v>910</v>
      </c>
      <c r="AS31" s="16">
        <v>3712</v>
      </c>
      <c r="AT31" s="36">
        <v>3600.51</v>
      </c>
      <c r="AU31" s="16">
        <f t="shared" si="3"/>
        <v>75352.537444317466</v>
      </c>
      <c r="AV31" s="16">
        <f t="shared" si="3"/>
        <v>125131.3</v>
      </c>
      <c r="AW31" s="16">
        <f t="shared" si="3"/>
        <v>108764</v>
      </c>
      <c r="AX31" s="16">
        <f t="shared" si="3"/>
        <v>73761</v>
      </c>
      <c r="AY31" s="25">
        <f t="shared" si="3"/>
        <v>100165.51</v>
      </c>
      <c r="AZ31" s="26">
        <v>15126</v>
      </c>
      <c r="BA31" s="26">
        <v>12222</v>
      </c>
      <c r="BB31" s="26">
        <v>15458</v>
      </c>
      <c r="BC31" s="26">
        <v>15667</v>
      </c>
      <c r="BD31" s="26">
        <v>13874</v>
      </c>
      <c r="BE31" s="26">
        <v>8807</v>
      </c>
      <c r="BF31" s="26">
        <v>12166</v>
      </c>
      <c r="BG31" s="26">
        <v>19314</v>
      </c>
      <c r="BH31" s="26">
        <v>26503</v>
      </c>
      <c r="BI31" s="26">
        <v>25198</v>
      </c>
      <c r="BJ31" s="26">
        <f t="shared" si="4"/>
        <v>23933</v>
      </c>
      <c r="BK31" s="26">
        <f t="shared" si="4"/>
        <v>24388</v>
      </c>
      <c r="BL31" s="26">
        <f t="shared" si="4"/>
        <v>34772</v>
      </c>
      <c r="BM31" s="26">
        <f t="shared" si="4"/>
        <v>42170</v>
      </c>
      <c r="BN31" s="26">
        <f t="shared" si="4"/>
        <v>39072</v>
      </c>
      <c r="BO31" s="27">
        <v>6408</v>
      </c>
      <c r="BP31" s="27">
        <v>7181</v>
      </c>
      <c r="BQ31" s="27">
        <v>10675</v>
      </c>
      <c r="BR31" s="27">
        <v>11180</v>
      </c>
      <c r="BS31" s="28">
        <v>9946</v>
      </c>
      <c r="BT31" s="27">
        <v>423</v>
      </c>
      <c r="BU31" s="27">
        <v>466</v>
      </c>
      <c r="BV31" s="27">
        <v>560</v>
      </c>
      <c r="BW31" s="27">
        <v>615</v>
      </c>
      <c r="BX31" s="28">
        <v>1015</v>
      </c>
      <c r="BY31" s="27">
        <v>10558</v>
      </c>
      <c r="BZ31" s="27">
        <v>12054</v>
      </c>
      <c r="CA31" s="27">
        <v>18817</v>
      </c>
      <c r="CB31" s="27">
        <v>20601</v>
      </c>
      <c r="CC31" s="28">
        <v>16261</v>
      </c>
      <c r="CD31" s="27">
        <v>1865</v>
      </c>
      <c r="CE31" s="27">
        <v>1418</v>
      </c>
      <c r="CF31" s="27">
        <v>1555</v>
      </c>
      <c r="CG31" s="27">
        <v>1478</v>
      </c>
      <c r="CH31" s="28">
        <v>1560</v>
      </c>
      <c r="CI31" s="27">
        <v>1426</v>
      </c>
      <c r="CJ31" s="27">
        <v>3251</v>
      </c>
      <c r="CK31" s="27">
        <v>3148</v>
      </c>
      <c r="CL31" s="27">
        <v>8271</v>
      </c>
      <c r="CM31" s="28">
        <v>8334</v>
      </c>
      <c r="CN31" s="33">
        <v>23.6</v>
      </c>
      <c r="CO31" s="35">
        <v>102062</v>
      </c>
      <c r="CP31" s="35">
        <v>104244</v>
      </c>
      <c r="CQ31" s="35">
        <v>0</v>
      </c>
      <c r="CR31" s="31">
        <v>0</v>
      </c>
      <c r="CS31" s="32">
        <v>10</v>
      </c>
      <c r="CT31">
        <v>4</v>
      </c>
      <c r="CU31">
        <v>6</v>
      </c>
      <c r="CV31">
        <v>0</v>
      </c>
      <c r="CW31">
        <v>0</v>
      </c>
      <c r="CX31">
        <v>0</v>
      </c>
      <c r="CY31">
        <v>0</v>
      </c>
    </row>
    <row r="32" spans="1:103" ht="16.5" x14ac:dyDescent="0.3">
      <c r="A32" s="15" t="s">
        <v>132</v>
      </c>
      <c r="B32" s="16">
        <v>1105657</v>
      </c>
      <c r="C32" s="16">
        <v>1494203</v>
      </c>
      <c r="D32" s="16">
        <f t="shared" si="18"/>
        <v>2599860</v>
      </c>
      <c r="E32" s="16">
        <v>520296</v>
      </c>
      <c r="F32" s="16">
        <v>330158</v>
      </c>
      <c r="G32" s="16">
        <f t="shared" si="19"/>
        <v>850454</v>
      </c>
      <c r="H32" s="17">
        <f t="shared" si="20"/>
        <v>3450314</v>
      </c>
      <c r="I32" s="16">
        <v>2479220</v>
      </c>
      <c r="J32" s="16">
        <v>3474680</v>
      </c>
      <c r="K32" s="16">
        <f t="shared" si="21"/>
        <v>5953900</v>
      </c>
      <c r="L32" s="16">
        <v>1148366</v>
      </c>
      <c r="M32" s="16">
        <v>531674</v>
      </c>
      <c r="N32" s="16">
        <f t="shared" si="22"/>
        <v>1680040</v>
      </c>
      <c r="O32" s="18">
        <f t="shared" si="23"/>
        <v>7633940</v>
      </c>
      <c r="P32" s="19">
        <v>3632218</v>
      </c>
      <c r="Q32" s="16">
        <v>3893177</v>
      </c>
      <c r="R32" s="16">
        <f t="shared" si="24"/>
        <v>7525395</v>
      </c>
      <c r="S32" s="16">
        <v>1577913</v>
      </c>
      <c r="T32" s="16">
        <v>621045</v>
      </c>
      <c r="U32" s="16">
        <f t="shared" si="25"/>
        <v>2198958</v>
      </c>
      <c r="V32" s="17">
        <f t="shared" si="26"/>
        <v>9724353</v>
      </c>
      <c r="W32" s="19">
        <v>4206739</v>
      </c>
      <c r="X32" s="16">
        <v>3530388</v>
      </c>
      <c r="Y32" s="16">
        <f t="shared" si="17"/>
        <v>7737127</v>
      </c>
      <c r="Z32" s="16">
        <v>1372162</v>
      </c>
      <c r="AA32" s="16">
        <v>407126</v>
      </c>
      <c r="AB32" s="16">
        <f t="shared" si="0"/>
        <v>1779288</v>
      </c>
      <c r="AC32" s="17">
        <f t="shared" si="15"/>
        <v>9516415</v>
      </c>
      <c r="AD32" s="16">
        <v>4385446.4400000004</v>
      </c>
      <c r="AE32" s="16">
        <v>3748250.32</v>
      </c>
      <c r="AF32" s="16">
        <f t="shared" si="1"/>
        <v>8133696.7599999998</v>
      </c>
      <c r="AG32" s="16">
        <v>1523660.46</v>
      </c>
      <c r="AH32" s="16">
        <v>465250.08</v>
      </c>
      <c r="AI32" s="16">
        <f t="shared" si="2"/>
        <v>1988910.54</v>
      </c>
      <c r="AJ32" s="17">
        <f t="shared" si="16"/>
        <v>10122607.300000001</v>
      </c>
      <c r="AK32" s="16">
        <v>154273</v>
      </c>
      <c r="AL32" s="16">
        <v>349650</v>
      </c>
      <c r="AM32" s="16">
        <v>347870</v>
      </c>
      <c r="AN32" s="16">
        <v>407586</v>
      </c>
      <c r="AO32" s="23">
        <v>342954</v>
      </c>
      <c r="AP32" s="16">
        <v>3601.2150264810939</v>
      </c>
      <c r="AQ32" s="16">
        <v>11412</v>
      </c>
      <c r="AR32" s="16">
        <v>14786</v>
      </c>
      <c r="AS32" s="16">
        <v>12290</v>
      </c>
      <c r="AT32" s="23">
        <v>13662</v>
      </c>
      <c r="AU32" s="16">
        <f t="shared" si="3"/>
        <v>157874.21502648111</v>
      </c>
      <c r="AV32" s="16">
        <f t="shared" si="3"/>
        <v>361062</v>
      </c>
      <c r="AW32" s="16">
        <f t="shared" si="3"/>
        <v>362656</v>
      </c>
      <c r="AX32" s="16">
        <f t="shared" si="3"/>
        <v>419876</v>
      </c>
      <c r="AY32" s="25">
        <f t="shared" si="3"/>
        <v>356616</v>
      </c>
      <c r="AZ32" s="26">
        <v>40278</v>
      </c>
      <c r="BA32" s="26">
        <v>40464</v>
      </c>
      <c r="BB32" s="26">
        <v>43413</v>
      </c>
      <c r="BC32" s="26">
        <v>68457</v>
      </c>
      <c r="BD32" s="26">
        <v>37083</v>
      </c>
      <c r="BE32" s="26">
        <v>21942</v>
      </c>
      <c r="BF32" s="26">
        <v>36345</v>
      </c>
      <c r="BG32" s="26">
        <v>53936</v>
      </c>
      <c r="BH32" s="26">
        <v>75737</v>
      </c>
      <c r="BI32" s="26">
        <v>47793</v>
      </c>
      <c r="BJ32" s="26">
        <f t="shared" si="4"/>
        <v>62220</v>
      </c>
      <c r="BK32" s="26">
        <f t="shared" si="4"/>
        <v>76809</v>
      </c>
      <c r="BL32" s="26">
        <f t="shared" si="4"/>
        <v>97349</v>
      </c>
      <c r="BM32" s="26">
        <f t="shared" si="4"/>
        <v>144194</v>
      </c>
      <c r="BN32" s="26">
        <f t="shared" si="4"/>
        <v>84876</v>
      </c>
      <c r="BO32" s="27">
        <v>23453</v>
      </c>
      <c r="BP32" s="27">
        <v>38473</v>
      </c>
      <c r="BQ32" s="27">
        <v>47216</v>
      </c>
      <c r="BR32" s="27">
        <v>52953</v>
      </c>
      <c r="BS32" s="28">
        <v>28745</v>
      </c>
      <c r="BT32" s="27">
        <v>4207</v>
      </c>
      <c r="BU32" s="27">
        <v>5453</v>
      </c>
      <c r="BV32" s="27">
        <v>5763</v>
      </c>
      <c r="BW32" s="27">
        <v>6760</v>
      </c>
      <c r="BX32" s="28">
        <v>4544</v>
      </c>
      <c r="BY32" s="27">
        <v>15780</v>
      </c>
      <c r="BZ32" s="27">
        <v>28788</v>
      </c>
      <c r="CA32" s="27">
        <v>39937</v>
      </c>
      <c r="CB32" s="27">
        <v>54610</v>
      </c>
      <c r="CC32" s="28">
        <v>35156</v>
      </c>
      <c r="CD32" s="27">
        <v>2270</v>
      </c>
      <c r="CE32" s="27">
        <v>3224</v>
      </c>
      <c r="CF32" s="27">
        <v>3347</v>
      </c>
      <c r="CG32" s="27">
        <v>3680</v>
      </c>
      <c r="CH32" s="28">
        <v>3317</v>
      </c>
      <c r="CI32" s="27">
        <v>169</v>
      </c>
      <c r="CJ32" s="27">
        <v>524</v>
      </c>
      <c r="CK32" s="27">
        <v>732</v>
      </c>
      <c r="CL32" s="27">
        <v>25837</v>
      </c>
      <c r="CM32" s="28">
        <v>4163</v>
      </c>
      <c r="CN32" s="33">
        <v>22.8</v>
      </c>
      <c r="CO32" s="35">
        <v>250627</v>
      </c>
      <c r="CP32" s="35">
        <v>263903</v>
      </c>
      <c r="CQ32" s="35">
        <v>207763</v>
      </c>
      <c r="CR32" s="31">
        <v>78.73</v>
      </c>
      <c r="CS32" s="32">
        <v>24</v>
      </c>
      <c r="CT32">
        <v>8</v>
      </c>
      <c r="CU32">
        <v>5</v>
      </c>
      <c r="CV32">
        <v>5</v>
      </c>
      <c r="CW32">
        <v>6</v>
      </c>
      <c r="CX32">
        <v>0</v>
      </c>
      <c r="CY32">
        <v>0</v>
      </c>
    </row>
    <row r="33" spans="1:103" ht="16.5" x14ac:dyDescent="0.3">
      <c r="A33" s="15" t="s">
        <v>133</v>
      </c>
      <c r="B33" s="16">
        <v>203181</v>
      </c>
      <c r="C33" s="16">
        <v>274582</v>
      </c>
      <c r="D33" s="16">
        <f t="shared" si="18"/>
        <v>477763</v>
      </c>
      <c r="E33" s="16">
        <v>95612</v>
      </c>
      <c r="F33" s="16">
        <v>60671</v>
      </c>
      <c r="G33" s="16">
        <f t="shared" si="19"/>
        <v>156283</v>
      </c>
      <c r="H33" s="17">
        <f t="shared" si="20"/>
        <v>634046</v>
      </c>
      <c r="I33" s="16">
        <v>131256</v>
      </c>
      <c r="J33" s="16">
        <v>183957</v>
      </c>
      <c r="K33" s="16">
        <f t="shared" si="21"/>
        <v>315213</v>
      </c>
      <c r="L33" s="16">
        <v>60797</v>
      </c>
      <c r="M33" s="16">
        <v>28148</v>
      </c>
      <c r="N33" s="16">
        <f t="shared" si="22"/>
        <v>88945</v>
      </c>
      <c r="O33" s="18">
        <f t="shared" si="23"/>
        <v>404158</v>
      </c>
      <c r="P33" s="19">
        <v>192298</v>
      </c>
      <c r="Q33" s="16">
        <v>206114</v>
      </c>
      <c r="R33" s="16">
        <f t="shared" si="24"/>
        <v>398412</v>
      </c>
      <c r="S33" s="16">
        <v>83538</v>
      </c>
      <c r="T33" s="16">
        <v>32880</v>
      </c>
      <c r="U33" s="16">
        <f t="shared" si="25"/>
        <v>116418</v>
      </c>
      <c r="V33" s="17">
        <f t="shared" si="26"/>
        <v>514830</v>
      </c>
      <c r="W33" s="19">
        <v>1270604</v>
      </c>
      <c r="X33" s="16">
        <v>904718</v>
      </c>
      <c r="Y33" s="16">
        <f t="shared" si="17"/>
        <v>2175322</v>
      </c>
      <c r="Z33" s="16">
        <v>567903</v>
      </c>
      <c r="AA33" s="16">
        <v>140798</v>
      </c>
      <c r="AB33" s="16">
        <f t="shared" si="0"/>
        <v>708701</v>
      </c>
      <c r="AC33" s="17">
        <f t="shared" si="15"/>
        <v>2884023</v>
      </c>
      <c r="AD33" s="16">
        <v>1299614</v>
      </c>
      <c r="AE33" s="16">
        <v>1016775.23</v>
      </c>
      <c r="AF33" s="16">
        <f t="shared" si="1"/>
        <v>2316389.23</v>
      </c>
      <c r="AG33" s="16">
        <v>733962.17</v>
      </c>
      <c r="AH33" s="16">
        <v>193103.52</v>
      </c>
      <c r="AI33" s="16">
        <f t="shared" si="2"/>
        <v>927065.69000000006</v>
      </c>
      <c r="AJ33" s="17">
        <f t="shared" si="16"/>
        <v>3243454.92</v>
      </c>
      <c r="AK33" s="16">
        <v>28350</v>
      </c>
      <c r="AL33" s="16">
        <v>89158</v>
      </c>
      <c r="AM33" s="16">
        <v>18417</v>
      </c>
      <c r="AN33" s="16">
        <v>116628</v>
      </c>
      <c r="AO33" s="23">
        <v>117191</v>
      </c>
      <c r="AP33" s="16">
        <v>1230.4573000401158</v>
      </c>
      <c r="AQ33" s="16">
        <v>3579</v>
      </c>
      <c r="AR33" s="16">
        <v>1144</v>
      </c>
      <c r="AS33" s="16">
        <v>4333</v>
      </c>
      <c r="AT33" s="23">
        <v>5245</v>
      </c>
      <c r="AU33" s="16">
        <f t="shared" si="3"/>
        <v>29580.457300040114</v>
      </c>
      <c r="AV33" s="16">
        <f t="shared" si="3"/>
        <v>92737</v>
      </c>
      <c r="AW33" s="16">
        <f t="shared" si="3"/>
        <v>19561</v>
      </c>
      <c r="AX33" s="16">
        <f t="shared" si="3"/>
        <v>120961</v>
      </c>
      <c r="AY33" s="25">
        <f t="shared" si="3"/>
        <v>122436</v>
      </c>
      <c r="AZ33" s="26">
        <v>17236</v>
      </c>
      <c r="BA33" s="26">
        <v>21058</v>
      </c>
      <c r="BB33" s="26">
        <v>25064</v>
      </c>
      <c r="BC33" s="26">
        <v>32439</v>
      </c>
      <c r="BD33" s="26">
        <v>29649</v>
      </c>
      <c r="BE33" s="26">
        <v>13421</v>
      </c>
      <c r="BF33" s="26">
        <v>14005</v>
      </c>
      <c r="BG33" s="26">
        <v>14809</v>
      </c>
      <c r="BH33" s="26">
        <v>25880</v>
      </c>
      <c r="BI33" s="26">
        <v>20681</v>
      </c>
      <c r="BJ33" s="26">
        <f t="shared" si="4"/>
        <v>30657</v>
      </c>
      <c r="BK33" s="26">
        <f t="shared" si="4"/>
        <v>35063</v>
      </c>
      <c r="BL33" s="26">
        <f t="shared" si="4"/>
        <v>39873</v>
      </c>
      <c r="BM33" s="26">
        <f t="shared" si="4"/>
        <v>58319</v>
      </c>
      <c r="BN33" s="26">
        <f t="shared" si="4"/>
        <v>50330</v>
      </c>
      <c r="BO33" s="27">
        <v>6204</v>
      </c>
      <c r="BP33" s="27">
        <v>6242</v>
      </c>
      <c r="BQ33" s="27">
        <v>5254</v>
      </c>
      <c r="BR33" s="27">
        <v>8629</v>
      </c>
      <c r="BS33" s="28">
        <v>11667</v>
      </c>
      <c r="BT33" s="27">
        <v>1181</v>
      </c>
      <c r="BU33" s="27">
        <v>1234</v>
      </c>
      <c r="BV33" s="27">
        <v>1125</v>
      </c>
      <c r="BW33" s="27">
        <v>1172</v>
      </c>
      <c r="BX33" s="28">
        <v>1277</v>
      </c>
      <c r="BY33" s="27">
        <v>12707</v>
      </c>
      <c r="BZ33" s="27">
        <v>15641</v>
      </c>
      <c r="CA33" s="27">
        <v>18007</v>
      </c>
      <c r="CB33" s="27">
        <v>16990</v>
      </c>
      <c r="CC33" s="28">
        <v>16381</v>
      </c>
      <c r="CD33" s="27">
        <v>2862</v>
      </c>
      <c r="CE33" s="27">
        <v>2333</v>
      </c>
      <c r="CF33" s="27">
        <v>2266</v>
      </c>
      <c r="CG33" s="27">
        <v>2045</v>
      </c>
      <c r="CH33" s="28">
        <v>1877</v>
      </c>
      <c r="CI33" s="27">
        <v>2367</v>
      </c>
      <c r="CJ33" s="27">
        <v>9570</v>
      </c>
      <c r="CK33" s="27">
        <v>13183</v>
      </c>
      <c r="CL33" s="27">
        <v>29436</v>
      </c>
      <c r="CM33" s="28">
        <v>13244</v>
      </c>
      <c r="CN33" s="33">
        <v>17.7</v>
      </c>
      <c r="CO33" s="35">
        <v>335279</v>
      </c>
      <c r="CP33" s="35">
        <v>192757</v>
      </c>
      <c r="CQ33" s="35">
        <v>166136</v>
      </c>
      <c r="CR33" s="31">
        <v>86.19</v>
      </c>
      <c r="CS33" s="32">
        <v>30</v>
      </c>
      <c r="CT33">
        <v>20</v>
      </c>
      <c r="CU33">
        <v>7</v>
      </c>
      <c r="CV33">
        <v>0</v>
      </c>
      <c r="CW33">
        <v>3</v>
      </c>
      <c r="CX33">
        <v>0</v>
      </c>
      <c r="CY33">
        <v>0</v>
      </c>
    </row>
    <row r="34" spans="1:103" ht="16.5" x14ac:dyDescent="0.3">
      <c r="A34" s="15" t="s">
        <v>134</v>
      </c>
      <c r="B34" s="16">
        <v>1125595</v>
      </c>
      <c r="C34" s="16">
        <v>1521148</v>
      </c>
      <c r="D34" s="16">
        <f t="shared" si="18"/>
        <v>2646743</v>
      </c>
      <c r="E34" s="16">
        <v>529679</v>
      </c>
      <c r="F34" s="16">
        <v>336111</v>
      </c>
      <c r="G34" s="16">
        <f t="shared" si="19"/>
        <v>865790</v>
      </c>
      <c r="H34" s="17">
        <f t="shared" si="20"/>
        <v>3512533</v>
      </c>
      <c r="I34" s="16">
        <v>955477</v>
      </c>
      <c r="J34" s="16">
        <v>1339121</v>
      </c>
      <c r="K34" s="16">
        <f t="shared" si="21"/>
        <v>2294598</v>
      </c>
      <c r="L34" s="16">
        <v>442574</v>
      </c>
      <c r="M34" s="16">
        <v>204904</v>
      </c>
      <c r="N34" s="16">
        <f t="shared" si="22"/>
        <v>647478</v>
      </c>
      <c r="O34" s="18">
        <f t="shared" si="23"/>
        <v>2942076</v>
      </c>
      <c r="P34" s="19">
        <v>1399835</v>
      </c>
      <c r="Q34" s="16">
        <v>1500407</v>
      </c>
      <c r="R34" s="16">
        <f t="shared" si="24"/>
        <v>2900242</v>
      </c>
      <c r="S34" s="16">
        <v>608118</v>
      </c>
      <c r="T34" s="16">
        <v>239347</v>
      </c>
      <c r="U34" s="16">
        <f t="shared" si="25"/>
        <v>847465</v>
      </c>
      <c r="V34" s="17">
        <f t="shared" si="26"/>
        <v>3747707</v>
      </c>
      <c r="W34" s="19">
        <v>562285</v>
      </c>
      <c r="X34" s="16">
        <v>630930</v>
      </c>
      <c r="Y34" s="16">
        <f t="shared" si="17"/>
        <v>1193215</v>
      </c>
      <c r="Z34" s="16">
        <v>29717</v>
      </c>
      <c r="AA34" s="16">
        <v>7068</v>
      </c>
      <c r="AB34" s="16">
        <f t="shared" si="0"/>
        <v>36785</v>
      </c>
      <c r="AC34" s="17">
        <f t="shared" si="15"/>
        <v>1230000</v>
      </c>
      <c r="AD34" s="16">
        <v>500455.53</v>
      </c>
      <c r="AE34" s="16">
        <v>681957.9</v>
      </c>
      <c r="AF34" s="16">
        <f t="shared" si="1"/>
        <v>1182413.4300000002</v>
      </c>
      <c r="AG34" s="16">
        <v>83699.009999999995</v>
      </c>
      <c r="AH34" s="16">
        <v>39316.71</v>
      </c>
      <c r="AI34" s="16">
        <f t="shared" si="2"/>
        <v>123015.72</v>
      </c>
      <c r="AJ34" s="17">
        <f t="shared" si="16"/>
        <v>1305429.1500000001</v>
      </c>
      <c r="AK34" s="16">
        <v>157055</v>
      </c>
      <c r="AL34" s="16">
        <v>169812</v>
      </c>
      <c r="AM34" s="16">
        <v>134067</v>
      </c>
      <c r="AN34" s="16">
        <v>59772</v>
      </c>
      <c r="AO34" s="23">
        <v>127463</v>
      </c>
      <c r="AP34" s="16">
        <v>1206.3155733142728</v>
      </c>
      <c r="AQ34" s="16">
        <v>49</v>
      </c>
      <c r="AR34" s="16">
        <v>1074</v>
      </c>
      <c r="AS34" s="16">
        <v>361</v>
      </c>
      <c r="AT34" s="23">
        <v>2131</v>
      </c>
      <c r="AU34" s="16">
        <f t="shared" si="3"/>
        <v>158261.31557331426</v>
      </c>
      <c r="AV34" s="16">
        <f t="shared" si="3"/>
        <v>169861</v>
      </c>
      <c r="AW34" s="16">
        <f t="shared" si="3"/>
        <v>135141</v>
      </c>
      <c r="AX34" s="16">
        <f t="shared" si="3"/>
        <v>60133</v>
      </c>
      <c r="AY34" s="25">
        <f t="shared" si="3"/>
        <v>129594</v>
      </c>
      <c r="AZ34" s="26">
        <v>20388</v>
      </c>
      <c r="BA34" s="26">
        <v>12819</v>
      </c>
      <c r="BB34" s="26">
        <v>17192</v>
      </c>
      <c r="BC34" s="26">
        <v>22737</v>
      </c>
      <c r="BD34" s="26">
        <v>16842</v>
      </c>
      <c r="BE34" s="26">
        <v>26148</v>
      </c>
      <c r="BF34" s="26">
        <v>32117</v>
      </c>
      <c r="BG34" s="26">
        <v>40227</v>
      </c>
      <c r="BH34" s="26">
        <v>44681</v>
      </c>
      <c r="BI34" s="26">
        <v>32483</v>
      </c>
      <c r="BJ34" s="26">
        <f t="shared" si="4"/>
        <v>46536</v>
      </c>
      <c r="BK34" s="26">
        <f t="shared" si="4"/>
        <v>44936</v>
      </c>
      <c r="BL34" s="26">
        <f t="shared" si="4"/>
        <v>57419</v>
      </c>
      <c r="BM34" s="26">
        <f t="shared" si="4"/>
        <v>67418</v>
      </c>
      <c r="BN34" s="26">
        <f t="shared" si="4"/>
        <v>49325</v>
      </c>
      <c r="BO34" s="27">
        <v>13201</v>
      </c>
      <c r="BP34" s="27">
        <v>14198</v>
      </c>
      <c r="BQ34" s="27">
        <v>17004</v>
      </c>
      <c r="BR34" s="27">
        <v>23016</v>
      </c>
      <c r="BS34" s="28">
        <v>15089</v>
      </c>
      <c r="BT34" s="27">
        <v>1525</v>
      </c>
      <c r="BU34" s="27">
        <v>1668</v>
      </c>
      <c r="BV34" s="27">
        <v>1905</v>
      </c>
      <c r="BW34" s="27">
        <v>1748</v>
      </c>
      <c r="BX34" s="28">
        <v>1843</v>
      </c>
      <c r="BY34" s="27">
        <v>24140</v>
      </c>
      <c r="BZ34" s="27">
        <v>25497</v>
      </c>
      <c r="CA34" s="27">
        <v>33600</v>
      </c>
      <c r="CB34" s="27">
        <v>31398</v>
      </c>
      <c r="CC34" s="28">
        <v>22161</v>
      </c>
      <c r="CD34" s="27">
        <v>2964</v>
      </c>
      <c r="CE34" s="27">
        <v>2977</v>
      </c>
      <c r="CF34" s="27">
        <v>3058</v>
      </c>
      <c r="CG34" s="27">
        <v>2343</v>
      </c>
      <c r="CH34" s="28">
        <v>2174</v>
      </c>
      <c r="CI34" s="27">
        <v>591</v>
      </c>
      <c r="CJ34" s="27">
        <v>504</v>
      </c>
      <c r="CK34" s="27">
        <v>1741</v>
      </c>
      <c r="CL34" s="27">
        <v>8826</v>
      </c>
      <c r="CM34" s="28">
        <v>4652</v>
      </c>
      <c r="CN34" s="33">
        <v>18.600000000000001</v>
      </c>
      <c r="CO34" s="35">
        <v>139053</v>
      </c>
      <c r="CP34" s="35">
        <v>144705</v>
      </c>
      <c r="CQ34" s="30">
        <v>51690</v>
      </c>
      <c r="CR34" s="31">
        <v>35.72</v>
      </c>
      <c r="CS34" s="32">
        <v>15</v>
      </c>
      <c r="CT34">
        <v>8</v>
      </c>
      <c r="CU34">
        <v>5</v>
      </c>
      <c r="CV34">
        <v>0</v>
      </c>
      <c r="CW34">
        <v>2</v>
      </c>
      <c r="CX34">
        <v>0</v>
      </c>
      <c r="CY34">
        <v>0</v>
      </c>
    </row>
    <row r="35" spans="1:103" ht="16.5" x14ac:dyDescent="0.3">
      <c r="A35" s="15" t="s">
        <v>135</v>
      </c>
      <c r="B35" s="16">
        <v>932526</v>
      </c>
      <c r="C35" s="16">
        <v>1260231</v>
      </c>
      <c r="D35" s="16">
        <f t="shared" si="18"/>
        <v>2192757</v>
      </c>
      <c r="E35" s="16">
        <v>438825</v>
      </c>
      <c r="F35" s="16">
        <v>278459</v>
      </c>
      <c r="G35" s="16">
        <f t="shared" si="19"/>
        <v>717284</v>
      </c>
      <c r="H35" s="17">
        <f t="shared" si="20"/>
        <v>2910041</v>
      </c>
      <c r="I35" s="16">
        <v>1038063</v>
      </c>
      <c r="J35" s="16">
        <v>1454867</v>
      </c>
      <c r="K35" s="16">
        <f t="shared" si="21"/>
        <v>2492930</v>
      </c>
      <c r="L35" s="16">
        <v>480827</v>
      </c>
      <c r="M35" s="16">
        <v>222615</v>
      </c>
      <c r="N35" s="16">
        <f t="shared" si="22"/>
        <v>703442</v>
      </c>
      <c r="O35" s="18">
        <f t="shared" si="23"/>
        <v>3196372</v>
      </c>
      <c r="P35" s="19">
        <v>1520829</v>
      </c>
      <c r="Q35" s="16">
        <v>1630094</v>
      </c>
      <c r="R35" s="16">
        <f t="shared" si="24"/>
        <v>3150923</v>
      </c>
      <c r="S35" s="16">
        <v>660680</v>
      </c>
      <c r="T35" s="16">
        <v>260035</v>
      </c>
      <c r="U35" s="16">
        <f t="shared" si="25"/>
        <v>920715</v>
      </c>
      <c r="V35" s="17">
        <f t="shared" si="26"/>
        <v>4071638</v>
      </c>
      <c r="W35" s="19">
        <v>2978222</v>
      </c>
      <c r="X35" s="16">
        <v>3377908</v>
      </c>
      <c r="Y35" s="16">
        <f t="shared" si="17"/>
        <v>6356130</v>
      </c>
      <c r="Z35" s="16">
        <v>1143833</v>
      </c>
      <c r="AA35" s="16">
        <v>346592</v>
      </c>
      <c r="AB35" s="16">
        <f t="shared" si="0"/>
        <v>1490425</v>
      </c>
      <c r="AC35" s="17">
        <f t="shared" si="15"/>
        <v>7846555</v>
      </c>
      <c r="AD35" s="16">
        <v>2145603.13</v>
      </c>
      <c r="AE35" s="16">
        <v>2328390.35</v>
      </c>
      <c r="AF35" s="16">
        <f t="shared" si="1"/>
        <v>4473993.4800000004</v>
      </c>
      <c r="AG35" s="16">
        <v>670258.80000000005</v>
      </c>
      <c r="AH35" s="16">
        <v>361999.61</v>
      </c>
      <c r="AI35" s="16">
        <f t="shared" si="2"/>
        <v>1032258.41</v>
      </c>
      <c r="AJ35" s="17">
        <f t="shared" si="16"/>
        <v>5506251.8900000006</v>
      </c>
      <c r="AK35" s="16">
        <v>130116</v>
      </c>
      <c r="AL35" s="16">
        <v>174512</v>
      </c>
      <c r="AM35" s="16">
        <v>145655</v>
      </c>
      <c r="AN35" s="16">
        <v>202088.33333333331</v>
      </c>
      <c r="AO35" s="23">
        <v>164774</v>
      </c>
      <c r="AP35" s="16">
        <v>5570.9277726604387</v>
      </c>
      <c r="AQ35" s="16">
        <v>7559</v>
      </c>
      <c r="AR35" s="16">
        <v>6427</v>
      </c>
      <c r="AS35" s="16">
        <v>7911</v>
      </c>
      <c r="AT35" s="23">
        <v>7205</v>
      </c>
      <c r="AU35" s="16">
        <f t="shared" si="3"/>
        <v>135686.92777266045</v>
      </c>
      <c r="AV35" s="16">
        <f t="shared" si="3"/>
        <v>182071</v>
      </c>
      <c r="AW35" s="16">
        <f t="shared" si="3"/>
        <v>152082</v>
      </c>
      <c r="AX35" s="16">
        <f t="shared" si="3"/>
        <v>209999.33333333331</v>
      </c>
      <c r="AY35" s="25">
        <f t="shared" si="3"/>
        <v>171979</v>
      </c>
      <c r="AZ35" s="26">
        <v>26413</v>
      </c>
      <c r="BA35" s="26">
        <v>33332</v>
      </c>
      <c r="BB35" s="26">
        <v>41968</v>
      </c>
      <c r="BC35" s="26">
        <v>48863</v>
      </c>
      <c r="BD35" s="26">
        <v>23348</v>
      </c>
      <c r="BE35" s="26">
        <v>7416</v>
      </c>
      <c r="BF35" s="26">
        <v>1994</v>
      </c>
      <c r="BG35" s="26">
        <v>3475</v>
      </c>
      <c r="BH35" s="26">
        <v>8713</v>
      </c>
      <c r="BI35" s="26">
        <v>21776</v>
      </c>
      <c r="BJ35" s="26">
        <f t="shared" si="4"/>
        <v>33829</v>
      </c>
      <c r="BK35" s="26">
        <f t="shared" si="4"/>
        <v>35326</v>
      </c>
      <c r="BL35" s="26">
        <f t="shared" si="4"/>
        <v>45443</v>
      </c>
      <c r="BM35" s="26">
        <f t="shared" si="4"/>
        <v>57576</v>
      </c>
      <c r="BN35" s="26">
        <f t="shared" si="4"/>
        <v>45124</v>
      </c>
      <c r="BO35" s="27">
        <v>11457</v>
      </c>
      <c r="BP35" s="27">
        <v>16194</v>
      </c>
      <c r="BQ35" s="27">
        <v>16965</v>
      </c>
      <c r="BR35" s="27">
        <v>12948</v>
      </c>
      <c r="BS35" s="28">
        <v>7836</v>
      </c>
      <c r="BT35" s="27">
        <v>1335</v>
      </c>
      <c r="BU35" s="27">
        <v>1166</v>
      </c>
      <c r="BV35" s="27">
        <v>807</v>
      </c>
      <c r="BW35" s="27">
        <v>1360</v>
      </c>
      <c r="BX35" s="28">
        <v>1434</v>
      </c>
      <c r="BY35" s="27">
        <v>8141</v>
      </c>
      <c r="BZ35" s="27">
        <v>15423</v>
      </c>
      <c r="CA35" s="27">
        <v>25616</v>
      </c>
      <c r="CB35" s="27">
        <v>19378</v>
      </c>
      <c r="CC35" s="28">
        <v>17744</v>
      </c>
      <c r="CD35" s="27">
        <v>1948</v>
      </c>
      <c r="CE35" s="27">
        <v>2018</v>
      </c>
      <c r="CF35" s="27">
        <v>1658</v>
      </c>
      <c r="CG35" s="27">
        <v>1387</v>
      </c>
      <c r="CH35" s="28">
        <v>1866</v>
      </c>
      <c r="CI35" s="27">
        <v>64</v>
      </c>
      <c r="CJ35" s="27">
        <v>353</v>
      </c>
      <c r="CK35" s="27">
        <v>316</v>
      </c>
      <c r="CL35" s="27">
        <v>22368</v>
      </c>
      <c r="CM35" s="28">
        <v>8172</v>
      </c>
      <c r="CN35" s="33">
        <v>34.9</v>
      </c>
      <c r="CO35" s="35">
        <v>186856</v>
      </c>
      <c r="CP35" s="35">
        <v>196563</v>
      </c>
      <c r="CQ35" s="30">
        <v>99156</v>
      </c>
      <c r="CR35" s="31">
        <v>50.44</v>
      </c>
      <c r="CS35" s="32">
        <v>23</v>
      </c>
      <c r="CT35">
        <v>11</v>
      </c>
      <c r="CU35">
        <v>6</v>
      </c>
      <c r="CV35">
        <v>3</v>
      </c>
      <c r="CW35">
        <v>3</v>
      </c>
      <c r="CX35">
        <v>0</v>
      </c>
      <c r="CY35">
        <v>0</v>
      </c>
    </row>
    <row r="36" spans="1:103" ht="16.5" x14ac:dyDescent="0.3">
      <c r="A36" s="15" t="s">
        <v>136</v>
      </c>
      <c r="B36" s="16">
        <v>2134628</v>
      </c>
      <c r="C36" s="16">
        <v>2884772</v>
      </c>
      <c r="D36" s="16">
        <f t="shared" si="18"/>
        <v>5019400</v>
      </c>
      <c r="E36" s="16">
        <v>1004506</v>
      </c>
      <c r="F36" s="16">
        <v>637416</v>
      </c>
      <c r="G36" s="16">
        <f t="shared" si="19"/>
        <v>1641922</v>
      </c>
      <c r="H36" s="17">
        <f t="shared" si="20"/>
        <v>6661322</v>
      </c>
      <c r="I36" s="16">
        <v>2233444</v>
      </c>
      <c r="J36" s="16">
        <v>3130218</v>
      </c>
      <c r="K36" s="16">
        <f t="shared" si="21"/>
        <v>5363662</v>
      </c>
      <c r="L36" s="16">
        <v>1034524</v>
      </c>
      <c r="M36" s="16">
        <v>478966</v>
      </c>
      <c r="N36" s="16">
        <f t="shared" si="22"/>
        <v>1513490</v>
      </c>
      <c r="O36" s="18">
        <f t="shared" si="23"/>
        <v>6877152</v>
      </c>
      <c r="P36" s="19">
        <v>3272139</v>
      </c>
      <c r="Q36" s="16">
        <v>3507228</v>
      </c>
      <c r="R36" s="16">
        <f t="shared" si="24"/>
        <v>6779367</v>
      </c>
      <c r="S36" s="16">
        <v>1421487</v>
      </c>
      <c r="T36" s="16">
        <v>559478</v>
      </c>
      <c r="U36" s="16">
        <f t="shared" si="25"/>
        <v>1980965</v>
      </c>
      <c r="V36" s="17">
        <f t="shared" si="26"/>
        <v>8760332</v>
      </c>
      <c r="W36" s="19">
        <v>3709327</v>
      </c>
      <c r="X36" s="16">
        <v>3115908</v>
      </c>
      <c r="Y36" s="16">
        <f t="shared" si="17"/>
        <v>6825235</v>
      </c>
      <c r="Z36" s="16">
        <v>2956441</v>
      </c>
      <c r="AA36" s="16">
        <v>2392496</v>
      </c>
      <c r="AB36" s="16">
        <f t="shared" si="0"/>
        <v>5348937</v>
      </c>
      <c r="AC36" s="17">
        <f t="shared" si="15"/>
        <v>12174172</v>
      </c>
      <c r="AD36" s="16">
        <v>5312131.32</v>
      </c>
      <c r="AE36" s="16">
        <v>7049112.6799999997</v>
      </c>
      <c r="AF36" s="16">
        <f t="shared" si="1"/>
        <v>12361244</v>
      </c>
      <c r="AG36" s="16">
        <v>2190281.17</v>
      </c>
      <c r="AH36" s="16">
        <v>1097990.3899999999</v>
      </c>
      <c r="AI36" s="16">
        <f t="shared" si="2"/>
        <v>3288271.5599999996</v>
      </c>
      <c r="AJ36" s="17">
        <f t="shared" si="16"/>
        <v>15649515.559999999</v>
      </c>
      <c r="AK36" s="16">
        <v>297846</v>
      </c>
      <c r="AL36" s="16">
        <v>439989</v>
      </c>
      <c r="AM36" s="16">
        <v>313384</v>
      </c>
      <c r="AN36" s="16">
        <v>243946</v>
      </c>
      <c r="AO36" s="23">
        <v>584574</v>
      </c>
      <c r="AP36" s="16">
        <v>4230.1952801113302</v>
      </c>
      <c r="AQ36" s="16">
        <v>17287</v>
      </c>
      <c r="AR36" s="16">
        <v>6783</v>
      </c>
      <c r="AS36" s="16">
        <v>57968</v>
      </c>
      <c r="AT36" s="23">
        <v>30370</v>
      </c>
      <c r="AU36" s="16">
        <f t="shared" si="3"/>
        <v>302076.19528011134</v>
      </c>
      <c r="AV36" s="16">
        <f t="shared" si="3"/>
        <v>457276</v>
      </c>
      <c r="AW36" s="16">
        <f t="shared" si="3"/>
        <v>320167</v>
      </c>
      <c r="AX36" s="16">
        <f t="shared" si="3"/>
        <v>301914</v>
      </c>
      <c r="AY36" s="25">
        <f t="shared" si="3"/>
        <v>614944</v>
      </c>
      <c r="AZ36" s="26">
        <v>32105</v>
      </c>
      <c r="BA36" s="26">
        <v>29704</v>
      </c>
      <c r="BB36" s="26">
        <v>22094</v>
      </c>
      <c r="BC36" s="26">
        <v>25937</v>
      </c>
      <c r="BD36" s="26">
        <v>21172</v>
      </c>
      <c r="BE36" s="26">
        <v>25805</v>
      </c>
      <c r="BF36" s="26">
        <v>35915</v>
      </c>
      <c r="BG36" s="26">
        <v>45296</v>
      </c>
      <c r="BH36" s="26">
        <v>57598</v>
      </c>
      <c r="BI36" s="26">
        <v>49325</v>
      </c>
      <c r="BJ36" s="26">
        <f t="shared" si="4"/>
        <v>57910</v>
      </c>
      <c r="BK36" s="26">
        <f t="shared" si="4"/>
        <v>65619</v>
      </c>
      <c r="BL36" s="26">
        <f t="shared" si="4"/>
        <v>67390</v>
      </c>
      <c r="BM36" s="26">
        <f t="shared" si="4"/>
        <v>83535</v>
      </c>
      <c r="BN36" s="26">
        <f t="shared" si="4"/>
        <v>70497</v>
      </c>
      <c r="BO36" s="27">
        <v>18769</v>
      </c>
      <c r="BP36" s="27">
        <v>28700</v>
      </c>
      <c r="BQ36" s="27">
        <v>28928</v>
      </c>
      <c r="BR36" s="27">
        <v>30668</v>
      </c>
      <c r="BS36" s="28">
        <v>26931</v>
      </c>
      <c r="BT36" s="27">
        <v>5930</v>
      </c>
      <c r="BU36" s="27">
        <v>5416</v>
      </c>
      <c r="BV36" s="27">
        <v>5370</v>
      </c>
      <c r="BW36" s="27">
        <v>6081</v>
      </c>
      <c r="BX36" s="28">
        <v>5553</v>
      </c>
      <c r="BY36" s="27">
        <v>22113</v>
      </c>
      <c r="BZ36" s="27">
        <v>26082</v>
      </c>
      <c r="CA36" s="27">
        <v>28859</v>
      </c>
      <c r="CB36" s="27">
        <v>34735</v>
      </c>
      <c r="CC36" s="28">
        <v>29661</v>
      </c>
      <c r="CD36" s="27">
        <v>3864</v>
      </c>
      <c r="CE36" s="27">
        <v>3281</v>
      </c>
      <c r="CF36" s="27">
        <v>2734</v>
      </c>
      <c r="CG36" s="27">
        <v>2907</v>
      </c>
      <c r="CH36" s="28">
        <v>3277</v>
      </c>
      <c r="CI36" s="27">
        <v>1528</v>
      </c>
      <c r="CJ36" s="27">
        <v>1818</v>
      </c>
      <c r="CK36" s="27">
        <v>1187</v>
      </c>
      <c r="CL36" s="27">
        <v>8783</v>
      </c>
      <c r="CM36" s="28">
        <v>1350</v>
      </c>
      <c r="CN36" s="33">
        <v>2.6</v>
      </c>
      <c r="CO36" s="35">
        <v>140405</v>
      </c>
      <c r="CP36" s="35">
        <v>339788</v>
      </c>
      <c r="CQ36" s="35">
        <v>260696</v>
      </c>
      <c r="CR36" s="31">
        <v>76.72</v>
      </c>
      <c r="CS36" s="32">
        <v>19</v>
      </c>
      <c r="CT36">
        <v>8</v>
      </c>
      <c r="CU36">
        <v>3</v>
      </c>
      <c r="CV36">
        <v>4</v>
      </c>
      <c r="CW36">
        <v>3</v>
      </c>
      <c r="CX36">
        <v>1</v>
      </c>
      <c r="CY36">
        <v>0</v>
      </c>
    </row>
    <row r="37" spans="1:103" ht="16.5" x14ac:dyDescent="0.3">
      <c r="A37" s="15" t="s">
        <v>137</v>
      </c>
      <c r="B37" s="16">
        <v>417149</v>
      </c>
      <c r="C37" s="16">
        <v>563741</v>
      </c>
      <c r="D37" s="16">
        <f t="shared" si="18"/>
        <v>980890</v>
      </c>
      <c r="E37" s="16">
        <v>196300</v>
      </c>
      <c r="F37" s="16">
        <v>124564</v>
      </c>
      <c r="G37" s="16">
        <f t="shared" si="19"/>
        <v>320864</v>
      </c>
      <c r="H37" s="17">
        <f t="shared" si="20"/>
        <v>1301754</v>
      </c>
      <c r="I37" s="16">
        <v>880231</v>
      </c>
      <c r="J37" s="16">
        <v>1233662</v>
      </c>
      <c r="K37" s="16">
        <f t="shared" si="21"/>
        <v>2113893</v>
      </c>
      <c r="L37" s="16">
        <v>407720</v>
      </c>
      <c r="M37" s="16">
        <v>188767</v>
      </c>
      <c r="N37" s="16">
        <f t="shared" si="22"/>
        <v>596487</v>
      </c>
      <c r="O37" s="18">
        <f t="shared" si="23"/>
        <v>2710380</v>
      </c>
      <c r="P37" s="19">
        <v>1289596</v>
      </c>
      <c r="Q37" s="16">
        <v>1382247</v>
      </c>
      <c r="R37" s="16">
        <f t="shared" si="24"/>
        <v>2671843</v>
      </c>
      <c r="S37" s="16">
        <v>560228</v>
      </c>
      <c r="T37" s="16">
        <v>220498</v>
      </c>
      <c r="U37" s="16">
        <f t="shared" si="25"/>
        <v>780726</v>
      </c>
      <c r="V37" s="17">
        <f t="shared" si="26"/>
        <v>3452569</v>
      </c>
      <c r="W37" s="19">
        <v>1065502</v>
      </c>
      <c r="X37" s="16">
        <v>952756</v>
      </c>
      <c r="Y37" s="16">
        <f t="shared" si="17"/>
        <v>2018258</v>
      </c>
      <c r="Z37" s="16">
        <v>461530</v>
      </c>
      <c r="AA37" s="16">
        <v>97706</v>
      </c>
      <c r="AB37" s="16">
        <f t="shared" si="0"/>
        <v>559236</v>
      </c>
      <c r="AC37" s="17">
        <f t="shared" si="15"/>
        <v>2577494</v>
      </c>
      <c r="AD37" s="16">
        <v>985844</v>
      </c>
      <c r="AE37" s="16">
        <v>1340223.96</v>
      </c>
      <c r="AF37" s="16">
        <f t="shared" si="1"/>
        <v>2326067.96</v>
      </c>
      <c r="AG37" s="16">
        <v>448117.47</v>
      </c>
      <c r="AH37" s="16">
        <v>153650.47</v>
      </c>
      <c r="AI37" s="16">
        <f t="shared" si="2"/>
        <v>601767.93999999994</v>
      </c>
      <c r="AJ37" s="17">
        <f t="shared" si="16"/>
        <v>2927835.9</v>
      </c>
      <c r="AK37" s="16">
        <v>58205</v>
      </c>
      <c r="AL37" s="16">
        <v>136812</v>
      </c>
      <c r="AM37" s="16">
        <v>123509</v>
      </c>
      <c r="AN37" s="16">
        <v>109636</v>
      </c>
      <c r="AO37" s="23">
        <v>84606</v>
      </c>
      <c r="AP37" s="16">
        <v>623.85267567962899</v>
      </c>
      <c r="AQ37" s="16">
        <v>4440</v>
      </c>
      <c r="AR37" s="16">
        <v>5762</v>
      </c>
      <c r="AS37" s="16">
        <v>10132</v>
      </c>
      <c r="AT37" s="23">
        <v>5647</v>
      </c>
      <c r="AU37" s="16">
        <f t="shared" si="3"/>
        <v>58828.852675679627</v>
      </c>
      <c r="AV37" s="16">
        <f t="shared" si="3"/>
        <v>141252</v>
      </c>
      <c r="AW37" s="16">
        <f t="shared" si="3"/>
        <v>129271</v>
      </c>
      <c r="AX37" s="16">
        <f t="shared" si="3"/>
        <v>119768</v>
      </c>
      <c r="AY37" s="25">
        <f t="shared" si="3"/>
        <v>90253</v>
      </c>
      <c r="AZ37" s="26">
        <v>24041</v>
      </c>
      <c r="BA37" s="26">
        <v>25494</v>
      </c>
      <c r="BB37" s="26">
        <v>20735</v>
      </c>
      <c r="BC37" s="26">
        <v>27158</v>
      </c>
      <c r="BD37" s="26">
        <v>15470</v>
      </c>
      <c r="BE37" s="26">
        <v>7190</v>
      </c>
      <c r="BF37" s="26">
        <v>11724</v>
      </c>
      <c r="BG37" s="26">
        <v>22820</v>
      </c>
      <c r="BH37" s="26">
        <v>31128</v>
      </c>
      <c r="BI37" s="26">
        <v>23628</v>
      </c>
      <c r="BJ37" s="26">
        <f t="shared" si="4"/>
        <v>31231</v>
      </c>
      <c r="BK37" s="26">
        <f t="shared" si="4"/>
        <v>37218</v>
      </c>
      <c r="BL37" s="26">
        <f t="shared" si="4"/>
        <v>43555</v>
      </c>
      <c r="BM37" s="26">
        <f t="shared" si="4"/>
        <v>58286</v>
      </c>
      <c r="BN37" s="26">
        <f t="shared" si="4"/>
        <v>39098</v>
      </c>
      <c r="BO37" s="27">
        <v>7397</v>
      </c>
      <c r="BP37" s="27">
        <v>11645</v>
      </c>
      <c r="BQ37" s="27">
        <v>13101</v>
      </c>
      <c r="BR37" s="27">
        <v>12720</v>
      </c>
      <c r="BS37" s="28">
        <v>11898</v>
      </c>
      <c r="BT37" s="27">
        <v>762</v>
      </c>
      <c r="BU37" s="27">
        <v>1104</v>
      </c>
      <c r="BV37" s="27">
        <v>1427</v>
      </c>
      <c r="BW37" s="27">
        <v>1493</v>
      </c>
      <c r="BX37" s="28">
        <v>1508</v>
      </c>
      <c r="BY37" s="27">
        <v>13705</v>
      </c>
      <c r="BZ37" s="27">
        <v>17154</v>
      </c>
      <c r="CA37" s="27">
        <v>20197</v>
      </c>
      <c r="CB37" s="27">
        <v>21994</v>
      </c>
      <c r="CC37" s="28">
        <v>18611</v>
      </c>
      <c r="CD37" s="27">
        <v>1524</v>
      </c>
      <c r="CE37" s="27">
        <v>1401</v>
      </c>
      <c r="CF37" s="27">
        <v>1600</v>
      </c>
      <c r="CG37" s="27">
        <v>1441</v>
      </c>
      <c r="CH37" s="28">
        <v>1369</v>
      </c>
      <c r="CI37" s="27">
        <v>1846</v>
      </c>
      <c r="CJ37" s="27">
        <v>5866</v>
      </c>
      <c r="CK37" s="27">
        <v>7159</v>
      </c>
      <c r="CL37" s="27">
        <v>20571</v>
      </c>
      <c r="CM37" s="28">
        <v>2552</v>
      </c>
      <c r="CN37" s="33">
        <v>13.1</v>
      </c>
      <c r="CO37" s="35">
        <v>113331</v>
      </c>
      <c r="CP37" s="35">
        <v>116874</v>
      </c>
      <c r="CQ37" s="30">
        <v>29468</v>
      </c>
      <c r="CR37" s="31">
        <v>25.21</v>
      </c>
      <c r="CS37" s="32">
        <v>16</v>
      </c>
      <c r="CT37">
        <v>9</v>
      </c>
      <c r="CU37">
        <v>5</v>
      </c>
      <c r="CV37">
        <v>1</v>
      </c>
      <c r="CW37">
        <v>1</v>
      </c>
      <c r="CX37">
        <v>0</v>
      </c>
      <c r="CY37">
        <v>0</v>
      </c>
    </row>
    <row r="38" spans="1:103" ht="16.5" x14ac:dyDescent="0.3">
      <c r="A38" s="15" t="s">
        <v>138</v>
      </c>
      <c r="B38" s="16">
        <v>681105</v>
      </c>
      <c r="C38" s="16">
        <v>920456</v>
      </c>
      <c r="D38" s="16">
        <f t="shared" si="18"/>
        <v>1601561</v>
      </c>
      <c r="E38" s="16">
        <v>320512</v>
      </c>
      <c r="F38" s="16">
        <v>203383</v>
      </c>
      <c r="G38" s="16">
        <f t="shared" si="19"/>
        <v>523895</v>
      </c>
      <c r="H38" s="17">
        <f t="shared" si="20"/>
        <v>2125456</v>
      </c>
      <c r="I38" s="16">
        <v>767064</v>
      </c>
      <c r="J38" s="16">
        <v>1075056</v>
      </c>
      <c r="K38" s="16">
        <f t="shared" si="21"/>
        <v>1842120</v>
      </c>
      <c r="L38" s="16">
        <v>355301</v>
      </c>
      <c r="M38" s="16">
        <v>164498</v>
      </c>
      <c r="N38" s="16">
        <f t="shared" si="22"/>
        <v>519799</v>
      </c>
      <c r="O38" s="18">
        <f t="shared" si="23"/>
        <v>2361919</v>
      </c>
      <c r="P38" s="19">
        <v>1123798</v>
      </c>
      <c r="Q38" s="16">
        <v>1204538</v>
      </c>
      <c r="R38" s="16">
        <f t="shared" si="24"/>
        <v>2328336</v>
      </c>
      <c r="S38" s="16">
        <v>488202</v>
      </c>
      <c r="T38" s="16">
        <v>192150</v>
      </c>
      <c r="U38" s="16">
        <f t="shared" si="25"/>
        <v>680352</v>
      </c>
      <c r="V38" s="17">
        <f t="shared" si="26"/>
        <v>3008688</v>
      </c>
      <c r="W38" s="19">
        <v>1291021</v>
      </c>
      <c r="X38" s="16">
        <v>1187131</v>
      </c>
      <c r="Y38" s="16">
        <f t="shared" si="17"/>
        <v>2478152</v>
      </c>
      <c r="Z38" s="16">
        <v>1069089</v>
      </c>
      <c r="AA38" s="16">
        <v>202856</v>
      </c>
      <c r="AB38" s="16">
        <f t="shared" si="0"/>
        <v>1271945</v>
      </c>
      <c r="AC38" s="17">
        <f t="shared" si="15"/>
        <v>3750097</v>
      </c>
      <c r="AD38" s="16">
        <v>863047.55</v>
      </c>
      <c r="AE38" s="16">
        <v>943990.57</v>
      </c>
      <c r="AF38" s="16">
        <f t="shared" si="1"/>
        <v>1807038.12</v>
      </c>
      <c r="AG38" s="16">
        <v>646460.14</v>
      </c>
      <c r="AH38" s="16">
        <v>180001.56</v>
      </c>
      <c r="AI38" s="16">
        <f t="shared" si="2"/>
        <v>826461.7</v>
      </c>
      <c r="AJ38" s="17">
        <f t="shared" si="16"/>
        <v>2633499.8200000003</v>
      </c>
      <c r="AK38" s="16">
        <v>95035</v>
      </c>
      <c r="AL38" s="16">
        <v>229399</v>
      </c>
      <c r="AM38" s="16">
        <v>107630</v>
      </c>
      <c r="AN38" s="16">
        <v>126346</v>
      </c>
      <c r="AO38" s="23">
        <v>325818</v>
      </c>
      <c r="AP38" s="16">
        <v>6915.687661019876</v>
      </c>
      <c r="AQ38" s="16">
        <v>10348</v>
      </c>
      <c r="AR38" s="16">
        <v>5417</v>
      </c>
      <c r="AS38" s="16">
        <v>9590</v>
      </c>
      <c r="AT38" s="23">
        <v>27029</v>
      </c>
      <c r="AU38" s="16">
        <f t="shared" si="3"/>
        <v>101950.68766101988</v>
      </c>
      <c r="AV38" s="16">
        <f t="shared" si="3"/>
        <v>239747</v>
      </c>
      <c r="AW38" s="16">
        <f t="shared" si="3"/>
        <v>113047</v>
      </c>
      <c r="AX38" s="16">
        <f t="shared" si="3"/>
        <v>135936</v>
      </c>
      <c r="AY38" s="25">
        <f t="shared" si="3"/>
        <v>352847</v>
      </c>
      <c r="AZ38" s="26">
        <v>37162</v>
      </c>
      <c r="BA38" s="26">
        <v>28538</v>
      </c>
      <c r="BB38" s="26">
        <v>22916</v>
      </c>
      <c r="BC38" s="26">
        <v>20585</v>
      </c>
      <c r="BD38" s="26">
        <v>31940</v>
      </c>
      <c r="BE38" s="26">
        <v>24017</v>
      </c>
      <c r="BF38" s="26">
        <v>28153</v>
      </c>
      <c r="BG38" s="26">
        <v>45044</v>
      </c>
      <c r="BH38" s="26">
        <v>46294</v>
      </c>
      <c r="BI38" s="26">
        <v>20636</v>
      </c>
      <c r="BJ38" s="26">
        <f t="shared" si="4"/>
        <v>61179</v>
      </c>
      <c r="BK38" s="26">
        <f t="shared" si="4"/>
        <v>56691</v>
      </c>
      <c r="BL38" s="26">
        <f t="shared" si="4"/>
        <v>67960</v>
      </c>
      <c r="BM38" s="26">
        <f t="shared" si="4"/>
        <v>66879</v>
      </c>
      <c r="BN38" s="26">
        <f t="shared" si="4"/>
        <v>52576</v>
      </c>
      <c r="BO38" s="27">
        <v>18903</v>
      </c>
      <c r="BP38" s="27">
        <v>18667</v>
      </c>
      <c r="BQ38" s="27">
        <v>21853</v>
      </c>
      <c r="BR38" s="27">
        <v>19418</v>
      </c>
      <c r="BS38" s="28">
        <v>15176</v>
      </c>
      <c r="BT38" s="27">
        <v>2855</v>
      </c>
      <c r="BU38" s="27">
        <v>2304</v>
      </c>
      <c r="BV38" s="27">
        <v>2572</v>
      </c>
      <c r="BW38" s="27">
        <v>2415</v>
      </c>
      <c r="BX38" s="28">
        <v>1984</v>
      </c>
      <c r="BY38" s="27">
        <v>30341</v>
      </c>
      <c r="BZ38" s="27">
        <v>29114</v>
      </c>
      <c r="CA38" s="27">
        <v>33549</v>
      </c>
      <c r="CB38" s="27">
        <v>31129</v>
      </c>
      <c r="CC38" s="28">
        <v>24464</v>
      </c>
      <c r="CD38" s="27">
        <v>2850</v>
      </c>
      <c r="CE38" s="27">
        <v>2279</v>
      </c>
      <c r="CF38" s="27">
        <v>2594</v>
      </c>
      <c r="CG38" s="27">
        <v>2291</v>
      </c>
      <c r="CH38" s="28">
        <v>1779</v>
      </c>
      <c r="CI38" s="27">
        <v>299</v>
      </c>
      <c r="CJ38" s="27">
        <v>4173</v>
      </c>
      <c r="CK38" s="27">
        <v>7222</v>
      </c>
      <c r="CL38" s="27">
        <v>11490</v>
      </c>
      <c r="CM38" s="28">
        <v>3720</v>
      </c>
      <c r="CN38" s="33">
        <v>18.3</v>
      </c>
      <c r="CO38" s="35">
        <v>130269</v>
      </c>
      <c r="CP38" s="35">
        <v>132864</v>
      </c>
      <c r="CQ38" s="35">
        <v>32336</v>
      </c>
      <c r="CR38" s="31">
        <v>24.34</v>
      </c>
      <c r="CS38" s="32">
        <v>22</v>
      </c>
      <c r="CT38">
        <v>9</v>
      </c>
      <c r="CU38">
        <v>8</v>
      </c>
      <c r="CV38">
        <v>2</v>
      </c>
      <c r="CW38">
        <v>2</v>
      </c>
      <c r="CX38">
        <v>1</v>
      </c>
      <c r="CY38">
        <v>0</v>
      </c>
    </row>
    <row r="39" spans="1:103" ht="16.5" x14ac:dyDescent="0.3">
      <c r="A39" s="15" t="s">
        <v>139</v>
      </c>
      <c r="B39" s="16">
        <v>131294</v>
      </c>
      <c r="C39" s="16">
        <v>145792</v>
      </c>
      <c r="D39" s="16">
        <f>C39+B39</f>
        <v>277086</v>
      </c>
      <c r="E39" s="16">
        <v>62327</v>
      </c>
      <c r="F39" s="16">
        <v>88811</v>
      </c>
      <c r="G39" s="16">
        <f>F39+E39</f>
        <v>151138</v>
      </c>
      <c r="H39" s="17">
        <f>G39+D39</f>
        <v>428224</v>
      </c>
      <c r="I39" s="16">
        <v>226724</v>
      </c>
      <c r="J39" s="16">
        <v>219857</v>
      </c>
      <c r="K39" s="16">
        <f>J39+I39</f>
        <v>446581</v>
      </c>
      <c r="L39" s="16">
        <v>100639</v>
      </c>
      <c r="M39" s="16">
        <v>63429</v>
      </c>
      <c r="N39" s="16">
        <f>M39+L39</f>
        <v>164068</v>
      </c>
      <c r="O39" s="18">
        <f>N39+K39</f>
        <v>610649</v>
      </c>
      <c r="P39" s="19">
        <v>267663</v>
      </c>
      <c r="Q39" s="16">
        <v>250294</v>
      </c>
      <c r="R39" s="16">
        <f>Q39+P39</f>
        <v>517957</v>
      </c>
      <c r="S39" s="16">
        <v>187238</v>
      </c>
      <c r="T39" s="16">
        <v>73457</v>
      </c>
      <c r="U39" s="16">
        <f>T39+S39</f>
        <v>260695</v>
      </c>
      <c r="V39" s="17">
        <f>U39+R39</f>
        <v>778652</v>
      </c>
      <c r="W39" s="19">
        <v>82461</v>
      </c>
      <c r="X39" s="16">
        <v>71937</v>
      </c>
      <c r="Y39" s="16">
        <f t="shared" si="17"/>
        <v>154398</v>
      </c>
      <c r="Z39" s="16">
        <v>75422</v>
      </c>
      <c r="AA39" s="16">
        <v>86081</v>
      </c>
      <c r="AB39" s="16">
        <f t="shared" si="0"/>
        <v>161503</v>
      </c>
      <c r="AC39" s="17">
        <f t="shared" si="15"/>
        <v>315901</v>
      </c>
      <c r="AD39" s="16">
        <v>225302.19</v>
      </c>
      <c r="AE39" s="16">
        <v>214285.22</v>
      </c>
      <c r="AF39" s="16">
        <f t="shared" si="1"/>
        <v>439587.41000000003</v>
      </c>
      <c r="AG39" s="22">
        <v>137877.6</v>
      </c>
      <c r="AH39" s="22">
        <v>78404</v>
      </c>
      <c r="AI39" s="22">
        <f t="shared" si="2"/>
        <v>216281.60000000001</v>
      </c>
      <c r="AJ39" s="17">
        <f t="shared" si="16"/>
        <v>655869.01</v>
      </c>
      <c r="AK39" s="16">
        <v>15910</v>
      </c>
      <c r="AL39" s="16">
        <v>35153</v>
      </c>
      <c r="AM39" s="16">
        <v>28793</v>
      </c>
      <c r="AN39" s="16">
        <v>48248</v>
      </c>
      <c r="AO39" s="23">
        <v>50236</v>
      </c>
      <c r="AP39" s="16">
        <v>191.83202875006154</v>
      </c>
      <c r="AQ39" s="22">
        <v>1001.96</v>
      </c>
      <c r="AR39" s="16">
        <v>2749</v>
      </c>
      <c r="AS39" s="16">
        <v>748</v>
      </c>
      <c r="AT39" s="36">
        <v>2026.64</v>
      </c>
      <c r="AU39" s="16">
        <f t="shared" si="3"/>
        <v>16101.832028750061</v>
      </c>
      <c r="AV39" s="16">
        <f t="shared" si="3"/>
        <v>36154.959999999999</v>
      </c>
      <c r="AW39" s="16">
        <f t="shared" si="3"/>
        <v>31542</v>
      </c>
      <c r="AX39" s="16">
        <f t="shared" si="3"/>
        <v>48996</v>
      </c>
      <c r="AY39" s="25">
        <f t="shared" si="3"/>
        <v>52262.64</v>
      </c>
      <c r="AZ39" s="26">
        <v>6526</v>
      </c>
      <c r="BA39" s="26">
        <v>9017</v>
      </c>
      <c r="BB39" s="26">
        <v>16485</v>
      </c>
      <c r="BC39" s="26">
        <v>10112</v>
      </c>
      <c r="BD39" s="26">
        <v>7756</v>
      </c>
      <c r="BE39" s="26">
        <v>6641</v>
      </c>
      <c r="BF39" s="26">
        <v>10352</v>
      </c>
      <c r="BG39" s="26">
        <v>13325</v>
      </c>
      <c r="BH39" s="26">
        <v>17573</v>
      </c>
      <c r="BI39" s="26">
        <v>21470</v>
      </c>
      <c r="BJ39" s="26">
        <f t="shared" ref="BJ39:BJ45" si="27">BE39+AZ39</f>
        <v>13167</v>
      </c>
      <c r="BK39" s="26">
        <f t="shared" ref="BK39:BN45" si="28">BA39+BF39</f>
        <v>19369</v>
      </c>
      <c r="BL39" s="26">
        <f t="shared" si="28"/>
        <v>29810</v>
      </c>
      <c r="BM39" s="26">
        <f t="shared" si="28"/>
        <v>27685</v>
      </c>
      <c r="BN39" s="26">
        <f t="shared" si="28"/>
        <v>29226</v>
      </c>
      <c r="BO39" s="27">
        <v>4127</v>
      </c>
      <c r="BP39" s="27">
        <v>6132</v>
      </c>
      <c r="BQ39" s="27">
        <v>7691</v>
      </c>
      <c r="BR39" s="27">
        <v>7374</v>
      </c>
      <c r="BS39" s="28">
        <v>5716</v>
      </c>
      <c r="BT39" s="27">
        <v>453</v>
      </c>
      <c r="BU39" s="27">
        <v>633</v>
      </c>
      <c r="BV39" s="27">
        <v>690</v>
      </c>
      <c r="BW39" s="27">
        <v>690</v>
      </c>
      <c r="BX39" s="28">
        <v>613</v>
      </c>
      <c r="BY39" s="27">
        <v>5029</v>
      </c>
      <c r="BZ39" s="27">
        <v>10442</v>
      </c>
      <c r="CA39" s="27">
        <v>15421</v>
      </c>
      <c r="CB39" s="27">
        <v>14118</v>
      </c>
      <c r="CC39" s="28">
        <v>9650</v>
      </c>
      <c r="CD39" s="27">
        <v>2011</v>
      </c>
      <c r="CE39" s="27">
        <v>1848</v>
      </c>
      <c r="CF39" s="27">
        <v>2136</v>
      </c>
      <c r="CG39" s="27">
        <v>1971</v>
      </c>
      <c r="CH39" s="28">
        <v>1493</v>
      </c>
      <c r="CI39" s="27">
        <v>69</v>
      </c>
      <c r="CJ39" s="27">
        <v>253</v>
      </c>
      <c r="CK39" s="27">
        <v>3826</v>
      </c>
      <c r="CL39" s="27">
        <v>3483</v>
      </c>
      <c r="CM39" s="28">
        <v>11661</v>
      </c>
      <c r="CN39" s="33">
        <v>77.7</v>
      </c>
      <c r="CO39" s="30">
        <v>63691</v>
      </c>
      <c r="CP39" s="30">
        <v>64404</v>
      </c>
      <c r="CQ39" s="30">
        <v>6797</v>
      </c>
      <c r="CR39" s="31">
        <v>10.55</v>
      </c>
      <c r="CS39" s="32">
        <v>8</v>
      </c>
      <c r="CT39">
        <v>1</v>
      </c>
      <c r="CU39">
        <v>7</v>
      </c>
      <c r="CV39">
        <v>0</v>
      </c>
      <c r="CW39">
        <v>0</v>
      </c>
      <c r="CX39">
        <v>0</v>
      </c>
      <c r="CY39">
        <v>0</v>
      </c>
    </row>
    <row r="40" spans="1:103" ht="16.5" x14ac:dyDescent="0.3">
      <c r="A40" s="15" t="s">
        <v>140</v>
      </c>
      <c r="B40" s="16">
        <v>398711</v>
      </c>
      <c r="C40" s="16">
        <v>442738</v>
      </c>
      <c r="D40" s="16">
        <f t="shared" ref="D40:D53" si="29">C40+B40</f>
        <v>841449</v>
      </c>
      <c r="E40" s="16">
        <v>189272</v>
      </c>
      <c r="F40" s="16">
        <v>269697</v>
      </c>
      <c r="G40" s="16">
        <f t="shared" ref="G40:G53" si="30">F40+E40</f>
        <v>458969</v>
      </c>
      <c r="H40" s="17">
        <f t="shared" ref="H40:H53" si="31">G40+D40</f>
        <v>1300418</v>
      </c>
      <c r="I40" s="16">
        <v>687343</v>
      </c>
      <c r="J40" s="16">
        <v>666525</v>
      </c>
      <c r="K40" s="16">
        <f t="shared" ref="K40:K53" si="32">J40+I40</f>
        <v>1353868</v>
      </c>
      <c r="L40" s="16">
        <v>305100</v>
      </c>
      <c r="M40" s="16">
        <v>192295</v>
      </c>
      <c r="N40" s="16">
        <f t="shared" ref="N40:N53" si="33">M40+L40</f>
        <v>497395</v>
      </c>
      <c r="O40" s="18">
        <f t="shared" ref="O40:O53" si="34">N40+K40</f>
        <v>1851263</v>
      </c>
      <c r="P40" s="19">
        <v>1049438</v>
      </c>
      <c r="Q40" s="16">
        <v>981340</v>
      </c>
      <c r="R40" s="16">
        <f t="shared" ref="R40:R53" si="35">Q40+P40</f>
        <v>2030778</v>
      </c>
      <c r="S40" s="16">
        <v>734110</v>
      </c>
      <c r="T40" s="16">
        <v>288006</v>
      </c>
      <c r="U40" s="16">
        <f t="shared" ref="U40:U53" si="36">T40+S40</f>
        <v>1022116</v>
      </c>
      <c r="V40" s="17">
        <f t="shared" ref="V40:V53" si="37">U40+R40</f>
        <v>3052894</v>
      </c>
      <c r="W40" s="19">
        <v>887307</v>
      </c>
      <c r="X40" s="16">
        <v>772638</v>
      </c>
      <c r="Y40" s="16">
        <f t="shared" si="17"/>
        <v>1659945</v>
      </c>
      <c r="Z40" s="16">
        <v>1074884</v>
      </c>
      <c r="AA40" s="16">
        <v>607528</v>
      </c>
      <c r="AB40" s="16">
        <f t="shared" si="0"/>
        <v>1682412</v>
      </c>
      <c r="AC40" s="17">
        <f t="shared" si="15"/>
        <v>3342357</v>
      </c>
      <c r="AD40" s="16">
        <v>1385056.47</v>
      </c>
      <c r="AE40" s="16">
        <v>1406695.94</v>
      </c>
      <c r="AF40" s="16">
        <f t="shared" si="1"/>
        <v>2791752.41</v>
      </c>
      <c r="AG40" s="16">
        <v>1256041.2</v>
      </c>
      <c r="AH40" s="16">
        <v>634243.42000000004</v>
      </c>
      <c r="AI40" s="16">
        <f t="shared" si="2"/>
        <v>1890284.62</v>
      </c>
      <c r="AJ40" s="17">
        <f t="shared" si="16"/>
        <v>4682037.03</v>
      </c>
      <c r="AK40" s="16">
        <v>48315</v>
      </c>
      <c r="AL40" s="16">
        <v>106571</v>
      </c>
      <c r="AM40" s="16">
        <v>112890</v>
      </c>
      <c r="AN40" s="16">
        <v>154955</v>
      </c>
      <c r="AO40" s="23">
        <v>139519</v>
      </c>
      <c r="AP40" s="16">
        <v>4709.4469972623629</v>
      </c>
      <c r="AQ40" s="16">
        <v>6149</v>
      </c>
      <c r="AR40" s="16">
        <v>11426</v>
      </c>
      <c r="AS40" s="16">
        <v>18477</v>
      </c>
      <c r="AT40" s="23">
        <v>13699</v>
      </c>
      <c r="AU40" s="16">
        <f t="shared" si="3"/>
        <v>53024.446997262363</v>
      </c>
      <c r="AV40" s="16">
        <f t="shared" si="3"/>
        <v>112720</v>
      </c>
      <c r="AW40" s="16">
        <f t="shared" si="3"/>
        <v>124316</v>
      </c>
      <c r="AX40" s="16">
        <f t="shared" si="3"/>
        <v>173432</v>
      </c>
      <c r="AY40" s="25">
        <f t="shared" si="3"/>
        <v>153218</v>
      </c>
      <c r="AZ40" s="26">
        <v>35183</v>
      </c>
      <c r="BA40" s="26">
        <v>13464</v>
      </c>
      <c r="BB40" s="26">
        <v>18307</v>
      </c>
      <c r="BC40" s="26">
        <v>24722</v>
      </c>
      <c r="BD40" s="26">
        <v>15931</v>
      </c>
      <c r="BE40" s="26">
        <v>61823</v>
      </c>
      <c r="BF40" s="26">
        <v>28249</v>
      </c>
      <c r="BG40" s="26">
        <v>27281</v>
      </c>
      <c r="BH40" s="26">
        <v>38390</v>
      </c>
      <c r="BI40" s="26">
        <v>43730</v>
      </c>
      <c r="BJ40" s="26">
        <f t="shared" si="27"/>
        <v>97006</v>
      </c>
      <c r="BK40" s="26">
        <f t="shared" si="28"/>
        <v>41713</v>
      </c>
      <c r="BL40" s="26">
        <f t="shared" si="28"/>
        <v>45588</v>
      </c>
      <c r="BM40" s="26">
        <f t="shared" si="28"/>
        <v>63112</v>
      </c>
      <c r="BN40" s="26">
        <f t="shared" si="28"/>
        <v>59661</v>
      </c>
      <c r="BO40" s="27">
        <v>37783</v>
      </c>
      <c r="BP40" s="27">
        <v>17973</v>
      </c>
      <c r="BQ40" s="27">
        <v>20731</v>
      </c>
      <c r="BR40" s="27">
        <v>22292</v>
      </c>
      <c r="BS40" s="28">
        <v>20046</v>
      </c>
      <c r="BT40" s="27">
        <v>3052</v>
      </c>
      <c r="BU40" s="27">
        <v>1319</v>
      </c>
      <c r="BV40" s="27">
        <v>1212</v>
      </c>
      <c r="BW40" s="27">
        <v>1443</v>
      </c>
      <c r="BX40" s="28">
        <v>1522</v>
      </c>
      <c r="BY40" s="27">
        <v>43905</v>
      </c>
      <c r="BZ40" s="27">
        <v>18649</v>
      </c>
      <c r="CA40" s="27">
        <v>20255</v>
      </c>
      <c r="CB40" s="27">
        <v>28466</v>
      </c>
      <c r="CC40" s="28">
        <v>23043</v>
      </c>
      <c r="CD40" s="27">
        <v>8657</v>
      </c>
      <c r="CE40" s="27">
        <v>3429</v>
      </c>
      <c r="CF40" s="27">
        <v>3038</v>
      </c>
      <c r="CG40" s="27">
        <v>3886</v>
      </c>
      <c r="CH40" s="28">
        <v>3245</v>
      </c>
      <c r="CI40" s="27">
        <v>49</v>
      </c>
      <c r="CJ40" s="27">
        <v>189</v>
      </c>
      <c r="CK40" s="27">
        <v>207</v>
      </c>
      <c r="CL40" s="27">
        <v>6871</v>
      </c>
      <c r="CM40" s="28">
        <v>11560</v>
      </c>
      <c r="CN40" s="33">
        <v>14.2</v>
      </c>
      <c r="CO40" s="30">
        <v>126992</v>
      </c>
      <c r="CP40" s="30">
        <v>128461</v>
      </c>
      <c r="CQ40" s="30">
        <v>31884</v>
      </c>
      <c r="CR40" s="31">
        <v>24.82</v>
      </c>
      <c r="CS40" s="32">
        <v>18</v>
      </c>
      <c r="CT40">
        <v>9</v>
      </c>
      <c r="CU40">
        <v>5</v>
      </c>
      <c r="CV40">
        <v>2</v>
      </c>
      <c r="CW40">
        <v>2</v>
      </c>
      <c r="CX40">
        <v>0</v>
      </c>
      <c r="CY40">
        <v>0</v>
      </c>
    </row>
    <row r="41" spans="1:103" ht="16.5" x14ac:dyDescent="0.3">
      <c r="A41" s="15" t="s">
        <v>141</v>
      </c>
      <c r="B41" s="16">
        <v>972198</v>
      </c>
      <c r="C41" s="16">
        <v>1079552</v>
      </c>
      <c r="D41" s="16">
        <f t="shared" si="29"/>
        <v>2051750</v>
      </c>
      <c r="E41" s="16">
        <v>461513</v>
      </c>
      <c r="F41" s="16">
        <v>657617</v>
      </c>
      <c r="G41" s="16">
        <f t="shared" si="30"/>
        <v>1119130</v>
      </c>
      <c r="H41" s="17">
        <f t="shared" si="31"/>
        <v>3170880</v>
      </c>
      <c r="I41" s="16">
        <v>1424077</v>
      </c>
      <c r="J41" s="16">
        <v>1380945</v>
      </c>
      <c r="K41" s="16">
        <f t="shared" si="32"/>
        <v>2805022</v>
      </c>
      <c r="L41" s="16">
        <v>632125</v>
      </c>
      <c r="M41" s="16">
        <v>398408</v>
      </c>
      <c r="N41" s="16">
        <f t="shared" si="33"/>
        <v>1030533</v>
      </c>
      <c r="O41" s="18">
        <f t="shared" si="34"/>
        <v>3835555</v>
      </c>
      <c r="P41" s="19">
        <v>2297319</v>
      </c>
      <c r="Q41" s="16">
        <v>2148248</v>
      </c>
      <c r="R41" s="16">
        <f t="shared" si="35"/>
        <v>4445567</v>
      </c>
      <c r="S41" s="16">
        <v>1607038</v>
      </c>
      <c r="T41" s="16">
        <v>630472</v>
      </c>
      <c r="U41" s="16">
        <f t="shared" si="36"/>
        <v>2237510</v>
      </c>
      <c r="V41" s="17">
        <f t="shared" si="37"/>
        <v>6683077</v>
      </c>
      <c r="W41" s="19">
        <v>2194375</v>
      </c>
      <c r="X41" s="16">
        <v>3087676</v>
      </c>
      <c r="Y41" s="16">
        <f t="shared" si="17"/>
        <v>5282051</v>
      </c>
      <c r="Z41" s="16">
        <v>2366725</v>
      </c>
      <c r="AA41" s="16">
        <v>2703063</v>
      </c>
      <c r="AB41" s="16">
        <f t="shared" si="0"/>
        <v>5069788</v>
      </c>
      <c r="AC41" s="17">
        <f t="shared" si="15"/>
        <v>10351839</v>
      </c>
      <c r="AD41" s="16">
        <v>4697659</v>
      </c>
      <c r="AE41" s="16">
        <v>5161299.21</v>
      </c>
      <c r="AF41" s="16">
        <f t="shared" si="1"/>
        <v>9858958.2100000009</v>
      </c>
      <c r="AG41" s="16">
        <v>1854958.54</v>
      </c>
      <c r="AH41" s="16">
        <v>835939.98</v>
      </c>
      <c r="AI41" s="16">
        <f t="shared" si="2"/>
        <v>2690898.52</v>
      </c>
      <c r="AJ41" s="17">
        <f t="shared" si="16"/>
        <v>12549856.73</v>
      </c>
      <c r="AK41" s="16">
        <v>117809</v>
      </c>
      <c r="AL41" s="16">
        <v>220800</v>
      </c>
      <c r="AM41" s="16">
        <v>247127</v>
      </c>
      <c r="AN41" s="16">
        <v>439484</v>
      </c>
      <c r="AO41" s="23">
        <v>463570</v>
      </c>
      <c r="AP41" s="16">
        <v>4083.3640905083753</v>
      </c>
      <c r="AQ41" s="16">
        <v>5178</v>
      </c>
      <c r="AR41" s="16">
        <v>8285</v>
      </c>
      <c r="AS41" s="16">
        <v>42828</v>
      </c>
      <c r="AT41" s="23">
        <v>14724</v>
      </c>
      <c r="AU41" s="16">
        <f t="shared" si="3"/>
        <v>121892.36409050837</v>
      </c>
      <c r="AV41" s="16">
        <f t="shared" si="3"/>
        <v>225978</v>
      </c>
      <c r="AW41" s="16">
        <f t="shared" si="3"/>
        <v>255412</v>
      </c>
      <c r="AX41" s="16">
        <f t="shared" si="3"/>
        <v>482312</v>
      </c>
      <c r="AY41" s="25">
        <f t="shared" si="3"/>
        <v>478294</v>
      </c>
      <c r="AZ41" s="26">
        <v>29908</v>
      </c>
      <c r="BA41" s="26">
        <v>31190</v>
      </c>
      <c r="BB41" s="26">
        <v>28345</v>
      </c>
      <c r="BC41" s="26">
        <v>33095</v>
      </c>
      <c r="BD41" s="26">
        <v>35755</v>
      </c>
      <c r="BE41" s="26">
        <v>45913</v>
      </c>
      <c r="BF41" s="26">
        <v>67461</v>
      </c>
      <c r="BG41" s="26">
        <v>81439</v>
      </c>
      <c r="BH41" s="26">
        <v>98722</v>
      </c>
      <c r="BI41" s="26">
        <v>126166</v>
      </c>
      <c r="BJ41" s="26">
        <f t="shared" si="27"/>
        <v>75821</v>
      </c>
      <c r="BK41" s="26">
        <f t="shared" si="28"/>
        <v>98651</v>
      </c>
      <c r="BL41" s="26">
        <f t="shared" si="28"/>
        <v>109784</v>
      </c>
      <c r="BM41" s="26">
        <f t="shared" si="28"/>
        <v>131817</v>
      </c>
      <c r="BN41" s="26">
        <f t="shared" si="28"/>
        <v>161921</v>
      </c>
      <c r="BO41" s="27">
        <v>27704</v>
      </c>
      <c r="BP41" s="27">
        <v>42493</v>
      </c>
      <c r="BQ41" s="27">
        <v>46536</v>
      </c>
      <c r="BR41" s="27">
        <v>51608</v>
      </c>
      <c r="BS41" s="28">
        <v>64021</v>
      </c>
      <c r="BT41" s="27">
        <v>7392</v>
      </c>
      <c r="BU41" s="27">
        <v>9069</v>
      </c>
      <c r="BV41" s="27">
        <v>8603</v>
      </c>
      <c r="BW41" s="27">
        <v>9249</v>
      </c>
      <c r="BX41" s="28">
        <v>10427</v>
      </c>
      <c r="BY41" s="27">
        <v>26788</v>
      </c>
      <c r="BZ41" s="27">
        <v>37607</v>
      </c>
      <c r="CA41" s="27">
        <v>44593</v>
      </c>
      <c r="CB41" s="27">
        <v>47757</v>
      </c>
      <c r="CC41" s="28">
        <v>57428</v>
      </c>
      <c r="CD41" s="27">
        <v>8201</v>
      </c>
      <c r="CE41" s="27">
        <v>8015</v>
      </c>
      <c r="CF41" s="27">
        <v>7806</v>
      </c>
      <c r="CG41" s="27">
        <v>7430</v>
      </c>
      <c r="CH41" s="28">
        <v>7549</v>
      </c>
      <c r="CI41" s="27">
        <v>205</v>
      </c>
      <c r="CJ41" s="27">
        <v>798</v>
      </c>
      <c r="CK41" s="27">
        <v>1594</v>
      </c>
      <c r="CL41" s="27">
        <v>15141</v>
      </c>
      <c r="CM41" s="28">
        <v>21765</v>
      </c>
      <c r="CN41" s="35">
        <v>28.1</v>
      </c>
      <c r="CO41" s="30">
        <v>265587</v>
      </c>
      <c r="CP41" s="30">
        <v>271881</v>
      </c>
      <c r="CQ41" s="30">
        <v>120349</v>
      </c>
      <c r="CR41" s="31">
        <v>44.27</v>
      </c>
      <c r="CS41" s="32">
        <v>44</v>
      </c>
      <c r="CT41">
        <v>15</v>
      </c>
      <c r="CU41">
        <v>22</v>
      </c>
      <c r="CV41">
        <v>4</v>
      </c>
      <c r="CW41">
        <v>2</v>
      </c>
      <c r="CX41">
        <v>1</v>
      </c>
      <c r="CY41">
        <v>0</v>
      </c>
    </row>
    <row r="42" spans="1:103" ht="16.5" x14ac:dyDescent="0.3">
      <c r="A42" s="15" t="s">
        <v>142</v>
      </c>
      <c r="B42" s="16">
        <v>1079907</v>
      </c>
      <c r="C42" s="16">
        <v>1199155</v>
      </c>
      <c r="D42" s="16">
        <f t="shared" si="29"/>
        <v>2279062</v>
      </c>
      <c r="E42" s="16">
        <v>512643</v>
      </c>
      <c r="F42" s="16">
        <v>730474</v>
      </c>
      <c r="G42" s="16">
        <f t="shared" si="30"/>
        <v>1243117</v>
      </c>
      <c r="H42" s="17">
        <f t="shared" si="31"/>
        <v>3522179</v>
      </c>
      <c r="I42" s="16">
        <v>1346153</v>
      </c>
      <c r="J42" s="16">
        <v>1305381</v>
      </c>
      <c r="K42" s="16">
        <f t="shared" si="32"/>
        <v>2651534</v>
      </c>
      <c r="L42" s="16">
        <v>597536</v>
      </c>
      <c r="M42" s="16">
        <v>376607</v>
      </c>
      <c r="N42" s="16">
        <f t="shared" si="33"/>
        <v>974143</v>
      </c>
      <c r="O42" s="18">
        <f t="shared" si="34"/>
        <v>3625677</v>
      </c>
      <c r="P42" s="19">
        <v>270563</v>
      </c>
      <c r="Q42" s="16">
        <v>253007</v>
      </c>
      <c r="R42" s="16">
        <f t="shared" si="35"/>
        <v>523570</v>
      </c>
      <c r="S42" s="16">
        <v>189266</v>
      </c>
      <c r="T42" s="16">
        <v>74253</v>
      </c>
      <c r="U42" s="16">
        <f t="shared" si="36"/>
        <v>263519</v>
      </c>
      <c r="V42" s="17">
        <f t="shared" si="37"/>
        <v>787089</v>
      </c>
      <c r="W42" s="19">
        <v>1100271</v>
      </c>
      <c r="X42" s="16">
        <v>952117</v>
      </c>
      <c r="Y42" s="16">
        <f t="shared" si="17"/>
        <v>2052388</v>
      </c>
      <c r="Z42" s="16">
        <v>679885</v>
      </c>
      <c r="AA42" s="16">
        <v>479858</v>
      </c>
      <c r="AB42" s="16">
        <f t="shared" si="0"/>
        <v>1159743</v>
      </c>
      <c r="AC42" s="17">
        <f t="shared" si="15"/>
        <v>3212131</v>
      </c>
      <c r="AD42" s="16">
        <v>1221260.82</v>
      </c>
      <c r="AE42" s="16">
        <v>1045332.12</v>
      </c>
      <c r="AF42" s="16">
        <f t="shared" si="1"/>
        <v>2266592.94</v>
      </c>
      <c r="AG42" s="16">
        <v>717680.07</v>
      </c>
      <c r="AH42" s="16">
        <v>298044.94</v>
      </c>
      <c r="AI42" s="16">
        <f t="shared" si="2"/>
        <v>1015725.01</v>
      </c>
      <c r="AJ42" s="17">
        <f t="shared" si="16"/>
        <v>3282317.95</v>
      </c>
      <c r="AK42" s="16">
        <v>130861</v>
      </c>
      <c r="AL42" s="16">
        <v>208718</v>
      </c>
      <c r="AM42" s="16">
        <v>29105</v>
      </c>
      <c r="AN42" s="16">
        <v>227946.5</v>
      </c>
      <c r="AO42" s="23">
        <v>170064</v>
      </c>
      <c r="AP42" s="16">
        <v>9725.9277830441952</v>
      </c>
      <c r="AQ42" s="16">
        <v>20480</v>
      </c>
      <c r="AR42" s="16">
        <v>4459</v>
      </c>
      <c r="AS42" s="16">
        <v>17799</v>
      </c>
      <c r="AT42" s="23">
        <v>9750</v>
      </c>
      <c r="AU42" s="16">
        <f t="shared" si="3"/>
        <v>140586.9277830442</v>
      </c>
      <c r="AV42" s="16">
        <f t="shared" si="3"/>
        <v>229198</v>
      </c>
      <c r="AW42" s="16">
        <f t="shared" si="3"/>
        <v>33564</v>
      </c>
      <c r="AX42" s="16">
        <f t="shared" si="3"/>
        <v>245745.5</v>
      </c>
      <c r="AY42" s="25">
        <f t="shared" si="3"/>
        <v>179814</v>
      </c>
      <c r="AZ42" s="26">
        <v>21365</v>
      </c>
      <c r="BA42" s="26">
        <v>25048</v>
      </c>
      <c r="BB42" s="26">
        <v>28982</v>
      </c>
      <c r="BC42" s="26">
        <v>31550</v>
      </c>
      <c r="BD42" s="26">
        <v>18888</v>
      </c>
      <c r="BE42" s="26">
        <v>26373</v>
      </c>
      <c r="BF42" s="26">
        <v>30019</v>
      </c>
      <c r="BG42" s="26">
        <v>37827</v>
      </c>
      <c r="BH42" s="26">
        <v>62708</v>
      </c>
      <c r="BI42" s="26">
        <v>72790</v>
      </c>
      <c r="BJ42" s="26">
        <f t="shared" si="27"/>
        <v>47738</v>
      </c>
      <c r="BK42" s="26">
        <f t="shared" si="28"/>
        <v>55067</v>
      </c>
      <c r="BL42" s="26">
        <f t="shared" si="28"/>
        <v>66809</v>
      </c>
      <c r="BM42" s="26">
        <f t="shared" si="28"/>
        <v>94258</v>
      </c>
      <c r="BN42" s="26">
        <f t="shared" si="28"/>
        <v>91678</v>
      </c>
      <c r="BO42" s="27">
        <v>16410</v>
      </c>
      <c r="BP42" s="27">
        <v>23099</v>
      </c>
      <c r="BQ42" s="27">
        <v>29147</v>
      </c>
      <c r="BR42" s="27">
        <v>36531</v>
      </c>
      <c r="BS42" s="28">
        <v>26436</v>
      </c>
      <c r="BT42" s="27">
        <v>3097</v>
      </c>
      <c r="BU42" s="27">
        <v>2604</v>
      </c>
      <c r="BV42" s="27">
        <v>2722</v>
      </c>
      <c r="BW42" s="27">
        <v>3200</v>
      </c>
      <c r="BX42" s="28">
        <v>2672</v>
      </c>
      <c r="BY42" s="27">
        <v>17863</v>
      </c>
      <c r="BZ42" s="27">
        <v>23850</v>
      </c>
      <c r="CA42" s="27">
        <v>29452</v>
      </c>
      <c r="CB42" s="27">
        <v>36259</v>
      </c>
      <c r="CC42" s="28">
        <v>27331</v>
      </c>
      <c r="CD42" s="27">
        <v>6253</v>
      </c>
      <c r="CE42" s="27">
        <v>4178</v>
      </c>
      <c r="CF42" s="27">
        <v>4290</v>
      </c>
      <c r="CG42" s="27">
        <v>4575</v>
      </c>
      <c r="CH42" s="28">
        <v>3022</v>
      </c>
      <c r="CI42" s="27">
        <v>181</v>
      </c>
      <c r="CJ42" s="27">
        <v>971</v>
      </c>
      <c r="CK42" s="27">
        <v>793</v>
      </c>
      <c r="CL42" s="27">
        <v>13249</v>
      </c>
      <c r="CM42" s="28">
        <v>31650</v>
      </c>
      <c r="CN42" s="35">
        <v>33.5</v>
      </c>
      <c r="CO42" s="30">
        <v>258355</v>
      </c>
      <c r="CP42" s="30">
        <v>262046</v>
      </c>
      <c r="CQ42" s="30">
        <v>105612</v>
      </c>
      <c r="CR42" s="31">
        <v>40.299999999999997</v>
      </c>
      <c r="CS42" s="32">
        <v>32</v>
      </c>
      <c r="CT42">
        <v>7</v>
      </c>
      <c r="CU42">
        <v>24</v>
      </c>
      <c r="CV42">
        <v>0</v>
      </c>
      <c r="CW42">
        <v>1</v>
      </c>
      <c r="CX42">
        <v>0</v>
      </c>
      <c r="CY42">
        <v>0</v>
      </c>
    </row>
    <row r="43" spans="1:103" ht="16.5" x14ac:dyDescent="0.3">
      <c r="A43" s="15" t="s">
        <v>143</v>
      </c>
      <c r="B43" s="16">
        <v>836348</v>
      </c>
      <c r="C43" s="16">
        <v>928701</v>
      </c>
      <c r="D43" s="16">
        <f t="shared" si="29"/>
        <v>1765049</v>
      </c>
      <c r="E43" s="16">
        <v>397023</v>
      </c>
      <c r="F43" s="16">
        <v>565725</v>
      </c>
      <c r="G43" s="16">
        <f t="shared" si="30"/>
        <v>962748</v>
      </c>
      <c r="H43" s="17">
        <f t="shared" si="31"/>
        <v>2727797</v>
      </c>
      <c r="I43" s="16">
        <v>1136037</v>
      </c>
      <c r="J43" s="16">
        <v>1101629</v>
      </c>
      <c r="K43" s="16">
        <f t="shared" si="32"/>
        <v>2237666</v>
      </c>
      <c r="L43" s="16">
        <v>504268</v>
      </c>
      <c r="M43" s="16">
        <v>317824</v>
      </c>
      <c r="N43" s="16">
        <f t="shared" si="33"/>
        <v>822092</v>
      </c>
      <c r="O43" s="18">
        <f t="shared" si="34"/>
        <v>3059758</v>
      </c>
      <c r="P43" s="19">
        <v>1276960</v>
      </c>
      <c r="Q43" s="16">
        <v>1194098</v>
      </c>
      <c r="R43" s="16">
        <f t="shared" si="35"/>
        <v>2471058</v>
      </c>
      <c r="S43" s="16">
        <v>893268</v>
      </c>
      <c r="T43" s="16">
        <v>350447</v>
      </c>
      <c r="U43" s="16">
        <f t="shared" si="36"/>
        <v>1243715</v>
      </c>
      <c r="V43" s="17">
        <f t="shared" si="37"/>
        <v>3714773</v>
      </c>
      <c r="W43" s="19">
        <v>909420</v>
      </c>
      <c r="X43" s="16">
        <v>917708</v>
      </c>
      <c r="Y43" s="16">
        <f t="shared" si="17"/>
        <v>1827128</v>
      </c>
      <c r="Z43" s="16">
        <v>966591</v>
      </c>
      <c r="AA43" s="16">
        <v>535427</v>
      </c>
      <c r="AB43" s="16">
        <f t="shared" si="0"/>
        <v>1502018</v>
      </c>
      <c r="AC43" s="17">
        <f t="shared" si="15"/>
        <v>3329146</v>
      </c>
      <c r="AD43" s="16">
        <v>1188348.99</v>
      </c>
      <c r="AE43" s="16">
        <v>1292276.6000000001</v>
      </c>
      <c r="AF43" s="16">
        <f t="shared" si="1"/>
        <v>2480625.59</v>
      </c>
      <c r="AG43" s="16">
        <v>964078.33</v>
      </c>
      <c r="AH43" s="16">
        <v>434637.36</v>
      </c>
      <c r="AI43" s="16">
        <f t="shared" si="2"/>
        <v>1398715.69</v>
      </c>
      <c r="AJ43" s="17">
        <f t="shared" si="16"/>
        <v>3879341.28</v>
      </c>
      <c r="AK43" s="16">
        <v>101347</v>
      </c>
      <c r="AL43" s="16">
        <v>176140</v>
      </c>
      <c r="AM43" s="16">
        <v>137365</v>
      </c>
      <c r="AN43" s="16">
        <v>181750</v>
      </c>
      <c r="AO43" s="23">
        <v>173311</v>
      </c>
      <c r="AP43" s="16">
        <v>5043.1816908462724</v>
      </c>
      <c r="AQ43" s="16">
        <v>9278</v>
      </c>
      <c r="AR43" s="16">
        <v>12775</v>
      </c>
      <c r="AS43" s="16">
        <v>16267</v>
      </c>
      <c r="AT43" s="23">
        <v>11044</v>
      </c>
      <c r="AU43" s="16">
        <f t="shared" si="3"/>
        <v>106390.18169084628</v>
      </c>
      <c r="AV43" s="16">
        <f t="shared" si="3"/>
        <v>185418</v>
      </c>
      <c r="AW43" s="16">
        <f t="shared" si="3"/>
        <v>150140</v>
      </c>
      <c r="AX43" s="16">
        <f t="shared" si="3"/>
        <v>198017</v>
      </c>
      <c r="AY43" s="25">
        <f t="shared" si="3"/>
        <v>184355</v>
      </c>
      <c r="AZ43" s="26">
        <v>25017</v>
      </c>
      <c r="BA43" s="26">
        <v>16846</v>
      </c>
      <c r="BB43" s="26">
        <v>18478</v>
      </c>
      <c r="BC43" s="26">
        <v>23850</v>
      </c>
      <c r="BD43" s="26">
        <v>13077</v>
      </c>
      <c r="BE43" s="26">
        <v>18519</v>
      </c>
      <c r="BF43" s="26">
        <v>21360</v>
      </c>
      <c r="BG43" s="26">
        <v>29050</v>
      </c>
      <c r="BH43" s="26">
        <v>35289</v>
      </c>
      <c r="BI43" s="26">
        <v>40153</v>
      </c>
      <c r="BJ43" s="26">
        <f t="shared" si="27"/>
        <v>43536</v>
      </c>
      <c r="BK43" s="26">
        <f t="shared" si="28"/>
        <v>38206</v>
      </c>
      <c r="BL43" s="26">
        <f t="shared" si="28"/>
        <v>47528</v>
      </c>
      <c r="BM43" s="26">
        <f t="shared" si="28"/>
        <v>59139</v>
      </c>
      <c r="BN43" s="26">
        <f t="shared" si="28"/>
        <v>53230</v>
      </c>
      <c r="BO43" s="27">
        <v>14098</v>
      </c>
      <c r="BP43" s="27">
        <v>13540</v>
      </c>
      <c r="BQ43" s="27">
        <v>17956</v>
      </c>
      <c r="BR43" s="27">
        <v>21625</v>
      </c>
      <c r="BS43" s="28">
        <v>16942</v>
      </c>
      <c r="BT43" s="27">
        <v>1343</v>
      </c>
      <c r="BU43" s="27">
        <v>1256</v>
      </c>
      <c r="BV43" s="27">
        <v>1350</v>
      </c>
      <c r="BW43" s="27">
        <v>1386</v>
      </c>
      <c r="BX43" s="28">
        <v>1313</v>
      </c>
      <c r="BY43" s="27">
        <v>21733</v>
      </c>
      <c r="BZ43" s="27">
        <v>14790</v>
      </c>
      <c r="CA43" s="27">
        <v>19605</v>
      </c>
      <c r="CB43" s="27">
        <v>24863</v>
      </c>
      <c r="CC43" s="28">
        <v>16542</v>
      </c>
      <c r="CD43" s="27">
        <v>278</v>
      </c>
      <c r="CE43" s="27">
        <v>2618</v>
      </c>
      <c r="CF43" s="27">
        <v>2716</v>
      </c>
      <c r="CG43" s="27">
        <v>2571</v>
      </c>
      <c r="CH43" s="28">
        <v>2151</v>
      </c>
      <c r="CI43" s="27">
        <v>3289</v>
      </c>
      <c r="CJ43" s="27">
        <v>5871</v>
      </c>
      <c r="CK43" s="27">
        <v>5753</v>
      </c>
      <c r="CL43" s="27">
        <v>8560</v>
      </c>
      <c r="CM43" s="28">
        <v>16121</v>
      </c>
      <c r="CN43" s="37">
        <v>35.1</v>
      </c>
      <c r="CO43" s="30">
        <v>124168</v>
      </c>
      <c r="CP43" s="30">
        <v>125082</v>
      </c>
      <c r="CQ43" s="35">
        <v>38715</v>
      </c>
      <c r="CR43" s="31">
        <v>30.95</v>
      </c>
      <c r="CS43" s="32">
        <v>22</v>
      </c>
      <c r="CT43">
        <v>9</v>
      </c>
      <c r="CU43">
        <v>10</v>
      </c>
      <c r="CV43">
        <v>1</v>
      </c>
      <c r="CW43">
        <v>2</v>
      </c>
      <c r="CX43">
        <v>0</v>
      </c>
      <c r="CY43">
        <v>0</v>
      </c>
    </row>
    <row r="44" spans="1:103" ht="16.5" x14ac:dyDescent="0.3">
      <c r="A44" s="15" t="s">
        <v>144</v>
      </c>
      <c r="B44" s="16">
        <v>436490</v>
      </c>
      <c r="C44" s="16">
        <v>484689</v>
      </c>
      <c r="D44" s="16">
        <f t="shared" si="29"/>
        <v>921179</v>
      </c>
      <c r="E44" s="16">
        <v>207206</v>
      </c>
      <c r="F44" s="16">
        <v>295252</v>
      </c>
      <c r="G44" s="16">
        <f t="shared" si="30"/>
        <v>502458</v>
      </c>
      <c r="H44" s="17">
        <f t="shared" si="31"/>
        <v>1423637</v>
      </c>
      <c r="I44" s="16">
        <v>736670</v>
      </c>
      <c r="J44" s="16">
        <v>714358</v>
      </c>
      <c r="K44" s="16">
        <f t="shared" si="32"/>
        <v>1451028</v>
      </c>
      <c r="L44" s="16">
        <v>326996</v>
      </c>
      <c r="M44" s="16">
        <v>206095</v>
      </c>
      <c r="N44" s="16">
        <f t="shared" si="33"/>
        <v>533091</v>
      </c>
      <c r="O44" s="18">
        <f t="shared" si="34"/>
        <v>1984119</v>
      </c>
      <c r="P44" s="19">
        <v>749666</v>
      </c>
      <c r="Q44" s="16">
        <v>701021</v>
      </c>
      <c r="R44" s="16">
        <f t="shared" si="35"/>
        <v>1450687</v>
      </c>
      <c r="S44" s="16">
        <v>524412</v>
      </c>
      <c r="T44" s="16">
        <v>205737</v>
      </c>
      <c r="U44" s="16">
        <f t="shared" si="36"/>
        <v>730149</v>
      </c>
      <c r="V44" s="17">
        <f t="shared" si="37"/>
        <v>2180836</v>
      </c>
      <c r="W44" s="19">
        <v>680983</v>
      </c>
      <c r="X44" s="16">
        <v>939405</v>
      </c>
      <c r="Y44" s="16">
        <f t="shared" si="17"/>
        <v>1620388</v>
      </c>
      <c r="Z44" s="16">
        <v>434683</v>
      </c>
      <c r="AA44" s="16">
        <v>224172</v>
      </c>
      <c r="AB44" s="16">
        <f t="shared" si="0"/>
        <v>658855</v>
      </c>
      <c r="AC44" s="17">
        <f t="shared" si="15"/>
        <v>2279243</v>
      </c>
      <c r="AD44" s="16">
        <v>532843.52000000002</v>
      </c>
      <c r="AE44" s="16">
        <v>773433.85</v>
      </c>
      <c r="AF44" s="16">
        <f t="shared" si="1"/>
        <v>1306277.3700000001</v>
      </c>
      <c r="AG44" s="16">
        <v>364970.07</v>
      </c>
      <c r="AH44" s="16">
        <v>221745.87</v>
      </c>
      <c r="AI44" s="16">
        <f t="shared" si="2"/>
        <v>586715.93999999994</v>
      </c>
      <c r="AJ44" s="17">
        <f t="shared" si="16"/>
        <v>1892993.31</v>
      </c>
      <c r="AK44" s="16">
        <v>52893</v>
      </c>
      <c r="AL44" s="16">
        <v>114219</v>
      </c>
      <c r="AM44" s="16">
        <v>80643</v>
      </c>
      <c r="AN44" s="16">
        <v>91016</v>
      </c>
      <c r="AO44" s="23">
        <v>79752</v>
      </c>
      <c r="AP44" s="16">
        <v>2211.1839380718575</v>
      </c>
      <c r="AQ44" s="16">
        <v>4701</v>
      </c>
      <c r="AR44" s="16">
        <v>6458</v>
      </c>
      <c r="AS44" s="16">
        <v>4606</v>
      </c>
      <c r="AT44" s="23">
        <v>4295</v>
      </c>
      <c r="AU44" s="16">
        <f t="shared" si="3"/>
        <v>55104.183938071859</v>
      </c>
      <c r="AV44" s="16">
        <f t="shared" si="3"/>
        <v>118920</v>
      </c>
      <c r="AW44" s="16">
        <f t="shared" si="3"/>
        <v>87101</v>
      </c>
      <c r="AX44" s="16">
        <f t="shared" si="3"/>
        <v>95622</v>
      </c>
      <c r="AY44" s="25">
        <f t="shared" si="3"/>
        <v>84047</v>
      </c>
      <c r="AZ44" s="26">
        <v>10323</v>
      </c>
      <c r="BA44" s="26">
        <v>9716</v>
      </c>
      <c r="BB44" s="26">
        <v>9674</v>
      </c>
      <c r="BC44" s="26">
        <v>7490</v>
      </c>
      <c r="BD44" s="26">
        <v>7082</v>
      </c>
      <c r="BE44" s="26">
        <v>13482</v>
      </c>
      <c r="BF44" s="26">
        <v>16600</v>
      </c>
      <c r="BG44" s="26">
        <v>24075</v>
      </c>
      <c r="BH44" s="26">
        <v>30311</v>
      </c>
      <c r="BI44" s="26">
        <v>34109</v>
      </c>
      <c r="BJ44" s="26">
        <f t="shared" si="27"/>
        <v>23805</v>
      </c>
      <c r="BK44" s="26">
        <f t="shared" si="28"/>
        <v>26316</v>
      </c>
      <c r="BL44" s="26">
        <f t="shared" si="28"/>
        <v>33749</v>
      </c>
      <c r="BM44" s="26">
        <f t="shared" si="28"/>
        <v>37801</v>
      </c>
      <c r="BN44" s="26">
        <f t="shared" si="28"/>
        <v>41191</v>
      </c>
      <c r="BO44" s="27">
        <v>8296</v>
      </c>
      <c r="BP44" s="27">
        <v>10699</v>
      </c>
      <c r="BQ44" s="27">
        <v>13838</v>
      </c>
      <c r="BR44" s="27">
        <v>15260</v>
      </c>
      <c r="BS44" s="28">
        <v>15274</v>
      </c>
      <c r="BT44" s="27">
        <v>705</v>
      </c>
      <c r="BU44" s="27">
        <v>765</v>
      </c>
      <c r="BV44" s="27">
        <v>869</v>
      </c>
      <c r="BW44" s="27">
        <v>926</v>
      </c>
      <c r="BX44" s="28">
        <v>968</v>
      </c>
      <c r="BY44" s="27">
        <v>11330</v>
      </c>
      <c r="BZ44" s="27">
        <v>13005</v>
      </c>
      <c r="CA44" s="27">
        <v>16978</v>
      </c>
      <c r="CB44" s="27">
        <v>18795</v>
      </c>
      <c r="CC44" s="28">
        <v>19090</v>
      </c>
      <c r="CD44" s="27">
        <v>1595</v>
      </c>
      <c r="CE44" s="27">
        <v>1665</v>
      </c>
      <c r="CF44" s="27">
        <v>1853</v>
      </c>
      <c r="CG44" s="27">
        <v>2029</v>
      </c>
      <c r="CH44" s="28">
        <v>2032</v>
      </c>
      <c r="CI44" s="27">
        <v>25</v>
      </c>
      <c r="CJ44" s="27">
        <v>82</v>
      </c>
      <c r="CK44" s="27">
        <v>119</v>
      </c>
      <c r="CL44" s="27">
        <v>714</v>
      </c>
      <c r="CM44" s="28">
        <v>3702</v>
      </c>
      <c r="CN44" s="33">
        <v>66.8</v>
      </c>
      <c r="CO44" s="30">
        <v>58273</v>
      </c>
      <c r="CP44" s="30">
        <v>59303</v>
      </c>
      <c r="CQ44" s="30">
        <v>15682</v>
      </c>
      <c r="CR44" s="31">
        <v>26.44</v>
      </c>
      <c r="CS44" s="32">
        <v>8</v>
      </c>
      <c r="CT44" s="30">
        <v>0</v>
      </c>
      <c r="CU44">
        <v>7</v>
      </c>
      <c r="CV44">
        <v>0</v>
      </c>
      <c r="CW44">
        <v>1</v>
      </c>
      <c r="CX44">
        <v>0</v>
      </c>
      <c r="CY44">
        <v>0</v>
      </c>
    </row>
    <row r="45" spans="1:103" ht="16.5" x14ac:dyDescent="0.3">
      <c r="A45" s="15" t="s">
        <v>145</v>
      </c>
      <c r="B45" s="16">
        <v>259742</v>
      </c>
      <c r="C45" s="16">
        <v>288424</v>
      </c>
      <c r="D45" s="16">
        <f t="shared" si="29"/>
        <v>548166</v>
      </c>
      <c r="E45" s="16">
        <v>123302</v>
      </c>
      <c r="F45" s="16">
        <v>175695</v>
      </c>
      <c r="G45" s="16">
        <f t="shared" si="30"/>
        <v>298997</v>
      </c>
      <c r="H45" s="17">
        <f t="shared" si="31"/>
        <v>847163</v>
      </c>
      <c r="I45" s="16">
        <v>439329</v>
      </c>
      <c r="J45" s="16">
        <v>426023</v>
      </c>
      <c r="K45" s="16">
        <f t="shared" si="32"/>
        <v>865352</v>
      </c>
      <c r="L45" s="16">
        <v>195011</v>
      </c>
      <c r="M45" s="16">
        <v>122909</v>
      </c>
      <c r="N45" s="16">
        <f t="shared" si="33"/>
        <v>317920</v>
      </c>
      <c r="O45" s="18">
        <f t="shared" si="34"/>
        <v>1183272</v>
      </c>
      <c r="P45" s="19">
        <v>1099070</v>
      </c>
      <c r="Q45" s="16">
        <v>1027752</v>
      </c>
      <c r="R45" s="16">
        <f t="shared" si="35"/>
        <v>2126822</v>
      </c>
      <c r="S45" s="16">
        <v>768829</v>
      </c>
      <c r="T45" s="16">
        <v>301627</v>
      </c>
      <c r="U45" s="16">
        <f t="shared" si="36"/>
        <v>1070456</v>
      </c>
      <c r="V45" s="17">
        <f t="shared" si="37"/>
        <v>3197278</v>
      </c>
      <c r="W45" s="19">
        <v>1059629</v>
      </c>
      <c r="X45" s="16">
        <v>996963</v>
      </c>
      <c r="Y45" s="16">
        <f t="shared" si="17"/>
        <v>2056592</v>
      </c>
      <c r="Z45" s="16">
        <v>887493</v>
      </c>
      <c r="AA45" s="16">
        <v>889508</v>
      </c>
      <c r="AB45" s="16">
        <f t="shared" si="0"/>
        <v>1777001</v>
      </c>
      <c r="AC45" s="17">
        <f t="shared" si="15"/>
        <v>3833593</v>
      </c>
      <c r="AD45" s="16">
        <v>1754655.1</v>
      </c>
      <c r="AE45" s="16">
        <v>1956513.54</v>
      </c>
      <c r="AF45" s="16">
        <f t="shared" si="1"/>
        <v>3711168.64</v>
      </c>
      <c r="AG45" s="16">
        <v>1183622.51</v>
      </c>
      <c r="AH45" s="16">
        <v>593208.39</v>
      </c>
      <c r="AI45" s="16">
        <f t="shared" si="2"/>
        <v>1776830.9</v>
      </c>
      <c r="AJ45" s="17">
        <f t="shared" si="16"/>
        <v>5487999.54</v>
      </c>
      <c r="AK45" s="16">
        <v>31475</v>
      </c>
      <c r="AL45" s="16">
        <v>68117</v>
      </c>
      <c r="AM45" s="16">
        <v>118229</v>
      </c>
      <c r="AN45" s="16">
        <v>225106</v>
      </c>
      <c r="AO45" s="23">
        <v>227287</v>
      </c>
      <c r="AP45" s="16">
        <v>2779.5041795028751</v>
      </c>
      <c r="AQ45" s="16">
        <v>99525</v>
      </c>
      <c r="AR45" s="16">
        <v>8805</v>
      </c>
      <c r="AS45" s="16">
        <v>19148</v>
      </c>
      <c r="AT45" s="23">
        <v>11831</v>
      </c>
      <c r="AU45" s="16">
        <f t="shared" si="3"/>
        <v>34254.504179502874</v>
      </c>
      <c r="AV45" s="16">
        <f t="shared" si="3"/>
        <v>167642</v>
      </c>
      <c r="AW45" s="16">
        <f t="shared" si="3"/>
        <v>127034</v>
      </c>
      <c r="AX45" s="16">
        <f t="shared" si="3"/>
        <v>244254</v>
      </c>
      <c r="AY45" s="25">
        <f t="shared" si="3"/>
        <v>239118</v>
      </c>
      <c r="AZ45" s="26">
        <v>21524</v>
      </c>
      <c r="BA45" s="26">
        <v>14882</v>
      </c>
      <c r="BB45" s="26">
        <v>17069</v>
      </c>
      <c r="BC45" s="26">
        <v>23376</v>
      </c>
      <c r="BD45" s="26">
        <v>19293</v>
      </c>
      <c r="BE45" s="26">
        <v>22499</v>
      </c>
      <c r="BF45" s="26">
        <v>27271</v>
      </c>
      <c r="BG45" s="26">
        <v>27549</v>
      </c>
      <c r="BH45" s="26">
        <v>34742</v>
      </c>
      <c r="BI45" s="26">
        <v>43802</v>
      </c>
      <c r="BJ45" s="26">
        <f t="shared" si="27"/>
        <v>44023</v>
      </c>
      <c r="BK45" s="26">
        <f t="shared" si="28"/>
        <v>42153</v>
      </c>
      <c r="BL45" s="26">
        <f t="shared" si="28"/>
        <v>44618</v>
      </c>
      <c r="BM45" s="26">
        <f t="shared" si="28"/>
        <v>58118</v>
      </c>
      <c r="BN45" s="26">
        <f t="shared" si="28"/>
        <v>63095</v>
      </c>
      <c r="BO45" s="27">
        <v>11938</v>
      </c>
      <c r="BP45" s="27">
        <v>15007</v>
      </c>
      <c r="BQ45" s="27">
        <v>16063</v>
      </c>
      <c r="BR45" s="27">
        <v>19136</v>
      </c>
      <c r="BS45" s="28">
        <v>19764</v>
      </c>
      <c r="BT45" s="27">
        <v>2430</v>
      </c>
      <c r="BU45" s="27">
        <v>2141</v>
      </c>
      <c r="BV45" s="27">
        <v>2022</v>
      </c>
      <c r="BW45" s="27">
        <v>1945</v>
      </c>
      <c r="BX45" s="28">
        <v>2105</v>
      </c>
      <c r="BY45" s="27">
        <v>21175</v>
      </c>
      <c r="BZ45" s="27">
        <v>19668</v>
      </c>
      <c r="CA45" s="27">
        <v>21214</v>
      </c>
      <c r="CB45" s="27">
        <v>24085</v>
      </c>
      <c r="CC45" s="28">
        <v>24614</v>
      </c>
      <c r="CD45" s="27">
        <v>4802</v>
      </c>
      <c r="CE45" s="27">
        <v>4473</v>
      </c>
      <c r="CF45" s="27">
        <v>4242</v>
      </c>
      <c r="CG45" s="27">
        <v>4506</v>
      </c>
      <c r="CH45" s="28">
        <v>4484</v>
      </c>
      <c r="CI45" s="27">
        <v>172</v>
      </c>
      <c r="CJ45" s="27">
        <v>580</v>
      </c>
      <c r="CK45" s="27">
        <v>807</v>
      </c>
      <c r="CL45" s="27">
        <v>8248</v>
      </c>
      <c r="CM45" s="28">
        <v>11886</v>
      </c>
      <c r="CN45" s="33">
        <v>14.6</v>
      </c>
      <c r="CO45" s="30">
        <v>144747</v>
      </c>
      <c r="CP45" s="30">
        <v>147618</v>
      </c>
      <c r="CQ45" s="30">
        <v>78699</v>
      </c>
      <c r="CR45" s="31">
        <v>53.31</v>
      </c>
      <c r="CS45" s="32">
        <v>16</v>
      </c>
      <c r="CT45">
        <v>3</v>
      </c>
      <c r="CU45">
        <v>11</v>
      </c>
      <c r="CV45">
        <v>0</v>
      </c>
      <c r="CW45">
        <v>2</v>
      </c>
      <c r="CX45">
        <v>0</v>
      </c>
      <c r="CY45">
        <v>0</v>
      </c>
    </row>
    <row r="46" spans="1:103" ht="16.5" x14ac:dyDescent="0.3">
      <c r="A46" s="38" t="s">
        <v>146</v>
      </c>
      <c r="B46" s="39">
        <v>233409</v>
      </c>
      <c r="C46" s="39">
        <v>259183</v>
      </c>
      <c r="D46" s="39">
        <v>492592</v>
      </c>
      <c r="E46" s="39">
        <v>110802</v>
      </c>
      <c r="F46" s="39">
        <v>157883</v>
      </c>
      <c r="G46" s="39">
        <v>268685</v>
      </c>
      <c r="H46" s="39">
        <v>761277</v>
      </c>
      <c r="I46" s="39">
        <v>1325043</v>
      </c>
      <c r="J46" s="39">
        <v>1284911</v>
      </c>
      <c r="K46" s="39">
        <v>2609954</v>
      </c>
      <c r="L46" s="39">
        <v>588165</v>
      </c>
      <c r="M46" s="39">
        <v>370701</v>
      </c>
      <c r="N46" s="39">
        <v>958866</v>
      </c>
      <c r="O46" s="39">
        <v>3568820</v>
      </c>
      <c r="P46" s="39">
        <v>2442748</v>
      </c>
      <c r="Q46" s="39">
        <v>2284239</v>
      </c>
      <c r="R46" s="39">
        <v>4726987</v>
      </c>
      <c r="S46" s="39">
        <v>1708769</v>
      </c>
      <c r="T46" s="39">
        <v>670383</v>
      </c>
      <c r="U46" s="39">
        <v>2379152</v>
      </c>
      <c r="V46" s="39">
        <v>7106139</v>
      </c>
      <c r="W46" s="39">
        <v>2849157</v>
      </c>
      <c r="X46" s="39">
        <v>2446742</v>
      </c>
      <c r="Y46" s="39">
        <v>5295899</v>
      </c>
      <c r="Z46" s="39">
        <v>1897530</v>
      </c>
      <c r="AA46" s="39">
        <v>1313746</v>
      </c>
      <c r="AB46" s="39">
        <v>3211276</v>
      </c>
      <c r="AC46" s="39">
        <v>8507175</v>
      </c>
      <c r="AD46" s="39">
        <v>3772433</v>
      </c>
      <c r="AE46" s="39">
        <v>3408567</v>
      </c>
      <c r="AF46" s="39">
        <v>7181000</v>
      </c>
      <c r="AG46" s="39">
        <v>1905164</v>
      </c>
      <c r="AH46" s="39">
        <v>870719</v>
      </c>
      <c r="AI46" s="39">
        <v>2775883</v>
      </c>
      <c r="AJ46" s="17">
        <f t="shared" si="16"/>
        <v>9956883</v>
      </c>
      <c r="AK46" s="39">
        <v>28284</v>
      </c>
      <c r="AL46" s="39">
        <v>205445</v>
      </c>
      <c r="AM46" s="39">
        <v>262771</v>
      </c>
      <c r="AN46" s="39">
        <v>391331</v>
      </c>
      <c r="AO46" s="39">
        <v>363781</v>
      </c>
      <c r="AP46" s="39">
        <v>7159</v>
      </c>
      <c r="AQ46" s="39">
        <v>5588</v>
      </c>
      <c r="AR46" s="39">
        <v>17125</v>
      </c>
      <c r="AS46" s="39">
        <v>26211</v>
      </c>
      <c r="AT46" s="39">
        <v>26601</v>
      </c>
      <c r="AU46" s="39">
        <v>35443</v>
      </c>
      <c r="AV46" s="39">
        <v>211033</v>
      </c>
      <c r="AW46" s="39">
        <v>279896</v>
      </c>
      <c r="AX46" s="39">
        <v>417542</v>
      </c>
      <c r="AY46" s="39">
        <v>390382</v>
      </c>
      <c r="AZ46" s="39">
        <v>18952</v>
      </c>
      <c r="BA46" s="39">
        <v>34694</v>
      </c>
      <c r="BB46" s="39">
        <v>34465</v>
      </c>
      <c r="BC46" s="39">
        <v>57201</v>
      </c>
      <c r="BD46" s="39">
        <v>47718</v>
      </c>
      <c r="BE46" s="39">
        <v>16684</v>
      </c>
      <c r="BF46" s="39">
        <v>26382</v>
      </c>
      <c r="BG46" s="39">
        <v>34852</v>
      </c>
      <c r="BH46" s="39">
        <v>60555</v>
      </c>
      <c r="BI46" s="39">
        <v>88943</v>
      </c>
      <c r="BJ46" s="39">
        <v>35636</v>
      </c>
      <c r="BK46" s="39">
        <v>61076</v>
      </c>
      <c r="BL46" s="39">
        <v>69317</v>
      </c>
      <c r="BM46" s="39">
        <v>117756</v>
      </c>
      <c r="BN46" s="39">
        <v>136661</v>
      </c>
      <c r="BO46" s="39">
        <v>9421</v>
      </c>
      <c r="BP46" s="39">
        <v>25012</v>
      </c>
      <c r="BQ46" s="39">
        <v>27931</v>
      </c>
      <c r="BR46" s="39">
        <v>42549</v>
      </c>
      <c r="BS46" s="39">
        <v>46972</v>
      </c>
      <c r="BT46" s="39">
        <v>1758</v>
      </c>
      <c r="BU46" s="39">
        <v>1878</v>
      </c>
      <c r="BV46" s="39">
        <v>1980</v>
      </c>
      <c r="BW46" s="39">
        <v>2224</v>
      </c>
      <c r="BX46" s="39">
        <v>2345</v>
      </c>
      <c r="BY46" s="39">
        <v>12335</v>
      </c>
      <c r="BZ46" s="39">
        <v>27818</v>
      </c>
      <c r="CA46" s="39">
        <v>32441</v>
      </c>
      <c r="CB46" s="39">
        <v>50765</v>
      </c>
      <c r="CC46" s="39">
        <v>58679</v>
      </c>
      <c r="CD46" s="39">
        <v>3969</v>
      </c>
      <c r="CE46" s="39">
        <v>4366</v>
      </c>
      <c r="CF46" s="39">
        <v>5247</v>
      </c>
      <c r="CG46" s="39">
        <v>6467</v>
      </c>
      <c r="CH46" s="39">
        <v>6377</v>
      </c>
      <c r="CI46" s="40">
        <v>835</v>
      </c>
      <c r="CJ46" s="39">
        <v>1783</v>
      </c>
      <c r="CK46" s="39">
        <v>1471</v>
      </c>
      <c r="CL46" s="39">
        <v>15493</v>
      </c>
      <c r="CM46" s="39">
        <v>21993</v>
      </c>
      <c r="CN46" s="40">
        <v>18.5</v>
      </c>
      <c r="CO46" s="41">
        <v>511588</v>
      </c>
      <c r="CP46" s="42">
        <v>521338</v>
      </c>
      <c r="CQ46" s="43">
        <v>168288</v>
      </c>
      <c r="CR46" s="44">
        <v>32.299999999999997</v>
      </c>
      <c r="CS46" s="32">
        <v>20</v>
      </c>
      <c r="CT46">
        <v>8</v>
      </c>
      <c r="CU46">
        <v>7</v>
      </c>
      <c r="CV46">
        <v>2</v>
      </c>
      <c r="CW46">
        <v>3</v>
      </c>
      <c r="CX46">
        <v>0</v>
      </c>
      <c r="CY46">
        <v>0</v>
      </c>
    </row>
    <row r="47" spans="1:103" ht="16.5" x14ac:dyDescent="0.3">
      <c r="A47" s="15" t="s">
        <v>147</v>
      </c>
      <c r="B47" s="16">
        <v>571498</v>
      </c>
      <c r="C47" s="16">
        <v>634605</v>
      </c>
      <c r="D47" s="16">
        <f t="shared" si="29"/>
        <v>1206103</v>
      </c>
      <c r="E47" s="16">
        <v>271296</v>
      </c>
      <c r="F47" s="16">
        <v>386575</v>
      </c>
      <c r="G47" s="16">
        <f t="shared" si="30"/>
        <v>657871</v>
      </c>
      <c r="H47" s="17">
        <f t="shared" si="31"/>
        <v>1863974</v>
      </c>
      <c r="I47" s="16">
        <v>1617089</v>
      </c>
      <c r="J47" s="16">
        <v>1568111</v>
      </c>
      <c r="K47" s="16">
        <f t="shared" si="32"/>
        <v>3185200</v>
      </c>
      <c r="L47" s="16">
        <v>717800</v>
      </c>
      <c r="M47" s="16">
        <v>452406</v>
      </c>
      <c r="N47" s="16">
        <f t="shared" si="33"/>
        <v>1170206</v>
      </c>
      <c r="O47" s="18">
        <f t="shared" si="34"/>
        <v>4355406</v>
      </c>
      <c r="P47" s="19">
        <v>1766168</v>
      </c>
      <c r="Q47" s="16">
        <v>1651562</v>
      </c>
      <c r="R47" s="16">
        <f t="shared" si="35"/>
        <v>3417730</v>
      </c>
      <c r="S47" s="16">
        <v>1235483</v>
      </c>
      <c r="T47" s="16">
        <v>484704</v>
      </c>
      <c r="U47" s="16">
        <f t="shared" si="36"/>
        <v>1720187</v>
      </c>
      <c r="V47" s="17">
        <f t="shared" si="37"/>
        <v>5137917</v>
      </c>
      <c r="W47" s="19">
        <v>1729080</v>
      </c>
      <c r="X47" s="16">
        <v>2090512</v>
      </c>
      <c r="Y47" s="16">
        <f t="shared" si="17"/>
        <v>3819592</v>
      </c>
      <c r="Z47" s="16">
        <v>1679177</v>
      </c>
      <c r="AA47" s="16">
        <v>986693</v>
      </c>
      <c r="AB47" s="16">
        <f t="shared" si="0"/>
        <v>2665870</v>
      </c>
      <c r="AC47" s="17">
        <f t="shared" si="15"/>
        <v>6485462</v>
      </c>
      <c r="AD47" s="16">
        <v>2209146.94</v>
      </c>
      <c r="AE47" s="16">
        <v>3206930.89</v>
      </c>
      <c r="AF47" s="16">
        <f t="shared" si="1"/>
        <v>5416077.8300000001</v>
      </c>
      <c r="AG47" s="16">
        <v>1792484.08</v>
      </c>
      <c r="AH47" s="16">
        <v>1025878.7</v>
      </c>
      <c r="AI47" s="16">
        <f t="shared" si="2"/>
        <v>2818362.7800000003</v>
      </c>
      <c r="AJ47" s="17">
        <f t="shared" si="16"/>
        <v>8234440.6100000003</v>
      </c>
      <c r="AK47" s="16">
        <v>69253</v>
      </c>
      <c r="AL47" s="16">
        <v>250726</v>
      </c>
      <c r="AM47" s="16">
        <v>189990</v>
      </c>
      <c r="AN47" s="16">
        <v>254027</v>
      </c>
      <c r="AO47" s="23">
        <v>257735</v>
      </c>
      <c r="AP47" s="16">
        <v>5591.7445304289668</v>
      </c>
      <c r="AQ47" s="16">
        <v>15077</v>
      </c>
      <c r="AR47" s="16">
        <v>18082</v>
      </c>
      <c r="AS47" s="16">
        <v>24747</v>
      </c>
      <c r="AT47" s="23">
        <v>19345</v>
      </c>
      <c r="AU47" s="16">
        <f t="shared" ref="AU47:AY53" si="38">SUM(AK47+AP47)</f>
        <v>74844.744530428972</v>
      </c>
      <c r="AV47" s="16">
        <f t="shared" si="38"/>
        <v>265803</v>
      </c>
      <c r="AW47" s="16">
        <f t="shared" si="38"/>
        <v>208072</v>
      </c>
      <c r="AX47" s="16">
        <f t="shared" si="38"/>
        <v>278774</v>
      </c>
      <c r="AY47" s="25">
        <f t="shared" si="38"/>
        <v>277080</v>
      </c>
      <c r="AZ47" s="26">
        <v>17193</v>
      </c>
      <c r="BA47" s="26">
        <v>18290</v>
      </c>
      <c r="BB47" s="26">
        <v>18129</v>
      </c>
      <c r="BC47" s="26">
        <v>17210</v>
      </c>
      <c r="BD47" s="26">
        <v>15763</v>
      </c>
      <c r="BE47" s="26">
        <v>20152</v>
      </c>
      <c r="BF47" s="26">
        <v>23963</v>
      </c>
      <c r="BG47" s="26">
        <v>31011</v>
      </c>
      <c r="BH47" s="26">
        <v>44521</v>
      </c>
      <c r="BI47" s="26">
        <v>54937</v>
      </c>
      <c r="BJ47" s="26">
        <f t="shared" ref="BJ47:BJ53" si="39">BE47+AZ47</f>
        <v>37345</v>
      </c>
      <c r="BK47" s="26">
        <f t="shared" ref="BK47:BN53" si="40">BA47+BF47</f>
        <v>42253</v>
      </c>
      <c r="BL47" s="26">
        <f t="shared" si="40"/>
        <v>49140</v>
      </c>
      <c r="BM47" s="26">
        <f t="shared" si="40"/>
        <v>61731</v>
      </c>
      <c r="BN47" s="26">
        <f t="shared" si="40"/>
        <v>70700</v>
      </c>
      <c r="BO47" s="27">
        <v>11795</v>
      </c>
      <c r="BP47" s="27">
        <v>15961</v>
      </c>
      <c r="BQ47" s="27">
        <v>19520</v>
      </c>
      <c r="BR47" s="27">
        <v>19498</v>
      </c>
      <c r="BS47" s="28">
        <v>16419</v>
      </c>
      <c r="BT47" s="27">
        <v>1988</v>
      </c>
      <c r="BU47" s="27">
        <v>1905</v>
      </c>
      <c r="BV47" s="27">
        <v>1826</v>
      </c>
      <c r="BW47" s="27">
        <v>2047</v>
      </c>
      <c r="BX47" s="28">
        <v>2215</v>
      </c>
      <c r="BY47" s="27">
        <v>13065</v>
      </c>
      <c r="BZ47" s="27">
        <v>16872</v>
      </c>
      <c r="CA47" s="27">
        <v>22429</v>
      </c>
      <c r="CB47" s="27">
        <v>28377</v>
      </c>
      <c r="CC47" s="28">
        <v>30114</v>
      </c>
      <c r="CD47" s="27">
        <v>4702</v>
      </c>
      <c r="CE47" s="27">
        <v>3539</v>
      </c>
      <c r="CF47" s="27">
        <v>3514</v>
      </c>
      <c r="CG47" s="27">
        <v>4140</v>
      </c>
      <c r="CH47" s="28">
        <v>3685</v>
      </c>
      <c r="CI47" s="27">
        <v>963</v>
      </c>
      <c r="CJ47" s="27">
        <v>3652</v>
      </c>
      <c r="CK47" s="27">
        <v>1548</v>
      </c>
      <c r="CL47" s="27">
        <v>7348</v>
      </c>
      <c r="CM47" s="28">
        <v>17917</v>
      </c>
      <c r="CN47" s="35">
        <v>32.4</v>
      </c>
      <c r="CO47" s="30">
        <v>52754</v>
      </c>
      <c r="CP47" s="30">
        <v>93649</v>
      </c>
      <c r="CQ47" s="30">
        <v>29558</v>
      </c>
      <c r="CR47" s="31">
        <v>31.56</v>
      </c>
      <c r="CS47" s="32">
        <v>17</v>
      </c>
      <c r="CT47">
        <v>3</v>
      </c>
      <c r="CU47">
        <v>11</v>
      </c>
      <c r="CV47">
        <v>0</v>
      </c>
      <c r="CW47">
        <v>3</v>
      </c>
      <c r="CX47">
        <v>0</v>
      </c>
      <c r="CY47">
        <v>0</v>
      </c>
    </row>
    <row r="48" spans="1:103" ht="16.5" x14ac:dyDescent="0.3">
      <c r="A48" s="15" t="s">
        <v>148</v>
      </c>
      <c r="B48" s="16">
        <v>341803</v>
      </c>
      <c r="C48" s="16">
        <v>379546</v>
      </c>
      <c r="D48" s="16">
        <f t="shared" si="29"/>
        <v>721349</v>
      </c>
      <c r="E48" s="16">
        <v>162257</v>
      </c>
      <c r="F48" s="16">
        <v>231203</v>
      </c>
      <c r="G48" s="16">
        <f t="shared" si="30"/>
        <v>393460</v>
      </c>
      <c r="H48" s="17">
        <f t="shared" si="31"/>
        <v>1114809</v>
      </c>
      <c r="I48" s="16">
        <v>492029</v>
      </c>
      <c r="J48" s="16">
        <v>477127</v>
      </c>
      <c r="K48" s="16">
        <f t="shared" si="32"/>
        <v>969156</v>
      </c>
      <c r="L48" s="16">
        <v>218404</v>
      </c>
      <c r="M48" s="16">
        <v>137653</v>
      </c>
      <c r="N48" s="16">
        <f t="shared" si="33"/>
        <v>356057</v>
      </c>
      <c r="O48" s="18">
        <f t="shared" si="34"/>
        <v>1325213</v>
      </c>
      <c r="P48" s="19">
        <v>847322</v>
      </c>
      <c r="Q48" s="16">
        <v>792339</v>
      </c>
      <c r="R48" s="16">
        <f t="shared" si="35"/>
        <v>1639661</v>
      </c>
      <c r="S48" s="16">
        <v>592725</v>
      </c>
      <c r="T48" s="16">
        <v>232537</v>
      </c>
      <c r="U48" s="16">
        <f t="shared" si="36"/>
        <v>825262</v>
      </c>
      <c r="V48" s="17">
        <f t="shared" si="37"/>
        <v>2464923</v>
      </c>
      <c r="W48" s="19">
        <v>210489</v>
      </c>
      <c r="X48" s="16">
        <v>241468</v>
      </c>
      <c r="Y48" s="16">
        <f t="shared" si="17"/>
        <v>451957</v>
      </c>
      <c r="Z48" s="45">
        <f xml:space="preserve"> 215234*2013 - 432511100</f>
        <v>754942</v>
      </c>
      <c r="AA48" s="16">
        <v>121862</v>
      </c>
      <c r="AB48" s="16">
        <f>SUM(Z48:AA48)</f>
        <v>876804</v>
      </c>
      <c r="AC48" s="46">
        <f t="shared" si="15"/>
        <v>1328761</v>
      </c>
      <c r="AD48" s="16">
        <v>418817.9</v>
      </c>
      <c r="AE48" s="16">
        <v>533750.55000000005</v>
      </c>
      <c r="AF48" s="16">
        <f t="shared" si="1"/>
        <v>952568.45000000007</v>
      </c>
      <c r="AG48" s="45">
        <f xml:space="preserve"> 215234*2014 - 432511100</f>
        <v>970176</v>
      </c>
      <c r="AH48" s="22">
        <v>122525.4</v>
      </c>
      <c r="AI48" s="16">
        <f t="shared" si="2"/>
        <v>1092701.3999999999</v>
      </c>
      <c r="AJ48" s="46">
        <f t="shared" si="16"/>
        <v>2045269.85</v>
      </c>
      <c r="AK48" s="16">
        <v>41419</v>
      </c>
      <c r="AL48" s="16">
        <v>76288</v>
      </c>
      <c r="AM48" s="16">
        <v>91148</v>
      </c>
      <c r="AN48" s="16">
        <v>105331</v>
      </c>
      <c r="AO48" s="23">
        <v>97127</v>
      </c>
      <c r="AP48" s="47">
        <v>3118.23</v>
      </c>
      <c r="AQ48" s="47">
        <v>10317.09</v>
      </c>
      <c r="AR48" s="47">
        <v>6263.88</v>
      </c>
      <c r="AS48" s="47">
        <v>10750.74</v>
      </c>
      <c r="AT48" s="47">
        <v>8137.52</v>
      </c>
      <c r="AU48" s="16">
        <f t="shared" si="38"/>
        <v>44537.23</v>
      </c>
      <c r="AV48" s="16">
        <f t="shared" si="38"/>
        <v>86605.09</v>
      </c>
      <c r="AW48" s="16">
        <f t="shared" si="38"/>
        <v>97411.88</v>
      </c>
      <c r="AX48" s="16">
        <f t="shared" si="38"/>
        <v>116081.74</v>
      </c>
      <c r="AY48" s="25">
        <f t="shared" si="38"/>
        <v>105264.52</v>
      </c>
      <c r="AZ48" s="26">
        <v>11482</v>
      </c>
      <c r="BA48" s="26">
        <v>13313</v>
      </c>
      <c r="BB48" s="26">
        <v>11857</v>
      </c>
      <c r="BC48" s="26">
        <v>12212</v>
      </c>
      <c r="BD48" s="26">
        <v>11074</v>
      </c>
      <c r="BE48" s="26">
        <v>12202</v>
      </c>
      <c r="BF48" s="26">
        <v>12235</v>
      </c>
      <c r="BG48" s="26">
        <v>18197</v>
      </c>
      <c r="BH48" s="26">
        <v>21764</v>
      </c>
      <c r="BI48" s="26">
        <v>25170</v>
      </c>
      <c r="BJ48" s="26">
        <f t="shared" si="39"/>
        <v>23684</v>
      </c>
      <c r="BK48" s="26">
        <f t="shared" si="40"/>
        <v>25548</v>
      </c>
      <c r="BL48" s="26">
        <f t="shared" si="40"/>
        <v>30054</v>
      </c>
      <c r="BM48" s="26">
        <f t="shared" si="40"/>
        <v>33976</v>
      </c>
      <c r="BN48" s="26">
        <f t="shared" si="40"/>
        <v>36244</v>
      </c>
      <c r="BO48" s="27">
        <v>6827</v>
      </c>
      <c r="BP48" s="27">
        <v>8778</v>
      </c>
      <c r="BQ48" s="27">
        <v>9593</v>
      </c>
      <c r="BR48" s="27">
        <v>10885</v>
      </c>
      <c r="BS48" s="28">
        <v>11281</v>
      </c>
      <c r="BT48" s="27">
        <v>458</v>
      </c>
      <c r="BU48" s="27">
        <v>432</v>
      </c>
      <c r="BV48" s="27">
        <v>467</v>
      </c>
      <c r="BW48" s="27">
        <v>542</v>
      </c>
      <c r="BX48" s="28">
        <v>562</v>
      </c>
      <c r="BY48" s="27">
        <v>12703</v>
      </c>
      <c r="BZ48" s="27">
        <v>14653</v>
      </c>
      <c r="CA48" s="27">
        <v>17961</v>
      </c>
      <c r="CB48" s="27">
        <v>17132</v>
      </c>
      <c r="CC48" s="28">
        <v>19652</v>
      </c>
      <c r="CD48" s="27">
        <v>1082</v>
      </c>
      <c r="CE48" s="27">
        <v>1133</v>
      </c>
      <c r="CF48" s="27">
        <v>1282</v>
      </c>
      <c r="CG48" s="27">
        <v>1423</v>
      </c>
      <c r="CH48" s="28">
        <v>1407</v>
      </c>
      <c r="CI48" s="27">
        <v>204</v>
      </c>
      <c r="CJ48" s="27">
        <v>522</v>
      </c>
      <c r="CK48" s="27">
        <v>726</v>
      </c>
      <c r="CL48" s="27">
        <v>3971</v>
      </c>
      <c r="CM48" s="28">
        <v>3301</v>
      </c>
      <c r="CN48" s="35">
        <v>50.6</v>
      </c>
      <c r="CO48" s="30">
        <v>115251</v>
      </c>
      <c r="CP48" s="30">
        <v>116804</v>
      </c>
      <c r="CQ48" s="30">
        <v>32400</v>
      </c>
      <c r="CR48" s="31">
        <v>27.74</v>
      </c>
      <c r="CS48" s="32">
        <v>12</v>
      </c>
      <c r="CT48">
        <v>6</v>
      </c>
      <c r="CU48">
        <v>6</v>
      </c>
      <c r="CV48">
        <v>0</v>
      </c>
      <c r="CW48">
        <v>0</v>
      </c>
      <c r="CX48">
        <v>0</v>
      </c>
      <c r="CY48">
        <v>0</v>
      </c>
    </row>
    <row r="49" spans="1:103" ht="16.5" x14ac:dyDescent="0.3">
      <c r="A49" s="15" t="s">
        <v>149</v>
      </c>
      <c r="B49" s="16">
        <v>474096</v>
      </c>
      <c r="C49" s="16">
        <v>526447</v>
      </c>
      <c r="D49" s="16">
        <f t="shared" si="29"/>
        <v>1000543</v>
      </c>
      <c r="E49" s="16">
        <v>225058</v>
      </c>
      <c r="F49" s="16">
        <v>320689</v>
      </c>
      <c r="G49" s="16">
        <f t="shared" si="30"/>
        <v>545747</v>
      </c>
      <c r="H49" s="17">
        <f t="shared" si="31"/>
        <v>1546290</v>
      </c>
      <c r="I49" s="16">
        <v>551282</v>
      </c>
      <c r="J49" s="16">
        <v>534585</v>
      </c>
      <c r="K49" s="16">
        <f t="shared" si="32"/>
        <v>1085867</v>
      </c>
      <c r="L49" s="16">
        <v>244705</v>
      </c>
      <c r="M49" s="16">
        <v>154230</v>
      </c>
      <c r="N49" s="16">
        <f t="shared" si="33"/>
        <v>398935</v>
      </c>
      <c r="O49" s="18">
        <f t="shared" si="34"/>
        <v>1484802</v>
      </c>
      <c r="P49" s="19">
        <v>612019</v>
      </c>
      <c r="Q49" s="16">
        <v>572305</v>
      </c>
      <c r="R49" s="16">
        <f t="shared" si="35"/>
        <v>1184324</v>
      </c>
      <c r="S49" s="16">
        <v>428124</v>
      </c>
      <c r="T49" s="16">
        <v>167961</v>
      </c>
      <c r="U49" s="16">
        <f t="shared" si="36"/>
        <v>596085</v>
      </c>
      <c r="V49" s="17">
        <f t="shared" si="37"/>
        <v>1780409</v>
      </c>
      <c r="W49" s="19">
        <v>548817</v>
      </c>
      <c r="X49" s="16">
        <v>616723</v>
      </c>
      <c r="Y49" s="16">
        <f t="shared" si="17"/>
        <v>1165540</v>
      </c>
      <c r="Z49" s="16">
        <v>780572</v>
      </c>
      <c r="AA49" s="16">
        <v>503762</v>
      </c>
      <c r="AB49" s="16">
        <f t="shared" si="0"/>
        <v>1284334</v>
      </c>
      <c r="AC49" s="17">
        <f t="shared" si="15"/>
        <v>2449874</v>
      </c>
      <c r="AD49" s="16">
        <v>749426.29</v>
      </c>
      <c r="AE49" s="16">
        <v>944215.49</v>
      </c>
      <c r="AF49" s="16">
        <f t="shared" si="1"/>
        <v>1693641.78</v>
      </c>
      <c r="AG49" s="16">
        <v>672865.25</v>
      </c>
      <c r="AH49" s="16">
        <v>369286.1</v>
      </c>
      <c r="AI49" s="16">
        <f t="shared" si="2"/>
        <v>1042151.35</v>
      </c>
      <c r="AJ49" s="17">
        <f t="shared" si="16"/>
        <v>2735793.13</v>
      </c>
      <c r="AK49" s="16">
        <v>57450</v>
      </c>
      <c r="AL49" s="16">
        <v>85475</v>
      </c>
      <c r="AM49" s="16">
        <v>65836</v>
      </c>
      <c r="AN49" s="16">
        <v>79493</v>
      </c>
      <c r="AO49" s="23">
        <v>111141</v>
      </c>
      <c r="AP49" s="16">
        <v>6076.770391246685</v>
      </c>
      <c r="AQ49" s="16">
        <v>5380</v>
      </c>
      <c r="AR49" s="16">
        <v>6394</v>
      </c>
      <c r="AS49" s="16">
        <v>9881</v>
      </c>
      <c r="AT49" s="23">
        <v>7596</v>
      </c>
      <c r="AU49" s="16">
        <f t="shared" si="38"/>
        <v>63526.770391246682</v>
      </c>
      <c r="AV49" s="16">
        <f t="shared" si="38"/>
        <v>90855</v>
      </c>
      <c r="AW49" s="16">
        <f t="shared" si="38"/>
        <v>72230</v>
      </c>
      <c r="AX49" s="16">
        <f t="shared" si="38"/>
        <v>89374</v>
      </c>
      <c r="AY49" s="25">
        <f t="shared" si="38"/>
        <v>118737</v>
      </c>
      <c r="AZ49" s="26">
        <v>15158</v>
      </c>
      <c r="BA49" s="26">
        <v>25578</v>
      </c>
      <c r="BB49" s="26">
        <v>19554</v>
      </c>
      <c r="BC49" s="26">
        <v>13773</v>
      </c>
      <c r="BD49" s="26">
        <v>14176</v>
      </c>
      <c r="BE49" s="26">
        <v>4941</v>
      </c>
      <c r="BF49" s="26">
        <v>9155</v>
      </c>
      <c r="BG49" s="26">
        <v>15614</v>
      </c>
      <c r="BH49" s="26">
        <v>21340</v>
      </c>
      <c r="BI49" s="26">
        <v>29406</v>
      </c>
      <c r="BJ49" s="26">
        <f t="shared" si="39"/>
        <v>20099</v>
      </c>
      <c r="BK49" s="26">
        <f t="shared" si="40"/>
        <v>34733</v>
      </c>
      <c r="BL49" s="26">
        <f t="shared" si="40"/>
        <v>35168</v>
      </c>
      <c r="BM49" s="26">
        <f t="shared" si="40"/>
        <v>35113</v>
      </c>
      <c r="BN49" s="26">
        <f t="shared" si="40"/>
        <v>43582</v>
      </c>
      <c r="BO49" s="27">
        <v>4184</v>
      </c>
      <c r="BP49" s="27">
        <v>9546</v>
      </c>
      <c r="BQ49" s="27">
        <v>12206</v>
      </c>
      <c r="BR49" s="27">
        <v>12175</v>
      </c>
      <c r="BS49" s="28">
        <v>13889</v>
      </c>
      <c r="BT49" s="27">
        <v>416</v>
      </c>
      <c r="BU49" s="27">
        <v>545</v>
      </c>
      <c r="BV49" s="27">
        <v>549</v>
      </c>
      <c r="BW49" s="27">
        <v>697</v>
      </c>
      <c r="BX49" s="28">
        <v>738</v>
      </c>
      <c r="BY49" s="27">
        <v>8323</v>
      </c>
      <c r="BZ49" s="27">
        <v>17301</v>
      </c>
      <c r="CA49" s="27">
        <v>19696</v>
      </c>
      <c r="CB49" s="27">
        <v>17251</v>
      </c>
      <c r="CC49" s="28">
        <v>21945</v>
      </c>
      <c r="CD49" s="27">
        <v>926</v>
      </c>
      <c r="CE49" s="27">
        <v>1578</v>
      </c>
      <c r="CF49" s="27">
        <v>1521</v>
      </c>
      <c r="CG49" s="27">
        <v>1463</v>
      </c>
      <c r="CH49" s="28">
        <v>1648</v>
      </c>
      <c r="CI49" s="27">
        <v>1508</v>
      </c>
      <c r="CJ49" s="27">
        <v>5714</v>
      </c>
      <c r="CK49" s="27">
        <v>1155</v>
      </c>
      <c r="CL49" s="27">
        <v>3482</v>
      </c>
      <c r="CM49" s="28">
        <v>5281</v>
      </c>
      <c r="CN49" s="35">
        <v>48</v>
      </c>
      <c r="CO49" s="30">
        <v>120848</v>
      </c>
      <c r="CP49" s="30">
        <v>122105</v>
      </c>
      <c r="CQ49" s="30">
        <v>23894</v>
      </c>
      <c r="CR49" s="31">
        <v>19.57</v>
      </c>
      <c r="CS49" s="32">
        <v>15</v>
      </c>
      <c r="CT49">
        <v>2</v>
      </c>
      <c r="CU49">
        <v>10</v>
      </c>
      <c r="CV49">
        <v>2</v>
      </c>
      <c r="CW49">
        <v>1</v>
      </c>
      <c r="CX49">
        <v>0</v>
      </c>
      <c r="CY49">
        <v>0</v>
      </c>
    </row>
    <row r="50" spans="1:103" ht="16.5" x14ac:dyDescent="0.3">
      <c r="A50" s="15" t="s">
        <v>150</v>
      </c>
      <c r="B50" s="16">
        <v>622481</v>
      </c>
      <c r="C50" s="16">
        <v>691218</v>
      </c>
      <c r="D50" s="16">
        <f t="shared" si="29"/>
        <v>1313699</v>
      </c>
      <c r="E50" s="16">
        <v>295498</v>
      </c>
      <c r="F50" s="16">
        <v>421061</v>
      </c>
      <c r="G50" s="16">
        <f t="shared" si="30"/>
        <v>716559</v>
      </c>
      <c r="H50" s="17">
        <f t="shared" si="31"/>
        <v>2030258</v>
      </c>
      <c r="I50" s="16">
        <v>1093934</v>
      </c>
      <c r="J50" s="16">
        <v>1060801</v>
      </c>
      <c r="K50" s="16">
        <f t="shared" si="32"/>
        <v>2154735</v>
      </c>
      <c r="L50" s="16">
        <v>485580</v>
      </c>
      <c r="M50" s="16">
        <v>306045</v>
      </c>
      <c r="N50" s="16">
        <f t="shared" si="33"/>
        <v>791625</v>
      </c>
      <c r="O50" s="18">
        <f t="shared" si="34"/>
        <v>2946360</v>
      </c>
      <c r="P50" s="19">
        <v>857343</v>
      </c>
      <c r="Q50" s="16">
        <v>801710</v>
      </c>
      <c r="R50" s="16">
        <f t="shared" si="35"/>
        <v>1659053</v>
      </c>
      <c r="S50" s="16">
        <v>599735</v>
      </c>
      <c r="T50" s="16">
        <v>235288</v>
      </c>
      <c r="U50" s="16">
        <f t="shared" si="36"/>
        <v>835023</v>
      </c>
      <c r="V50" s="17">
        <f t="shared" si="37"/>
        <v>2494076</v>
      </c>
      <c r="W50" s="19">
        <v>877792</v>
      </c>
      <c r="X50" s="16">
        <v>920187</v>
      </c>
      <c r="Y50" s="16">
        <f t="shared" si="17"/>
        <v>1797979</v>
      </c>
      <c r="Z50" s="16">
        <v>956073</v>
      </c>
      <c r="AA50" s="16">
        <v>843131</v>
      </c>
      <c r="AB50" s="16">
        <f t="shared" si="0"/>
        <v>1799204</v>
      </c>
      <c r="AC50" s="17">
        <f t="shared" si="15"/>
        <v>3597183</v>
      </c>
      <c r="AD50" s="16">
        <v>1224209.1000000001</v>
      </c>
      <c r="AE50" s="16">
        <v>1163901.8999999999</v>
      </c>
      <c r="AF50" s="16">
        <f t="shared" si="1"/>
        <v>2388111</v>
      </c>
      <c r="AG50" s="16">
        <v>1262120.0900000001</v>
      </c>
      <c r="AH50" s="16">
        <v>435255.03</v>
      </c>
      <c r="AI50" s="16">
        <f t="shared" si="2"/>
        <v>1697375.12</v>
      </c>
      <c r="AJ50" s="17">
        <f t="shared" si="16"/>
        <v>4085486.12</v>
      </c>
      <c r="AK50" s="16">
        <v>75431</v>
      </c>
      <c r="AL50" s="16">
        <v>169612</v>
      </c>
      <c r="AM50" s="16">
        <v>92226</v>
      </c>
      <c r="AN50" s="16">
        <v>199666</v>
      </c>
      <c r="AO50" s="23">
        <v>185488</v>
      </c>
      <c r="AP50" s="16">
        <v>5409.4260445699256</v>
      </c>
      <c r="AQ50" s="16">
        <v>12433</v>
      </c>
      <c r="AR50" s="16">
        <v>8086</v>
      </c>
      <c r="AS50" s="16">
        <v>11660</v>
      </c>
      <c r="AT50" s="23">
        <v>13642</v>
      </c>
      <c r="AU50" s="16">
        <f t="shared" si="38"/>
        <v>80840.426044569933</v>
      </c>
      <c r="AV50" s="16">
        <f t="shared" si="38"/>
        <v>182045</v>
      </c>
      <c r="AW50" s="16">
        <f t="shared" si="38"/>
        <v>100312</v>
      </c>
      <c r="AX50" s="16">
        <f t="shared" si="38"/>
        <v>211326</v>
      </c>
      <c r="AY50" s="25">
        <f t="shared" si="38"/>
        <v>199130</v>
      </c>
      <c r="AZ50" s="26">
        <v>16963</v>
      </c>
      <c r="BA50" s="26">
        <v>14584</v>
      </c>
      <c r="BB50" s="26">
        <v>23794</v>
      </c>
      <c r="BC50" s="26">
        <v>27726</v>
      </c>
      <c r="BD50" s="26">
        <v>25191</v>
      </c>
      <c r="BE50" s="26">
        <v>23251</v>
      </c>
      <c r="BF50" s="26">
        <v>23728</v>
      </c>
      <c r="BG50" s="26">
        <v>35656</v>
      </c>
      <c r="BH50" s="26">
        <v>38160</v>
      </c>
      <c r="BI50" s="26">
        <v>53088</v>
      </c>
      <c r="BJ50" s="26">
        <f t="shared" si="39"/>
        <v>40214</v>
      </c>
      <c r="BK50" s="26">
        <f t="shared" si="40"/>
        <v>38312</v>
      </c>
      <c r="BL50" s="26">
        <f t="shared" si="40"/>
        <v>59450</v>
      </c>
      <c r="BM50" s="26">
        <f t="shared" si="40"/>
        <v>65886</v>
      </c>
      <c r="BN50" s="26">
        <f t="shared" si="40"/>
        <v>78279</v>
      </c>
      <c r="BO50" s="27">
        <v>11437</v>
      </c>
      <c r="BP50" s="27">
        <v>12152</v>
      </c>
      <c r="BQ50" s="27">
        <v>17243</v>
      </c>
      <c r="BR50" s="27">
        <v>16890</v>
      </c>
      <c r="BS50" s="28">
        <v>17915</v>
      </c>
      <c r="BT50" s="27">
        <v>952</v>
      </c>
      <c r="BU50" s="27">
        <v>906</v>
      </c>
      <c r="BV50" s="27">
        <v>1079</v>
      </c>
      <c r="BW50" s="27">
        <v>963</v>
      </c>
      <c r="BX50" s="28">
        <v>1140</v>
      </c>
      <c r="BY50" s="27">
        <v>19767</v>
      </c>
      <c r="BZ50" s="27">
        <v>18294</v>
      </c>
      <c r="CA50" s="27">
        <v>30518</v>
      </c>
      <c r="CB50" s="27">
        <v>30071</v>
      </c>
      <c r="CC50" s="28">
        <v>42658</v>
      </c>
      <c r="CD50" s="27">
        <v>2299</v>
      </c>
      <c r="CE50" s="27">
        <v>1768</v>
      </c>
      <c r="CF50" s="27">
        <v>2469</v>
      </c>
      <c r="CG50" s="27">
        <v>2153</v>
      </c>
      <c r="CH50" s="28">
        <v>2245</v>
      </c>
      <c r="CI50" s="27">
        <v>1241</v>
      </c>
      <c r="CJ50" s="27">
        <v>5140</v>
      </c>
      <c r="CK50" s="27">
        <v>8091</v>
      </c>
      <c r="CL50" s="27">
        <v>15759</v>
      </c>
      <c r="CM50" s="28">
        <v>14150</v>
      </c>
      <c r="CN50" s="35">
        <v>50.5</v>
      </c>
      <c r="CO50" s="30">
        <v>180506</v>
      </c>
      <c r="CP50" s="30">
        <v>182431</v>
      </c>
      <c r="CQ50" s="35">
        <v>48273</v>
      </c>
      <c r="CR50" s="31">
        <v>26.46</v>
      </c>
      <c r="CS50" s="32">
        <v>25</v>
      </c>
      <c r="CT50">
        <v>17</v>
      </c>
      <c r="CU50">
        <v>6</v>
      </c>
      <c r="CV50">
        <v>0</v>
      </c>
      <c r="CW50">
        <v>2</v>
      </c>
      <c r="CX50">
        <v>0</v>
      </c>
      <c r="CY50">
        <v>0</v>
      </c>
    </row>
    <row r="51" spans="1:103" ht="16.5" x14ac:dyDescent="0.3">
      <c r="A51" s="15" t="s">
        <v>151</v>
      </c>
      <c r="B51" s="16">
        <v>535493</v>
      </c>
      <c r="C51" s="16">
        <v>594625</v>
      </c>
      <c r="D51" s="16">
        <f t="shared" si="29"/>
        <v>1130118</v>
      </c>
      <c r="E51" s="16">
        <v>254204</v>
      </c>
      <c r="F51" s="16">
        <v>362220</v>
      </c>
      <c r="G51" s="16">
        <f t="shared" si="30"/>
        <v>616424</v>
      </c>
      <c r="H51" s="17">
        <f t="shared" si="31"/>
        <v>1746542</v>
      </c>
      <c r="I51" s="16">
        <v>790918</v>
      </c>
      <c r="J51" s="16">
        <v>766963</v>
      </c>
      <c r="K51" s="16">
        <f t="shared" si="32"/>
        <v>1557881</v>
      </c>
      <c r="L51" s="16">
        <v>351075</v>
      </c>
      <c r="M51" s="16">
        <v>221271</v>
      </c>
      <c r="N51" s="16">
        <f t="shared" si="33"/>
        <v>572346</v>
      </c>
      <c r="O51" s="18">
        <f t="shared" si="34"/>
        <v>2130227</v>
      </c>
      <c r="P51" s="19">
        <v>773101</v>
      </c>
      <c r="Q51" s="16">
        <v>722935</v>
      </c>
      <c r="R51" s="16">
        <f t="shared" si="35"/>
        <v>1496036</v>
      </c>
      <c r="S51" s="16">
        <v>540806</v>
      </c>
      <c r="T51" s="16">
        <v>212169</v>
      </c>
      <c r="U51" s="16">
        <f t="shared" si="36"/>
        <v>752975</v>
      </c>
      <c r="V51" s="17">
        <f t="shared" si="37"/>
        <v>2249011</v>
      </c>
      <c r="W51" s="19">
        <v>742877</v>
      </c>
      <c r="X51" s="16">
        <v>966206</v>
      </c>
      <c r="Y51" s="16">
        <f t="shared" si="17"/>
        <v>1709083</v>
      </c>
      <c r="Z51" s="16">
        <v>1685352</v>
      </c>
      <c r="AA51" s="16">
        <v>1511022</v>
      </c>
      <c r="AB51" s="16">
        <f t="shared" si="0"/>
        <v>3196374</v>
      </c>
      <c r="AC51" s="17">
        <f t="shared" si="15"/>
        <v>4905457</v>
      </c>
      <c r="AD51" s="16">
        <v>1912356.11</v>
      </c>
      <c r="AE51" s="16">
        <v>2376091.08</v>
      </c>
      <c r="AF51" s="16">
        <f t="shared" si="1"/>
        <v>4288447.1900000004</v>
      </c>
      <c r="AG51" s="16">
        <v>1647161.11</v>
      </c>
      <c r="AH51" s="16">
        <v>1014060.59</v>
      </c>
      <c r="AI51" s="16">
        <f t="shared" si="2"/>
        <v>2661221.7000000002</v>
      </c>
      <c r="AJ51" s="17">
        <f t="shared" si="16"/>
        <v>6949668.8900000006</v>
      </c>
      <c r="AK51" s="16">
        <v>64890</v>
      </c>
      <c r="AL51" s="16">
        <v>122630</v>
      </c>
      <c r="AM51" s="16">
        <v>83164</v>
      </c>
      <c r="AN51" s="16">
        <v>174656</v>
      </c>
      <c r="AO51" s="23">
        <v>228878</v>
      </c>
      <c r="AP51" s="16">
        <v>7072.9338325069148</v>
      </c>
      <c r="AQ51" s="16">
        <v>12887</v>
      </c>
      <c r="AR51" s="16">
        <v>10324</v>
      </c>
      <c r="AS51" s="16">
        <v>14478</v>
      </c>
      <c r="AT51" s="23">
        <v>20111</v>
      </c>
      <c r="AU51" s="16">
        <f t="shared" si="38"/>
        <v>71962.933832506911</v>
      </c>
      <c r="AV51" s="16">
        <f t="shared" si="38"/>
        <v>135517</v>
      </c>
      <c r="AW51" s="16">
        <f t="shared" si="38"/>
        <v>93488</v>
      </c>
      <c r="AX51" s="16">
        <f t="shared" si="38"/>
        <v>189134</v>
      </c>
      <c r="AY51" s="25">
        <f t="shared" si="38"/>
        <v>248989</v>
      </c>
      <c r="AZ51" s="26">
        <v>12792</v>
      </c>
      <c r="BA51" s="26">
        <v>16218</v>
      </c>
      <c r="BB51" s="26">
        <v>19153</v>
      </c>
      <c r="BC51" s="26">
        <v>20801</v>
      </c>
      <c r="BD51" s="26">
        <v>18492</v>
      </c>
      <c r="BE51" s="26">
        <v>22031</v>
      </c>
      <c r="BF51" s="26">
        <v>23201</v>
      </c>
      <c r="BG51" s="26">
        <v>29177</v>
      </c>
      <c r="BH51" s="26">
        <v>22766</v>
      </c>
      <c r="BI51" s="26">
        <v>57701</v>
      </c>
      <c r="BJ51" s="26">
        <f t="shared" si="39"/>
        <v>34823</v>
      </c>
      <c r="BK51" s="26">
        <f t="shared" si="40"/>
        <v>39419</v>
      </c>
      <c r="BL51" s="26">
        <f t="shared" si="40"/>
        <v>48330</v>
      </c>
      <c r="BM51" s="26">
        <f t="shared" si="40"/>
        <v>43567</v>
      </c>
      <c r="BN51" s="26">
        <f t="shared" si="40"/>
        <v>76193</v>
      </c>
      <c r="BO51" s="27">
        <v>12005</v>
      </c>
      <c r="BP51" s="27">
        <v>14585</v>
      </c>
      <c r="BQ51" s="27">
        <v>18686</v>
      </c>
      <c r="BR51" s="27">
        <v>15736</v>
      </c>
      <c r="BS51" s="28">
        <v>27053</v>
      </c>
      <c r="BT51" s="27">
        <v>1648</v>
      </c>
      <c r="BU51" s="27">
        <v>1602</v>
      </c>
      <c r="BV51" s="27">
        <v>1794</v>
      </c>
      <c r="BW51" s="27">
        <v>1269</v>
      </c>
      <c r="BX51" s="28">
        <v>2466</v>
      </c>
      <c r="BY51" s="27">
        <v>13369</v>
      </c>
      <c r="BZ51" s="27">
        <v>18021</v>
      </c>
      <c r="CA51" s="27">
        <v>22660</v>
      </c>
      <c r="CB51" s="27">
        <v>18472</v>
      </c>
      <c r="CC51" s="28">
        <v>35334</v>
      </c>
      <c r="CD51" s="27">
        <v>4028</v>
      </c>
      <c r="CE51" s="27">
        <v>3537</v>
      </c>
      <c r="CF51" s="27">
        <v>3635</v>
      </c>
      <c r="CG51" s="27">
        <v>2267</v>
      </c>
      <c r="CH51" s="28">
        <v>4066</v>
      </c>
      <c r="CI51" s="27">
        <v>69</v>
      </c>
      <c r="CJ51" s="27">
        <v>1474</v>
      </c>
      <c r="CK51" s="27">
        <v>1313</v>
      </c>
      <c r="CL51" s="27">
        <v>5705</v>
      </c>
      <c r="CM51" s="28">
        <v>6989</v>
      </c>
      <c r="CN51" s="35">
        <v>44.4</v>
      </c>
      <c r="CO51" s="30">
        <v>147630</v>
      </c>
      <c r="CP51" s="30">
        <v>149188</v>
      </c>
      <c r="CQ51" s="30">
        <v>43410</v>
      </c>
      <c r="CR51" s="31">
        <v>29.1</v>
      </c>
      <c r="CS51" s="32">
        <v>17</v>
      </c>
      <c r="CT51">
        <v>7</v>
      </c>
      <c r="CU51">
        <v>7</v>
      </c>
      <c r="CV51">
        <v>1</v>
      </c>
      <c r="CW51">
        <v>2</v>
      </c>
      <c r="CX51">
        <v>0</v>
      </c>
      <c r="CY51">
        <v>0</v>
      </c>
    </row>
    <row r="52" spans="1:103" ht="16.5" x14ac:dyDescent="0.3">
      <c r="A52" s="15" t="s">
        <v>152</v>
      </c>
      <c r="B52" s="16">
        <v>340887</v>
      </c>
      <c r="C52" s="16">
        <v>378529</v>
      </c>
      <c r="D52" s="16">
        <f t="shared" si="29"/>
        <v>719416</v>
      </c>
      <c r="E52" s="16">
        <v>161823</v>
      </c>
      <c r="F52" s="16">
        <v>230584</v>
      </c>
      <c r="G52" s="16">
        <f t="shared" si="30"/>
        <v>392407</v>
      </c>
      <c r="H52" s="17">
        <f t="shared" si="31"/>
        <v>1111823</v>
      </c>
      <c r="I52" s="16">
        <v>442631</v>
      </c>
      <c r="J52" s="16">
        <v>429225</v>
      </c>
      <c r="K52" s="16">
        <f t="shared" si="32"/>
        <v>871856</v>
      </c>
      <c r="L52" s="16">
        <v>196477</v>
      </c>
      <c r="M52" s="16">
        <v>123833</v>
      </c>
      <c r="N52" s="16">
        <f t="shared" si="33"/>
        <v>320310</v>
      </c>
      <c r="O52" s="18">
        <f t="shared" si="34"/>
        <v>1192166</v>
      </c>
      <c r="P52" s="19">
        <v>646256</v>
      </c>
      <c r="Q52" s="16">
        <v>604321</v>
      </c>
      <c r="R52" s="16">
        <f t="shared" si="35"/>
        <v>1250577</v>
      </c>
      <c r="S52" s="16">
        <v>452074</v>
      </c>
      <c r="T52" s="16">
        <v>177357</v>
      </c>
      <c r="U52" s="16">
        <f t="shared" si="36"/>
        <v>629431</v>
      </c>
      <c r="V52" s="17">
        <f t="shared" si="37"/>
        <v>1880008</v>
      </c>
      <c r="W52" s="19">
        <v>374432</v>
      </c>
      <c r="X52" s="16">
        <v>481126</v>
      </c>
      <c r="Y52" s="16">
        <f t="shared" si="17"/>
        <v>855558</v>
      </c>
      <c r="Z52" s="16">
        <v>263157</v>
      </c>
      <c r="AA52" s="16">
        <v>90487</v>
      </c>
      <c r="AB52" s="16">
        <f t="shared" si="0"/>
        <v>353644</v>
      </c>
      <c r="AC52" s="17">
        <f t="shared" si="15"/>
        <v>1209202</v>
      </c>
      <c r="AD52" s="16">
        <v>462220.14</v>
      </c>
      <c r="AE52" s="16">
        <v>610532.76</v>
      </c>
      <c r="AF52" s="16">
        <f t="shared" si="1"/>
        <v>1072752.8999999999</v>
      </c>
      <c r="AG52" s="16">
        <v>312007.94</v>
      </c>
      <c r="AH52" s="16">
        <v>135360.18</v>
      </c>
      <c r="AI52" s="16">
        <f t="shared" si="2"/>
        <v>447368.12</v>
      </c>
      <c r="AJ52" s="17">
        <f t="shared" si="16"/>
        <v>1520121.02</v>
      </c>
      <c r="AK52" s="16">
        <v>41308</v>
      </c>
      <c r="AL52" s="16">
        <v>68629</v>
      </c>
      <c r="AM52" s="16">
        <v>69519</v>
      </c>
      <c r="AN52" s="16">
        <v>60430</v>
      </c>
      <c r="AO52" s="23">
        <v>67823</v>
      </c>
      <c r="AP52" s="16">
        <v>1944.7296011133808</v>
      </c>
      <c r="AQ52" s="16">
        <v>3395</v>
      </c>
      <c r="AR52" s="16">
        <v>5924</v>
      </c>
      <c r="AS52" s="16">
        <v>3170</v>
      </c>
      <c r="AT52" s="23">
        <v>3566</v>
      </c>
      <c r="AU52" s="16">
        <f t="shared" si="38"/>
        <v>43252.72960111338</v>
      </c>
      <c r="AV52" s="16">
        <f t="shared" si="38"/>
        <v>72024</v>
      </c>
      <c r="AW52" s="16">
        <f t="shared" si="38"/>
        <v>75443</v>
      </c>
      <c r="AX52" s="16">
        <f t="shared" si="38"/>
        <v>63600</v>
      </c>
      <c r="AY52" s="25">
        <f t="shared" si="38"/>
        <v>71389</v>
      </c>
      <c r="AZ52" s="26">
        <v>10667</v>
      </c>
      <c r="BA52" s="26">
        <v>11302</v>
      </c>
      <c r="BB52" s="26">
        <v>13418</v>
      </c>
      <c r="BC52" s="26">
        <v>13733</v>
      </c>
      <c r="BD52" s="26">
        <v>11171</v>
      </c>
      <c r="BE52" s="26">
        <v>10085</v>
      </c>
      <c r="BF52" s="26">
        <v>11741</v>
      </c>
      <c r="BG52" s="26">
        <v>21498</v>
      </c>
      <c r="BH52" s="26">
        <v>28054</v>
      </c>
      <c r="BI52" s="26">
        <v>42496</v>
      </c>
      <c r="BJ52" s="26">
        <f t="shared" si="39"/>
        <v>20752</v>
      </c>
      <c r="BK52" s="26">
        <f t="shared" si="40"/>
        <v>23043</v>
      </c>
      <c r="BL52" s="26">
        <f t="shared" si="40"/>
        <v>34916</v>
      </c>
      <c r="BM52" s="26">
        <f t="shared" si="40"/>
        <v>41787</v>
      </c>
      <c r="BN52" s="26">
        <f t="shared" si="40"/>
        <v>53667</v>
      </c>
      <c r="BO52" s="27">
        <v>8171</v>
      </c>
      <c r="BP52" s="27">
        <v>9186</v>
      </c>
      <c r="BQ52" s="27">
        <v>14201</v>
      </c>
      <c r="BR52" s="27">
        <v>15037</v>
      </c>
      <c r="BS52" s="28">
        <v>17953</v>
      </c>
      <c r="BT52" s="27">
        <v>1294</v>
      </c>
      <c r="BU52" s="27">
        <v>1002</v>
      </c>
      <c r="BV52" s="27">
        <v>1467</v>
      </c>
      <c r="BW52" s="27">
        <v>1332</v>
      </c>
      <c r="BX52" s="28">
        <v>1629</v>
      </c>
      <c r="BY52" s="27">
        <v>6181</v>
      </c>
      <c r="BZ52" s="27">
        <v>10192</v>
      </c>
      <c r="CA52" s="27">
        <v>15673</v>
      </c>
      <c r="CB52" s="27">
        <v>17638</v>
      </c>
      <c r="CC52" s="28">
        <v>22442</v>
      </c>
      <c r="CD52" s="27">
        <v>2931</v>
      </c>
      <c r="CE52" s="27">
        <v>2183</v>
      </c>
      <c r="CF52" s="27">
        <v>2653</v>
      </c>
      <c r="CG52" s="27">
        <v>2491</v>
      </c>
      <c r="CH52" s="28">
        <v>2633</v>
      </c>
      <c r="CI52" s="27">
        <v>27</v>
      </c>
      <c r="CJ52" s="27">
        <v>282</v>
      </c>
      <c r="CK52" s="27">
        <v>654</v>
      </c>
      <c r="CL52" s="27">
        <v>5078</v>
      </c>
      <c r="CM52" s="28">
        <v>8709</v>
      </c>
      <c r="CN52" s="35">
        <v>27.7</v>
      </c>
      <c r="CO52" s="30">
        <v>45849</v>
      </c>
      <c r="CP52" s="30">
        <v>46661</v>
      </c>
      <c r="CQ52" s="30">
        <v>18122</v>
      </c>
      <c r="CR52" s="31">
        <v>38.840000000000003</v>
      </c>
      <c r="CS52" s="32">
        <v>9</v>
      </c>
      <c r="CT52">
        <v>3</v>
      </c>
      <c r="CU52">
        <v>6</v>
      </c>
      <c r="CV52">
        <v>0</v>
      </c>
      <c r="CW52">
        <v>0</v>
      </c>
      <c r="CX52">
        <v>0</v>
      </c>
      <c r="CY52">
        <v>0</v>
      </c>
    </row>
    <row r="53" spans="1:103" ht="16.5" x14ac:dyDescent="0.3">
      <c r="A53" s="15" t="s">
        <v>153</v>
      </c>
      <c r="B53" s="16">
        <v>220618</v>
      </c>
      <c r="C53" s="16">
        <v>244979</v>
      </c>
      <c r="D53" s="16">
        <f t="shared" si="29"/>
        <v>465597</v>
      </c>
      <c r="E53" s="16">
        <v>104729</v>
      </c>
      <c r="F53" s="16">
        <v>149231</v>
      </c>
      <c r="G53" s="16">
        <f t="shared" si="30"/>
        <v>253960</v>
      </c>
      <c r="H53" s="17">
        <f t="shared" si="31"/>
        <v>719557</v>
      </c>
      <c r="I53" s="16">
        <v>556893</v>
      </c>
      <c r="J53" s="16">
        <v>540026</v>
      </c>
      <c r="K53" s="16">
        <f t="shared" si="32"/>
        <v>1096919</v>
      </c>
      <c r="L53" s="16">
        <v>247196</v>
      </c>
      <c r="M53" s="16">
        <v>155799</v>
      </c>
      <c r="N53" s="16">
        <f t="shared" si="33"/>
        <v>402995</v>
      </c>
      <c r="O53" s="18">
        <f t="shared" si="34"/>
        <v>1499914</v>
      </c>
      <c r="P53" s="19">
        <v>814609</v>
      </c>
      <c r="Q53" s="16">
        <v>761749</v>
      </c>
      <c r="R53" s="16">
        <f t="shared" si="35"/>
        <v>1576358</v>
      </c>
      <c r="S53" s="16">
        <v>569841</v>
      </c>
      <c r="T53" s="16">
        <v>223560</v>
      </c>
      <c r="U53" s="16">
        <f t="shared" si="36"/>
        <v>793401</v>
      </c>
      <c r="V53" s="17">
        <f t="shared" si="37"/>
        <v>2369759</v>
      </c>
      <c r="W53" s="19">
        <v>835261</v>
      </c>
      <c r="X53" s="16">
        <v>544015</v>
      </c>
      <c r="Y53" s="16">
        <f t="shared" si="17"/>
        <v>1379276</v>
      </c>
      <c r="Z53" s="16">
        <v>573588</v>
      </c>
      <c r="AA53" s="16">
        <v>293114</v>
      </c>
      <c r="AB53" s="16">
        <f t="shared" si="0"/>
        <v>866702</v>
      </c>
      <c r="AC53" s="17">
        <f t="shared" si="15"/>
        <v>2245978</v>
      </c>
      <c r="AD53" s="16">
        <v>1027430.83</v>
      </c>
      <c r="AE53" s="16">
        <v>779584.79</v>
      </c>
      <c r="AF53" s="16">
        <f t="shared" si="1"/>
        <v>1807015.62</v>
      </c>
      <c r="AG53" s="16">
        <v>620527.72</v>
      </c>
      <c r="AH53" s="16">
        <v>279497.26</v>
      </c>
      <c r="AI53" s="16">
        <f t="shared" si="2"/>
        <v>900024.98</v>
      </c>
      <c r="AJ53" s="17">
        <f t="shared" si="16"/>
        <v>2707040.6</v>
      </c>
      <c r="AK53" s="16">
        <v>26734</v>
      </c>
      <c r="AL53" s="16">
        <v>86345</v>
      </c>
      <c r="AM53" s="16">
        <v>87629</v>
      </c>
      <c r="AN53" s="16">
        <v>120595</v>
      </c>
      <c r="AO53" s="23">
        <v>116118</v>
      </c>
      <c r="AP53" s="16">
        <v>1508.9623094505928</v>
      </c>
      <c r="AQ53" s="16">
        <v>9051</v>
      </c>
      <c r="AR53" s="16">
        <v>6682</v>
      </c>
      <c r="AS53" s="16">
        <v>8936</v>
      </c>
      <c r="AT53" s="23">
        <v>7503</v>
      </c>
      <c r="AU53" s="16">
        <f t="shared" si="38"/>
        <v>28242.962309450591</v>
      </c>
      <c r="AV53" s="16">
        <f t="shared" si="38"/>
        <v>95396</v>
      </c>
      <c r="AW53" s="16">
        <f t="shared" si="38"/>
        <v>94311</v>
      </c>
      <c r="AX53" s="16">
        <f t="shared" si="38"/>
        <v>129531</v>
      </c>
      <c r="AY53" s="25">
        <f t="shared" si="38"/>
        <v>123621</v>
      </c>
      <c r="AZ53" s="26">
        <v>9997</v>
      </c>
      <c r="BA53" s="26">
        <v>9835</v>
      </c>
      <c r="BB53" s="26">
        <v>9739</v>
      </c>
      <c r="BC53" s="26">
        <v>9382</v>
      </c>
      <c r="BD53" s="26">
        <v>11659</v>
      </c>
      <c r="BE53" s="26">
        <v>13659</v>
      </c>
      <c r="BF53" s="26">
        <v>18436</v>
      </c>
      <c r="BG53" s="26">
        <v>20398</v>
      </c>
      <c r="BH53" s="26">
        <v>29431</v>
      </c>
      <c r="BI53" s="26">
        <v>38908</v>
      </c>
      <c r="BJ53" s="26">
        <f t="shared" si="39"/>
        <v>23656</v>
      </c>
      <c r="BK53" s="26">
        <f t="shared" si="40"/>
        <v>28271</v>
      </c>
      <c r="BL53" s="26">
        <f t="shared" si="40"/>
        <v>30137</v>
      </c>
      <c r="BM53" s="26">
        <f t="shared" si="40"/>
        <v>38813</v>
      </c>
      <c r="BN53" s="26">
        <f t="shared" si="40"/>
        <v>50567</v>
      </c>
      <c r="BO53" s="27">
        <v>6221</v>
      </c>
      <c r="BP53" s="27">
        <v>9214</v>
      </c>
      <c r="BQ53" s="27">
        <v>10239</v>
      </c>
      <c r="BR53" s="27">
        <v>13571</v>
      </c>
      <c r="BS53" s="28">
        <v>16773</v>
      </c>
      <c r="BT53" s="27">
        <v>1125</v>
      </c>
      <c r="BU53" s="27">
        <v>1602</v>
      </c>
      <c r="BV53" s="27">
        <v>1432</v>
      </c>
      <c r="BW53" s="27">
        <v>1673</v>
      </c>
      <c r="BX53" s="28">
        <v>1952</v>
      </c>
      <c r="BY53" s="27">
        <v>9284</v>
      </c>
      <c r="BZ53" s="27">
        <v>13189</v>
      </c>
      <c r="CA53" s="27">
        <v>13855</v>
      </c>
      <c r="CB53" s="27">
        <v>16994</v>
      </c>
      <c r="CC53" s="28">
        <v>19903</v>
      </c>
      <c r="CD53" s="27">
        <v>2663</v>
      </c>
      <c r="CE53" s="27">
        <v>2614</v>
      </c>
      <c r="CF53" s="27">
        <v>2450</v>
      </c>
      <c r="CG53" s="27">
        <v>2688</v>
      </c>
      <c r="CH53" s="28">
        <v>2928</v>
      </c>
      <c r="CI53" s="27">
        <v>1164</v>
      </c>
      <c r="CJ53" s="27">
        <v>1530</v>
      </c>
      <c r="CK53" s="27">
        <v>2042</v>
      </c>
      <c r="CL53" s="27">
        <v>3765</v>
      </c>
      <c r="CM53" s="28">
        <v>8408</v>
      </c>
      <c r="CN53" s="35">
        <v>25.4</v>
      </c>
      <c r="CO53" s="30">
        <v>86546</v>
      </c>
      <c r="CP53" s="30">
        <v>87950</v>
      </c>
      <c r="CQ53" s="30">
        <v>11310</v>
      </c>
      <c r="CR53" s="31">
        <v>12.86</v>
      </c>
      <c r="CS53" s="32">
        <v>6</v>
      </c>
      <c r="CT53" s="30">
        <v>0</v>
      </c>
      <c r="CU53">
        <v>4</v>
      </c>
      <c r="CV53">
        <v>0</v>
      </c>
      <c r="CW53">
        <v>2</v>
      </c>
      <c r="CX53">
        <v>0</v>
      </c>
      <c r="CY5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8" sqref="H28"/>
    </sheetView>
  </sheetViews>
  <sheetFormatPr defaultRowHeight="15" x14ac:dyDescent="0.25"/>
  <cols>
    <col min="1" max="1" width="27.28515625" bestFit="1" customWidth="1"/>
    <col min="2" max="4" width="10" bestFit="1" customWidth="1"/>
    <col min="5" max="5" width="8.5703125" customWidth="1"/>
    <col min="6" max="12" width="10" bestFit="1" customWidth="1"/>
    <col min="13" max="13" width="8.5703125" customWidth="1"/>
    <col min="14" max="14" width="10" bestFit="1" customWidth="1"/>
    <col min="15" max="15" width="11" bestFit="1" customWidth="1"/>
    <col min="16" max="19" width="10" bestFit="1" customWidth="1"/>
    <col min="20" max="20" width="8.5703125" customWidth="1"/>
    <col min="21" max="28" width="10" bestFit="1" customWidth="1"/>
    <col min="29" max="29" width="11" bestFit="1" customWidth="1"/>
    <col min="30" max="35" width="10" bestFit="1" customWidth="1"/>
    <col min="36" max="36" width="11" bestFit="1" customWidth="1"/>
  </cols>
  <sheetData>
    <row r="1" spans="1:103" ht="17.25" thickBo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2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4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4" t="s">
        <v>59</v>
      </c>
      <c r="BJ1" s="5" t="s">
        <v>60</v>
      </c>
      <c r="BK1" s="3" t="s">
        <v>61</v>
      </c>
      <c r="BL1" s="3" t="s">
        <v>62</v>
      </c>
      <c r="BM1" s="3" t="s">
        <v>63</v>
      </c>
      <c r="BN1" s="4" t="s">
        <v>64</v>
      </c>
      <c r="BO1" s="6" t="s">
        <v>65</v>
      </c>
      <c r="BP1" s="7" t="s">
        <v>66</v>
      </c>
      <c r="BQ1" s="7" t="s">
        <v>67</v>
      </c>
      <c r="BR1" s="7" t="s">
        <v>68</v>
      </c>
      <c r="BS1" s="8" t="s">
        <v>69</v>
      </c>
      <c r="BT1" s="6" t="s">
        <v>70</v>
      </c>
      <c r="BU1" s="7" t="s">
        <v>71</v>
      </c>
      <c r="BV1" s="7" t="s">
        <v>72</v>
      </c>
      <c r="BW1" s="7" t="s">
        <v>73</v>
      </c>
      <c r="BX1" s="9" t="s">
        <v>74</v>
      </c>
      <c r="BY1" s="6" t="s">
        <v>75</v>
      </c>
      <c r="BZ1" s="7" t="s">
        <v>76</v>
      </c>
      <c r="CA1" s="7" t="s">
        <v>77</v>
      </c>
      <c r="CB1" s="7" t="s">
        <v>78</v>
      </c>
      <c r="CC1" s="9" t="s">
        <v>79</v>
      </c>
      <c r="CD1" s="6" t="s">
        <v>80</v>
      </c>
      <c r="CE1" s="7" t="s">
        <v>81</v>
      </c>
      <c r="CF1" s="7" t="s">
        <v>82</v>
      </c>
      <c r="CG1" s="7" t="s">
        <v>83</v>
      </c>
      <c r="CH1" s="9" t="s">
        <v>84</v>
      </c>
      <c r="CI1" s="6" t="s">
        <v>85</v>
      </c>
      <c r="CJ1" s="7" t="s">
        <v>86</v>
      </c>
      <c r="CK1" s="7" t="s">
        <v>87</v>
      </c>
      <c r="CL1" s="7" t="s">
        <v>88</v>
      </c>
      <c r="CM1" s="9" t="s">
        <v>89</v>
      </c>
      <c r="CN1" s="10" t="s">
        <v>90</v>
      </c>
      <c r="CO1" s="11" t="s">
        <v>91</v>
      </c>
      <c r="CP1" s="12" t="s">
        <v>92</v>
      </c>
      <c r="CQ1" s="11" t="s">
        <v>93</v>
      </c>
      <c r="CR1" s="13" t="s">
        <v>94</v>
      </c>
      <c r="CS1" s="14" t="s">
        <v>95</v>
      </c>
      <c r="CT1" s="10" t="s">
        <v>96</v>
      </c>
      <c r="CU1" s="10" t="s">
        <v>97</v>
      </c>
      <c r="CV1" s="10" t="s">
        <v>98</v>
      </c>
      <c r="CW1" s="10" t="s">
        <v>99</v>
      </c>
      <c r="CX1" s="10" t="s">
        <v>100</v>
      </c>
      <c r="CY1" s="10" t="s">
        <v>101</v>
      </c>
    </row>
    <row r="2" spans="1:103" ht="16.5" x14ac:dyDescent="0.3">
      <c r="A2" s="15" t="s">
        <v>102</v>
      </c>
      <c r="B2" s="16">
        <f>[1]total!B2/[1]total!$D$56</f>
        <v>350166.90140845074</v>
      </c>
      <c r="C2" s="16">
        <f>[1]total!C2/[1]total!$D$56</f>
        <v>384830.28169014084</v>
      </c>
      <c r="D2" s="16">
        <f>[1]total!D2/[1]total!$D$56</f>
        <v>734997.18309859163</v>
      </c>
      <c r="E2" s="16">
        <f>[1]total!E2/[1]total!$D$56</f>
        <v>73933.098591549293</v>
      </c>
      <c r="F2" s="16">
        <f>[1]total!F2/[1]total!$D$56</f>
        <v>140000</v>
      </c>
      <c r="G2" s="16">
        <f>[1]total!G2/[1]total!$D$56</f>
        <v>213933.09859154929</v>
      </c>
      <c r="H2" s="16">
        <f>[1]total!H2/[1]total!$D$56</f>
        <v>948930.28169014084</v>
      </c>
      <c r="I2" s="16">
        <f>[1]total!I2/[1]total!$D$57</f>
        <v>508370.12113055179</v>
      </c>
      <c r="J2" s="16">
        <f>[1]total!J2/[1]total!$D$57</f>
        <v>575373.48586810229</v>
      </c>
      <c r="K2" s="16">
        <f>[1]total!K2/[1]total!$D$57</f>
        <v>1083743.6069986541</v>
      </c>
      <c r="L2" s="16">
        <f>[1]total!L2/[1]total!$D$57</f>
        <v>127000</v>
      </c>
      <c r="M2" s="16">
        <f>[1]total!M2/[1]total!$D$57</f>
        <v>56800.807537012115</v>
      </c>
      <c r="N2" s="16">
        <f>[1]total!N2/[1]total!$D$57</f>
        <v>183800.80753701212</v>
      </c>
      <c r="O2" s="16">
        <f>[1]total!O2/[1]total!$D$57</f>
        <v>1267544.4145356661</v>
      </c>
      <c r="P2" s="19">
        <f>[1]total!P2/[1]total!$D$58</f>
        <v>235787.118234049</v>
      </c>
      <c r="Q2" s="19">
        <f>[1]total!Q2/[1]total!$D$58</f>
        <v>391340.79225884489</v>
      </c>
      <c r="R2" s="19">
        <f>[1]total!R2/[1]total!$D$58</f>
        <v>627127.91049289389</v>
      </c>
      <c r="S2" s="19">
        <f>[1]total!S2/[1]total!$D$58</f>
        <v>261172.05926821893</v>
      </c>
      <c r="T2" s="19">
        <f>[1]total!T2/[1]total!$D$58</f>
        <v>96004.83822195344</v>
      </c>
      <c r="U2" s="19">
        <f>[1]total!U2/[1]total!$D$58</f>
        <v>357176.89749017236</v>
      </c>
      <c r="V2" s="19">
        <f>[1]total!V2/[1]total!$D$58</f>
        <v>984304.80798306619</v>
      </c>
      <c r="W2" s="19">
        <f>[1]total!W2/[1]total!$D$59</f>
        <v>141757.09592400276</v>
      </c>
      <c r="X2" s="19">
        <f>[1]total!X2/[1]total!$D$59</f>
        <v>403991.11339331092</v>
      </c>
      <c r="Y2" s="19">
        <f>[1]total!Y2/[1]total!$D$59</f>
        <v>545748.20931731374</v>
      </c>
      <c r="Z2" s="19">
        <f>[1]total!Z2/[1]total!$D$59</f>
        <v>297989.24804426538</v>
      </c>
      <c r="AA2" s="19">
        <f>[1]total!AA2/[1]total!$D$59</f>
        <v>56199.403717074754</v>
      </c>
      <c r="AB2" s="19">
        <f>[1]total!AB2/[1]total!$D$59</f>
        <v>354188.65176134009</v>
      </c>
      <c r="AC2" s="19">
        <f>[1]total!AC2/[1]total!$D$59</f>
        <v>899936.86107865383</v>
      </c>
      <c r="AD2" s="16">
        <f>[1]total!AD2/[1]total!$D$60</f>
        <v>293047.35871826671</v>
      </c>
      <c r="AE2" s="16">
        <f>[1]total!AE2/[1]total!$D$60</f>
        <v>333010.88051668467</v>
      </c>
      <c r="AF2" s="16">
        <f>[1]total!AF2/[1]total!$D$60</f>
        <v>626058.23923495132</v>
      </c>
      <c r="AG2" s="16">
        <f>[1]total!AG2/[1]total!$D$60</f>
        <v>315238.32077502692</v>
      </c>
      <c r="AH2" s="16">
        <f>[1]total!AH2/[1]total!$D$60</f>
        <v>37557.804090419813</v>
      </c>
      <c r="AI2" s="16">
        <f>[1]total!AI2/[1]total!$D$60</f>
        <v>352796.12486544676</v>
      </c>
      <c r="AJ2" s="16">
        <f>[1]total!AJ2/[1]total!$D$60</f>
        <v>978854.36410039803</v>
      </c>
      <c r="AK2" s="16">
        <v>55469</v>
      </c>
      <c r="AL2" s="16">
        <v>102241</v>
      </c>
      <c r="AM2" s="16">
        <v>61407</v>
      </c>
      <c r="AN2" s="16">
        <v>69433</v>
      </c>
      <c r="AO2" s="23">
        <v>71603</v>
      </c>
      <c r="AP2" s="24">
        <v>3739.98</v>
      </c>
      <c r="AQ2" s="24">
        <v>10770.68</v>
      </c>
      <c r="AR2" s="24">
        <v>9459.2000000000007</v>
      </c>
      <c r="AS2" s="24">
        <v>8650.0400000000009</v>
      </c>
      <c r="AT2" s="24">
        <v>11472.91</v>
      </c>
      <c r="AU2" s="16">
        <f t="shared" ref="AU2:AY45" si="0">SUM(AK2+AP2)</f>
        <v>59208.98</v>
      </c>
      <c r="AV2" s="16">
        <f t="shared" si="0"/>
        <v>113011.68</v>
      </c>
      <c r="AW2" s="16">
        <f t="shared" si="0"/>
        <v>70866.2</v>
      </c>
      <c r="AX2" s="16">
        <f t="shared" si="0"/>
        <v>78083.040000000008</v>
      </c>
      <c r="AY2" s="25">
        <f t="shared" si="0"/>
        <v>83075.91</v>
      </c>
      <c r="AZ2" s="26">
        <v>16052</v>
      </c>
      <c r="BA2" s="26">
        <v>19411</v>
      </c>
      <c r="BB2" s="26">
        <v>8921</v>
      </c>
      <c r="BC2" s="26">
        <v>16185</v>
      </c>
      <c r="BD2" s="26">
        <v>21869</v>
      </c>
      <c r="BE2" s="26">
        <v>17295</v>
      </c>
      <c r="BF2" s="26">
        <v>18147</v>
      </c>
      <c r="BG2" s="26">
        <v>14046</v>
      </c>
      <c r="BH2" s="26">
        <v>26113</v>
      </c>
      <c r="BI2" s="26">
        <v>17817</v>
      </c>
      <c r="BJ2" s="26">
        <f t="shared" ref="BJ2:BN38" si="1">AZ2+BE2</f>
        <v>33347</v>
      </c>
      <c r="BK2" s="26">
        <f t="shared" si="1"/>
        <v>37558</v>
      </c>
      <c r="BL2" s="26">
        <f t="shared" si="1"/>
        <v>22967</v>
      </c>
      <c r="BM2" s="26">
        <f t="shared" si="1"/>
        <v>42298</v>
      </c>
      <c r="BN2" s="26">
        <f t="shared" si="1"/>
        <v>39686</v>
      </c>
      <c r="BO2" s="27">
        <v>9054</v>
      </c>
      <c r="BP2" s="27">
        <v>11643</v>
      </c>
      <c r="BQ2" s="27">
        <v>6305</v>
      </c>
      <c r="BR2" s="27">
        <v>10631</v>
      </c>
      <c r="BS2" s="28">
        <v>10515</v>
      </c>
      <c r="BT2" s="27">
        <v>952</v>
      </c>
      <c r="BU2" s="27">
        <v>795</v>
      </c>
      <c r="BV2" s="27">
        <v>568</v>
      </c>
      <c r="BW2" s="27">
        <v>3905</v>
      </c>
      <c r="BX2" s="28">
        <v>1175</v>
      </c>
      <c r="BY2" s="27">
        <v>14686</v>
      </c>
      <c r="BZ2" s="27">
        <v>18749</v>
      </c>
      <c r="CA2" s="27">
        <v>10502</v>
      </c>
      <c r="CB2" s="27">
        <v>22158</v>
      </c>
      <c r="CC2" s="28">
        <v>18891</v>
      </c>
      <c r="CD2" s="27">
        <v>2360</v>
      </c>
      <c r="CE2" s="27">
        <v>2286</v>
      </c>
      <c r="CF2" s="27">
        <v>1537</v>
      </c>
      <c r="CG2" s="27">
        <v>1667</v>
      </c>
      <c r="CH2" s="28">
        <v>1320</v>
      </c>
      <c r="CI2" s="27">
        <v>2115</v>
      </c>
      <c r="CJ2" s="27">
        <v>4011</v>
      </c>
      <c r="CK2" s="27">
        <v>4015</v>
      </c>
      <c r="CL2" s="27">
        <v>3877</v>
      </c>
      <c r="CM2" s="28">
        <v>5953</v>
      </c>
      <c r="CN2" s="29">
        <v>18.399999999999999</v>
      </c>
      <c r="CO2" s="30">
        <v>105324</v>
      </c>
      <c r="CP2" s="30">
        <v>107091</v>
      </c>
      <c r="CQ2" s="30">
        <v>17304</v>
      </c>
      <c r="CR2" s="31">
        <v>16.16</v>
      </c>
      <c r="CS2" s="32">
        <v>9</v>
      </c>
      <c r="CT2" s="30">
        <v>0</v>
      </c>
      <c r="CU2">
        <v>9</v>
      </c>
      <c r="CV2">
        <v>0</v>
      </c>
      <c r="CW2">
        <v>0</v>
      </c>
      <c r="CX2">
        <v>0</v>
      </c>
      <c r="CY2">
        <v>1</v>
      </c>
    </row>
    <row r="3" spans="1:103" ht="16.5" x14ac:dyDescent="0.3">
      <c r="A3" s="15" t="s">
        <v>103</v>
      </c>
      <c r="B3" s="16">
        <f>[1]total!B3/[1]total!$D$56</f>
        <v>410618.30985915498</v>
      </c>
      <c r="C3" s="16">
        <f>[1]total!C3/[1]total!$D$56</f>
        <v>451265.49295774649</v>
      </c>
      <c r="D3" s="16">
        <f>[1]total!D3/[1]total!$D$56</f>
        <v>861883.80281690147</v>
      </c>
      <c r="E3" s="16">
        <f>[1]total!E3/[1]total!$D$56</f>
        <v>86696.478873239437</v>
      </c>
      <c r="F3" s="16">
        <f>[1]total!F3/[1]total!$D$56</f>
        <v>164169.01408450704</v>
      </c>
      <c r="G3" s="16">
        <f>[1]total!G3/[1]total!$D$56</f>
        <v>250865.49295774649</v>
      </c>
      <c r="H3" s="16">
        <f>[1]total!H3/[1]total!$D$56</f>
        <v>1112749.295774648</v>
      </c>
      <c r="I3" s="16">
        <f>[1]total!I3/[1]total!$D$57</f>
        <v>525584.1184387618</v>
      </c>
      <c r="J3" s="16">
        <f>[1]total!J3/[1]total!$D$57</f>
        <v>594855.9892328399</v>
      </c>
      <c r="K3" s="16">
        <f>[1]total!K3/[1]total!$D$57</f>
        <v>1120440.1076716017</v>
      </c>
      <c r="L3" s="16">
        <f>[1]total!L3/[1]total!$D$57</f>
        <v>131300.13458950201</v>
      </c>
      <c r="M3" s="16">
        <f>[1]total!M3/[1]total!$D$57</f>
        <v>58724.091520861373</v>
      </c>
      <c r="N3" s="16">
        <f>[1]total!N3/[1]total!$D$57</f>
        <v>190024.22611036338</v>
      </c>
      <c r="O3" s="16">
        <f>[1]total!O3/[1]total!$D$57</f>
        <v>1310464.3337819651</v>
      </c>
      <c r="P3" s="19">
        <f>[1]total!P3/[1]total!$D$58</f>
        <v>116081.64499546417</v>
      </c>
      <c r="Q3" s="19">
        <f>[1]total!Q3/[1]total!$D$58</f>
        <v>192663.44118536438</v>
      </c>
      <c r="R3" s="19">
        <f>[1]total!R3/[1]total!$D$58</f>
        <v>308745.08618082857</v>
      </c>
      <c r="S3" s="19">
        <f>[1]total!S3/[1]total!$D$58</f>
        <v>128579.3770789235</v>
      </c>
      <c r="T3" s="19">
        <f>[1]total!T3/[1]total!$D$58</f>
        <v>47264.590263078317</v>
      </c>
      <c r="U3" s="19">
        <f>[1]total!U3/[1]total!$D$58</f>
        <v>175843.96734200182</v>
      </c>
      <c r="V3" s="19">
        <f>[1]total!V3/[1]total!$D$58</f>
        <v>484589.05352283036</v>
      </c>
      <c r="W3" s="19">
        <f>[1]total!W3/[1]total!$D$59</f>
        <v>180057.53239472045</v>
      </c>
      <c r="X3" s="19">
        <f>[1]total!X3/[1]total!$D$59</f>
        <v>700887.08874555281</v>
      </c>
      <c r="Y3" s="19">
        <f>[1]total!Y3/[1]total!$D$59</f>
        <v>880944.62114027317</v>
      </c>
      <c r="Z3" s="19">
        <f>[1]total!Z3/[1]total!$D$59</f>
        <v>182827.78531718793</v>
      </c>
      <c r="AA3" s="19">
        <f>[1]total!AA3/[1]total!$D$59</f>
        <v>78189.563476884869</v>
      </c>
      <c r="AB3" s="19">
        <f>[1]total!AB3/[1]total!$D$59</f>
        <v>261017.34879407281</v>
      </c>
      <c r="AC3" s="19">
        <f>[1]total!AC3/[1]total!$D$59</f>
        <v>1141961.9699343459</v>
      </c>
      <c r="AD3" s="16">
        <f>[1]total!AD3/[1]total!$D$60</f>
        <v>433688.55373135093</v>
      </c>
      <c r="AE3" s="16">
        <f>[1]total!AE3/[1]total!$D$60</f>
        <v>372712.77502691071</v>
      </c>
      <c r="AF3" s="16">
        <f>[1]total!AF3/[1]total!$D$60</f>
        <v>806401.32875826175</v>
      </c>
      <c r="AG3" s="16">
        <f>[1]total!AG3/[1]total!$D$60</f>
        <v>94008.525296017222</v>
      </c>
      <c r="AH3" s="16">
        <f>[1]total!AH3/[1]total!$D$60</f>
        <v>58930.850376749193</v>
      </c>
      <c r="AI3" s="16">
        <f>[1]total!AI3/[1]total!$D$60</f>
        <v>152939.37567276641</v>
      </c>
      <c r="AJ3" s="16">
        <f>[1]total!AJ3/[1]total!$D$60</f>
        <v>959340.70443102799</v>
      </c>
      <c r="AK3" s="16">
        <v>65045</v>
      </c>
      <c r="AL3" s="16">
        <v>105703</v>
      </c>
      <c r="AM3" s="22">
        <v>69304</v>
      </c>
      <c r="AN3" s="16">
        <v>34183</v>
      </c>
      <c r="AO3" s="23">
        <v>72290</v>
      </c>
      <c r="AP3" s="16">
        <v>2742.4068812090968</v>
      </c>
      <c r="AQ3" s="16">
        <v>6821</v>
      </c>
      <c r="AR3" s="16">
        <v>6297</v>
      </c>
      <c r="AS3" s="16">
        <v>1600</v>
      </c>
      <c r="AT3" s="23">
        <v>2341</v>
      </c>
      <c r="AU3" s="16">
        <f t="shared" si="0"/>
        <v>67787.406881209099</v>
      </c>
      <c r="AV3" s="16">
        <f t="shared" si="0"/>
        <v>112524</v>
      </c>
      <c r="AW3" s="16">
        <f t="shared" si="0"/>
        <v>75601</v>
      </c>
      <c r="AX3" s="16">
        <f t="shared" si="0"/>
        <v>35783</v>
      </c>
      <c r="AY3" s="25">
        <f t="shared" si="0"/>
        <v>74631</v>
      </c>
      <c r="AZ3" s="26">
        <v>12281</v>
      </c>
      <c r="BA3" s="26">
        <v>13688</v>
      </c>
      <c r="BB3" s="26">
        <v>14796</v>
      </c>
      <c r="BC3" s="26">
        <v>17294</v>
      </c>
      <c r="BD3" s="26">
        <v>15361</v>
      </c>
      <c r="BE3" s="26">
        <v>17115</v>
      </c>
      <c r="BF3" s="26">
        <v>19010</v>
      </c>
      <c r="BG3" s="26">
        <v>22849</v>
      </c>
      <c r="BH3" s="26">
        <v>29535</v>
      </c>
      <c r="BI3" s="26">
        <v>32323</v>
      </c>
      <c r="BJ3" s="26">
        <f t="shared" si="1"/>
        <v>29396</v>
      </c>
      <c r="BK3" s="26">
        <f t="shared" si="1"/>
        <v>32698</v>
      </c>
      <c r="BL3" s="26">
        <f t="shared" si="1"/>
        <v>37645</v>
      </c>
      <c r="BM3" s="26">
        <f t="shared" si="1"/>
        <v>46829</v>
      </c>
      <c r="BN3" s="26">
        <f t="shared" si="1"/>
        <v>47684</v>
      </c>
      <c r="BO3" s="27">
        <v>11604</v>
      </c>
      <c r="BP3" s="27">
        <v>14017</v>
      </c>
      <c r="BQ3" s="27">
        <v>16608</v>
      </c>
      <c r="BR3" s="27">
        <v>15887</v>
      </c>
      <c r="BS3" s="28">
        <v>16249</v>
      </c>
      <c r="BT3" s="27">
        <v>810</v>
      </c>
      <c r="BU3" s="27">
        <v>872</v>
      </c>
      <c r="BV3" s="27">
        <v>872</v>
      </c>
      <c r="BW3" s="27">
        <v>895</v>
      </c>
      <c r="BX3" s="28">
        <v>1126</v>
      </c>
      <c r="BY3" s="27">
        <v>11350</v>
      </c>
      <c r="BZ3" s="27">
        <v>15553</v>
      </c>
      <c r="CA3" s="27">
        <v>17817</v>
      </c>
      <c r="CB3" s="27">
        <v>18567</v>
      </c>
      <c r="CC3" s="28">
        <v>21404</v>
      </c>
      <c r="CD3" s="27">
        <v>1572</v>
      </c>
      <c r="CE3" s="27">
        <v>1804</v>
      </c>
      <c r="CF3" s="27">
        <v>1783</v>
      </c>
      <c r="CG3" s="27">
        <v>1770</v>
      </c>
      <c r="CH3" s="28">
        <v>1857</v>
      </c>
      <c r="CI3" s="27">
        <v>139</v>
      </c>
      <c r="CJ3" s="27">
        <v>348</v>
      </c>
      <c r="CK3" s="27">
        <v>469</v>
      </c>
      <c r="CL3" s="27">
        <v>9622</v>
      </c>
      <c r="CM3" s="28">
        <v>5561</v>
      </c>
      <c r="CN3" s="29">
        <v>21.9</v>
      </c>
      <c r="CO3" s="30">
        <v>113145</v>
      </c>
      <c r="CP3" s="30">
        <v>115378</v>
      </c>
      <c r="CQ3" s="30">
        <v>18966</v>
      </c>
      <c r="CR3" s="31">
        <v>16.440000000000001</v>
      </c>
      <c r="CS3" s="32">
        <v>12</v>
      </c>
      <c r="CT3">
        <v>7</v>
      </c>
      <c r="CU3">
        <v>4</v>
      </c>
      <c r="CV3">
        <v>0</v>
      </c>
      <c r="CW3">
        <v>1</v>
      </c>
      <c r="CX3">
        <v>0</v>
      </c>
      <c r="CY3">
        <v>1</v>
      </c>
    </row>
    <row r="4" spans="1:103" ht="16.5" x14ac:dyDescent="0.3">
      <c r="A4" s="15" t="s">
        <v>104</v>
      </c>
      <c r="B4" s="16">
        <f>[1]total!B4/[1]total!$D$56</f>
        <v>1150394.3661971833</v>
      </c>
      <c r="C4" s="16">
        <f>[1]total!C4/[1]total!$D$56</f>
        <v>1264272.5352112676</v>
      </c>
      <c r="D4" s="16">
        <f>[1]total!D4/[1]total!$D$56</f>
        <v>2414666.9014084507</v>
      </c>
      <c r="E4" s="16">
        <f>[1]total!E4/[1]total!$D$56</f>
        <v>242889.43661971833</v>
      </c>
      <c r="F4" s="16">
        <f>[1]total!F4/[1]total!$D$56</f>
        <v>459938.73239436623</v>
      </c>
      <c r="G4" s="16">
        <f>[1]total!G4/[1]total!$D$56</f>
        <v>702828.1690140845</v>
      </c>
      <c r="H4" s="16">
        <f>[1]total!H4/[1]total!$D$56</f>
        <v>3117495.0704225353</v>
      </c>
      <c r="I4" s="16">
        <f>[1]total!I4/[1]total!$D$57</f>
        <v>1247284.6567967699</v>
      </c>
      <c r="J4" s="16">
        <f>[1]total!J4/[1]total!$D$57</f>
        <v>1411676.9851951548</v>
      </c>
      <c r="K4" s="16">
        <f>[1]total!K4/[1]total!$D$57</f>
        <v>2658961.6419919245</v>
      </c>
      <c r="L4" s="16">
        <f>[1]total!L4/[1]total!$D$57</f>
        <v>311593.53970390308</v>
      </c>
      <c r="M4" s="16">
        <f>[1]total!M4/[1]total!$D$57</f>
        <v>139360.0269179004</v>
      </c>
      <c r="N4" s="16">
        <f>[1]total!N4/[1]total!$D$57</f>
        <v>450953.5666218035</v>
      </c>
      <c r="O4" s="16">
        <f>[1]total!O4/[1]total!$D$57</f>
        <v>3109915.2086137282</v>
      </c>
      <c r="P4" s="19">
        <f>[1]total!P4/[1]total!$D$58</f>
        <v>598237.07287571824</v>
      </c>
      <c r="Q4" s="19">
        <f>[1]total!Q4/[1]total!$D$58</f>
        <v>992908.37617175689</v>
      </c>
      <c r="R4" s="19">
        <f>[1]total!R4/[1]total!$D$58</f>
        <v>1591145.4490474751</v>
      </c>
      <c r="S4" s="19">
        <f>[1]total!S4/[1]total!$D$58</f>
        <v>662645.297853039</v>
      </c>
      <c r="T4" s="19">
        <f>[1]total!T4/[1]total!$D$58</f>
        <v>243583.91291200483</v>
      </c>
      <c r="U4" s="19">
        <f>[1]total!U4/[1]total!$D$58</f>
        <v>906229.21076504386</v>
      </c>
      <c r="V4" s="19">
        <f>[1]total!V4/[1]total!$D$58</f>
        <v>2497374.6598125189</v>
      </c>
      <c r="W4" s="19">
        <f>[1]total!W4/[1]total!$D$59</f>
        <v>527391.28840077762</v>
      </c>
      <c r="X4" s="19">
        <f>[1]total!X4/[1]total!$D$59</f>
        <v>1402123.1444754754</v>
      </c>
      <c r="Y4" s="19">
        <f>[1]total!Y4/[1]total!$D$59</f>
        <v>1929514.432876253</v>
      </c>
      <c r="Z4" s="19">
        <f>[1]total!Z4/[1]total!$D$59</f>
        <v>809421.58460353478</v>
      </c>
      <c r="AA4" s="19">
        <f>[1]total!AA4/[1]total!$D$59</f>
        <v>338823.36297282146</v>
      </c>
      <c r="AB4" s="19">
        <f>[1]total!AB4/[1]total!$D$59</f>
        <v>1148244.9475763561</v>
      </c>
      <c r="AC4" s="19">
        <f>[1]total!AC4/[1]total!$D$59</f>
        <v>3077759.3804526092</v>
      </c>
      <c r="AD4" s="16">
        <f>[1]total!AD4/[1]total!$D$60</f>
        <v>758532.45510673884</v>
      </c>
      <c r="AE4" s="16">
        <f>[1]total!AE4/[1]total!$D$60</f>
        <v>986933.83423035534</v>
      </c>
      <c r="AF4" s="16">
        <f>[1]total!AF4/[1]total!$D$60</f>
        <v>1745466.2893370942</v>
      </c>
      <c r="AG4" s="16">
        <f>[1]total!AG4/[1]total!$D$60</f>
        <v>479151.25511302485</v>
      </c>
      <c r="AH4" s="16">
        <f>[1]total!AH4/[1]total!$D$60</f>
        <v>321271.64262648014</v>
      </c>
      <c r="AI4" s="16">
        <f>[1]total!AI4/[1]total!$D$60</f>
        <v>800422.89773950505</v>
      </c>
      <c r="AJ4" s="16">
        <f>[1]total!AJ4/[1]total!$D$60</f>
        <v>2545889.1870765989</v>
      </c>
      <c r="AK4" s="16">
        <v>182231</v>
      </c>
      <c r="AL4" s="16">
        <v>250848</v>
      </c>
      <c r="AM4" s="16">
        <v>133714</v>
      </c>
      <c r="AN4" s="16">
        <v>176165</v>
      </c>
      <c r="AO4" s="23">
        <v>163499</v>
      </c>
      <c r="AP4" s="16">
        <v>4127.4115922299598</v>
      </c>
      <c r="AQ4" s="16">
        <v>13791</v>
      </c>
      <c r="AR4" s="16">
        <v>11233</v>
      </c>
      <c r="AS4" s="16">
        <v>12434</v>
      </c>
      <c r="AT4" s="23">
        <v>13798</v>
      </c>
      <c r="AU4" s="16">
        <f t="shared" si="0"/>
        <v>186358.41159222997</v>
      </c>
      <c r="AV4" s="16">
        <f t="shared" si="0"/>
        <v>264639</v>
      </c>
      <c r="AW4" s="16">
        <f t="shared" si="0"/>
        <v>144947</v>
      </c>
      <c r="AX4" s="16">
        <f t="shared" si="0"/>
        <v>188599</v>
      </c>
      <c r="AY4" s="25">
        <f t="shared" si="0"/>
        <v>177297</v>
      </c>
      <c r="AZ4" s="26">
        <v>17755</v>
      </c>
      <c r="BA4" s="26">
        <v>17049</v>
      </c>
      <c r="BB4" s="26">
        <v>13669</v>
      </c>
      <c r="BC4" s="26">
        <v>12092</v>
      </c>
      <c r="BD4" s="26">
        <v>15314</v>
      </c>
      <c r="BE4" s="26">
        <v>29007</v>
      </c>
      <c r="BF4" s="26">
        <v>39035</v>
      </c>
      <c r="BG4" s="26">
        <v>35231</v>
      </c>
      <c r="BH4" s="26">
        <v>40806</v>
      </c>
      <c r="BI4" s="26">
        <v>35049</v>
      </c>
      <c r="BJ4" s="26">
        <f t="shared" si="1"/>
        <v>46762</v>
      </c>
      <c r="BK4" s="26">
        <f t="shared" si="1"/>
        <v>56084</v>
      </c>
      <c r="BL4" s="26">
        <f t="shared" si="1"/>
        <v>48900</v>
      </c>
      <c r="BM4" s="26">
        <f t="shared" si="1"/>
        <v>52898</v>
      </c>
      <c r="BN4" s="26">
        <f t="shared" si="1"/>
        <v>50363</v>
      </c>
      <c r="BO4" s="27">
        <v>15948</v>
      </c>
      <c r="BP4" s="27">
        <v>20779</v>
      </c>
      <c r="BQ4" s="27">
        <v>18471</v>
      </c>
      <c r="BR4" s="27">
        <v>20280</v>
      </c>
      <c r="BS4" s="28">
        <v>17650</v>
      </c>
      <c r="BT4" s="27">
        <v>1498</v>
      </c>
      <c r="BU4" s="27">
        <v>1624</v>
      </c>
      <c r="BV4" s="27">
        <v>1601</v>
      </c>
      <c r="BW4" s="27">
        <v>1602</v>
      </c>
      <c r="BX4" s="28">
        <v>1579</v>
      </c>
      <c r="BY4" s="27">
        <v>19233</v>
      </c>
      <c r="BZ4" s="27">
        <v>28573</v>
      </c>
      <c r="CA4" s="27">
        <v>24136</v>
      </c>
      <c r="CB4" s="27">
        <v>25272</v>
      </c>
      <c r="CC4" s="28">
        <v>22554</v>
      </c>
      <c r="CD4" s="27">
        <v>3482</v>
      </c>
      <c r="CE4" s="27">
        <v>3599</v>
      </c>
      <c r="CF4" s="27">
        <v>3027</v>
      </c>
      <c r="CG4" s="27">
        <v>3027</v>
      </c>
      <c r="CH4" s="28">
        <v>2655</v>
      </c>
      <c r="CI4" s="27">
        <v>786</v>
      </c>
      <c r="CJ4" s="27">
        <v>1362</v>
      </c>
      <c r="CK4" s="27">
        <v>1518</v>
      </c>
      <c r="CL4" s="27">
        <v>2570</v>
      </c>
      <c r="CM4" s="28">
        <v>3395</v>
      </c>
      <c r="CN4" s="33">
        <v>12.6</v>
      </c>
      <c r="CO4" s="30">
        <v>225515</v>
      </c>
      <c r="CP4" s="30">
        <v>136140</v>
      </c>
      <c r="CQ4" s="30">
        <v>35100</v>
      </c>
      <c r="CR4" s="31">
        <v>25.78</v>
      </c>
      <c r="CS4" s="32">
        <v>14</v>
      </c>
      <c r="CT4">
        <v>1</v>
      </c>
      <c r="CU4">
        <v>10</v>
      </c>
      <c r="CV4">
        <v>0</v>
      </c>
      <c r="CW4">
        <v>3</v>
      </c>
      <c r="CX4">
        <v>0</v>
      </c>
      <c r="CY4">
        <v>1</v>
      </c>
    </row>
    <row r="5" spans="1:103" ht="16.5" x14ac:dyDescent="0.3">
      <c r="A5" s="15" t="s">
        <v>105</v>
      </c>
      <c r="B5" s="16">
        <f>[1]total!B5/[1]total!$D$56</f>
        <v>443887.32394366199</v>
      </c>
      <c r="C5" s="16">
        <f>[1]total!C5/[1]total!$D$56</f>
        <v>487828.16901408456</v>
      </c>
      <c r="D5" s="16">
        <f>[1]total!D5/[1]total!$D$56</f>
        <v>931715.49295774649</v>
      </c>
      <c r="E5" s="16">
        <f>[1]total!E5/[1]total!$D$56</f>
        <v>93720.42253521127</v>
      </c>
      <c r="F5" s="16">
        <f>[1]total!F5/[1]total!$D$56</f>
        <v>177470.42253521128</v>
      </c>
      <c r="G5" s="16">
        <f>[1]total!G5/[1]total!$D$56</f>
        <v>271190.84507042257</v>
      </c>
      <c r="H5" s="16">
        <f>[1]total!H5/[1]total!$D$56</f>
        <v>1202906.338028169</v>
      </c>
      <c r="I5" s="16">
        <f>[1]total!I5/[1]total!$D$57</f>
        <v>453401.74966352625</v>
      </c>
      <c r="J5" s="16">
        <f>[1]total!J5/[1]total!$D$57</f>
        <v>513160.16150740243</v>
      </c>
      <c r="K5" s="16">
        <f>[1]total!K5/[1]total!$D$57</f>
        <v>966561.91117092862</v>
      </c>
      <c r="L5" s="16">
        <f>[1]total!L5/[1]total!$D$57</f>
        <v>113267.83310901749</v>
      </c>
      <c r="M5" s="16">
        <f>[1]total!M5/[1]total!$D$57</f>
        <v>50658.815612382234</v>
      </c>
      <c r="N5" s="16">
        <f>[1]total!N5/[1]total!$D$57</f>
        <v>163926.64872139975</v>
      </c>
      <c r="O5" s="16">
        <f>[1]total!O5/[1]total!$D$57</f>
        <v>1130488.5598923285</v>
      </c>
      <c r="P5" s="19">
        <f>[1]total!P5/[1]total!$D$58</f>
        <v>343409.73692168127</v>
      </c>
      <c r="Q5" s="19">
        <f>[1]total!Q5/[1]total!$D$58</f>
        <v>569964.92289083765</v>
      </c>
      <c r="R5" s="19">
        <f>[1]total!R5/[1]total!$D$58</f>
        <v>913374.65981251886</v>
      </c>
      <c r="S5" s="19">
        <f>[1]total!S5/[1]total!$D$58</f>
        <v>380382.21953432116</v>
      </c>
      <c r="T5" s="19">
        <f>[1]total!T5/[1]total!$D$58</f>
        <v>139825.82400967643</v>
      </c>
      <c r="U5" s="19">
        <f>[1]total!U5/[1]total!$D$58</f>
        <v>520208.04354399757</v>
      </c>
      <c r="V5" s="19">
        <f>[1]total!V5/[1]total!$D$58</f>
        <v>1433582.7033565165</v>
      </c>
      <c r="W5" s="19">
        <f>[1]total!W5/[1]total!$D$59</f>
        <v>282402.84203742223</v>
      </c>
      <c r="X5" s="19">
        <f>[1]total!X5/[1]total!$D$59</f>
        <v>481322.40671944834</v>
      </c>
      <c r="Y5" s="19">
        <f>[1]total!Y5/[1]total!$D$59</f>
        <v>763725.24875687063</v>
      </c>
      <c r="Z5" s="19">
        <f>[1]total!Z5/[1]total!$D$59</f>
        <v>385086.11520102277</v>
      </c>
      <c r="AA5" s="19">
        <f>[1]total!AA5/[1]total!$D$59</f>
        <v>79299.865338566087</v>
      </c>
      <c r="AB5" s="19">
        <f>[1]total!AB5/[1]total!$D$59</f>
        <v>464385.9805395889</v>
      </c>
      <c r="AC5" s="19">
        <f>[1]total!AC5/[1]total!$D$59</f>
        <v>1228111.2292964596</v>
      </c>
      <c r="AD5" s="16">
        <f>[1]total!AD5/[1]total!$D$60</f>
        <v>414049.46685295604</v>
      </c>
      <c r="AE5" s="16">
        <f>[1]total!AE5/[1]total!$D$60</f>
        <v>471731.27233584499</v>
      </c>
      <c r="AF5" s="16">
        <f>[1]total!AF5/[1]total!$D$60</f>
        <v>885780.73918880103</v>
      </c>
      <c r="AG5" s="16">
        <f>[1]total!AG5/[1]total!$D$60</f>
        <v>232878.9149623251</v>
      </c>
      <c r="AH5" s="16">
        <f>[1]total!AH5/[1]total!$D$60</f>
        <v>71859.879440258359</v>
      </c>
      <c r="AI5" s="16">
        <f>[1]total!AI5/[1]total!$D$60</f>
        <v>304738.7944025835</v>
      </c>
      <c r="AJ5" s="16">
        <f>[1]total!AJ5/[1]total!$D$60</f>
        <v>1190519.5335913845</v>
      </c>
      <c r="AK5" s="16">
        <v>70315</v>
      </c>
      <c r="AL5" s="16">
        <v>91186</v>
      </c>
      <c r="AM5" s="22">
        <v>90377.2</v>
      </c>
      <c r="AN5" s="16">
        <v>101125</v>
      </c>
      <c r="AO5" s="23">
        <v>98886</v>
      </c>
      <c r="AP5" s="16">
        <v>3443.5481725771206</v>
      </c>
      <c r="AQ5" s="16">
        <v>4257</v>
      </c>
      <c r="AR5" s="34">
        <v>4782.08</v>
      </c>
      <c r="AS5" s="16">
        <v>5455</v>
      </c>
      <c r="AT5" s="23">
        <v>5973</v>
      </c>
      <c r="AU5" s="16">
        <f t="shared" si="0"/>
        <v>73758.548172577124</v>
      </c>
      <c r="AV5" s="16">
        <f t="shared" si="0"/>
        <v>95443</v>
      </c>
      <c r="AW5" s="22">
        <f t="shared" si="0"/>
        <v>95159.28</v>
      </c>
      <c r="AX5" s="16">
        <f t="shared" si="0"/>
        <v>106580</v>
      </c>
      <c r="AY5" s="25">
        <f t="shared" si="0"/>
        <v>104859</v>
      </c>
      <c r="AZ5" s="26">
        <v>17397</v>
      </c>
      <c r="BA5" s="26">
        <v>14099</v>
      </c>
      <c r="BB5" s="26">
        <v>8455</v>
      </c>
      <c r="BC5" s="26">
        <v>11482</v>
      </c>
      <c r="BD5" s="26">
        <v>13253</v>
      </c>
      <c r="BE5" s="26">
        <v>12770</v>
      </c>
      <c r="BF5" s="26">
        <v>17104</v>
      </c>
      <c r="BG5" s="26">
        <v>17204</v>
      </c>
      <c r="BH5" s="26">
        <v>24288</v>
      </c>
      <c r="BI5" s="26">
        <v>24090</v>
      </c>
      <c r="BJ5" s="26">
        <f t="shared" si="1"/>
        <v>30167</v>
      </c>
      <c r="BK5" s="26">
        <f t="shared" si="1"/>
        <v>31203</v>
      </c>
      <c r="BL5" s="26">
        <f t="shared" si="1"/>
        <v>25659</v>
      </c>
      <c r="BM5" s="26">
        <f t="shared" si="1"/>
        <v>35770</v>
      </c>
      <c r="BN5" s="26">
        <f t="shared" si="1"/>
        <v>37343</v>
      </c>
      <c r="BO5" s="27">
        <v>11185</v>
      </c>
      <c r="BP5" s="27">
        <v>12723</v>
      </c>
      <c r="BQ5" s="27">
        <v>8987</v>
      </c>
      <c r="BR5" s="27">
        <v>12574</v>
      </c>
      <c r="BS5" s="28">
        <v>10991</v>
      </c>
      <c r="BT5" s="27">
        <v>516</v>
      </c>
      <c r="BU5" s="27">
        <v>677</v>
      </c>
      <c r="BV5" s="27">
        <v>651</v>
      </c>
      <c r="BW5" s="27">
        <v>640</v>
      </c>
      <c r="BX5" s="28">
        <v>719</v>
      </c>
      <c r="BY5" s="27">
        <v>13729</v>
      </c>
      <c r="BZ5" s="27">
        <v>16244</v>
      </c>
      <c r="CA5" s="27">
        <v>14535</v>
      </c>
      <c r="CB5" s="27">
        <v>18589</v>
      </c>
      <c r="CC5" s="28">
        <v>17296</v>
      </c>
      <c r="CD5" s="27">
        <v>873</v>
      </c>
      <c r="CE5" s="27">
        <v>1177</v>
      </c>
      <c r="CF5" s="27">
        <v>1088</v>
      </c>
      <c r="CG5" s="27">
        <v>1085</v>
      </c>
      <c r="CH5" s="28">
        <v>1159</v>
      </c>
      <c r="CI5" s="27">
        <v>29</v>
      </c>
      <c r="CJ5" s="27">
        <v>338</v>
      </c>
      <c r="CK5" s="27">
        <v>353</v>
      </c>
      <c r="CL5" s="27">
        <v>2842</v>
      </c>
      <c r="CM5" s="28">
        <v>5846</v>
      </c>
      <c r="CN5" s="33">
        <v>46.4</v>
      </c>
      <c r="CO5" s="30">
        <v>92924</v>
      </c>
      <c r="CP5" s="30">
        <v>94285</v>
      </c>
      <c r="CQ5" s="30">
        <v>17758</v>
      </c>
      <c r="CR5" s="31">
        <v>18.829999999999998</v>
      </c>
      <c r="CS5" s="32">
        <v>7</v>
      </c>
      <c r="CT5">
        <v>1</v>
      </c>
      <c r="CU5">
        <v>5</v>
      </c>
      <c r="CV5">
        <v>0</v>
      </c>
      <c r="CW5">
        <v>1</v>
      </c>
      <c r="CX5">
        <v>0</v>
      </c>
      <c r="CY5">
        <v>1</v>
      </c>
    </row>
    <row r="6" spans="1:103" ht="16.5" x14ac:dyDescent="0.3">
      <c r="A6" s="15" t="s">
        <v>106</v>
      </c>
      <c r="B6" s="16">
        <f>[1]total!B6/[1]total!$D$56</f>
        <v>491839.43661971833</v>
      </c>
      <c r="C6" s="16">
        <f>[1]total!C6/[1]total!$D$56</f>
        <v>540526.76056338032</v>
      </c>
      <c r="D6" s="16">
        <f>[1]total!D6/[1]total!$D$56</f>
        <v>1032366.1971830986</v>
      </c>
      <c r="E6" s="16">
        <f>[1]total!E6/[1]total!$D$56</f>
        <v>103845.07042253521</v>
      </c>
      <c r="F6" s="16">
        <f>[1]total!F6/[1]total!$D$56</f>
        <v>196642.25352112678</v>
      </c>
      <c r="G6" s="16">
        <f>[1]total!G6/[1]total!$D$56</f>
        <v>300487.32394366199</v>
      </c>
      <c r="H6" s="16">
        <f>[1]total!H6/[1]total!$D$56</f>
        <v>1332853.5211267606</v>
      </c>
      <c r="I6" s="16">
        <f>[1]total!I6/[1]total!$D$57</f>
        <v>579130.55181695824</v>
      </c>
      <c r="J6" s="16">
        <f>[1]total!J6/[1]total!$D$57</f>
        <v>655459.62314939441</v>
      </c>
      <c r="K6" s="16">
        <f>[1]total!K6/[1]total!$D$57</f>
        <v>1234590.1749663525</v>
      </c>
      <c r="L6" s="16">
        <f>[1]total!L6/[1]total!$D$57</f>
        <v>144676.98519515479</v>
      </c>
      <c r="M6" s="16">
        <f>[1]total!M6/[1]total!$D$57</f>
        <v>64706.594885598926</v>
      </c>
      <c r="N6" s="16">
        <f>[1]total!N6/[1]total!$D$57</f>
        <v>209383.58008075372</v>
      </c>
      <c r="O6" s="16">
        <f>[1]total!O6/[1]total!$D$57</f>
        <v>1443973.7550471064</v>
      </c>
      <c r="P6" s="19">
        <f>[1]total!P6/[1]total!$D$58</f>
        <v>250850.92228605988</v>
      </c>
      <c r="Q6" s="19">
        <f>[1]total!Q6/[1]total!$D$58</f>
        <v>416343.51375869371</v>
      </c>
      <c r="R6" s="19">
        <f>[1]total!R6/[1]total!$D$58</f>
        <v>667194.43604475353</v>
      </c>
      <c r="S6" s="19">
        <f>[1]total!S6/[1]total!$D$58</f>
        <v>277858.48200786213</v>
      </c>
      <c r="T6" s="19">
        <f>[1]total!T6/[1]total!$D$58</f>
        <v>102139.09888116118</v>
      </c>
      <c r="U6" s="19">
        <f>[1]total!U6/[1]total!$D$58</f>
        <v>379997.58088902332</v>
      </c>
      <c r="V6" s="19">
        <f>[1]total!V6/[1]total!$D$58</f>
        <v>1047192.0169337769</v>
      </c>
      <c r="W6" s="19">
        <f>[1]total!W6/[1]total!$D$59</f>
        <v>154763.71372131896</v>
      </c>
      <c r="X6" s="19">
        <f>[1]total!X6/[1]total!$D$59</f>
        <v>357184.47568496561</v>
      </c>
      <c r="Y6" s="19">
        <f>[1]total!Y6/[1]total!$D$59</f>
        <v>511948.18940628454</v>
      </c>
      <c r="Z6" s="19">
        <f>[1]total!Z6/[1]total!$D$59</f>
        <v>235955.12682801587</v>
      </c>
      <c r="AA6" s="19">
        <f>[1]total!AA6/[1]total!$D$59</f>
        <v>70087.34654098266</v>
      </c>
      <c r="AB6" s="19">
        <f>[1]total!AB6/[1]total!$D$59</f>
        <v>306042.4733689985</v>
      </c>
      <c r="AC6" s="19">
        <f>[1]total!AC6/[1]total!$D$59</f>
        <v>817990.6627752831</v>
      </c>
      <c r="AD6" s="16">
        <f>[1]total!AD6/[1]total!$D$60</f>
        <v>467218.56681696267</v>
      </c>
      <c r="AE6" s="16">
        <f>[1]total!AE6/[1]total!$D$60</f>
        <v>365094.07104413351</v>
      </c>
      <c r="AF6" s="16">
        <f>[1]total!AF6/[1]total!$D$60</f>
        <v>832312.63786109618</v>
      </c>
      <c r="AG6" s="16">
        <f>[1]total!AG6/[1]total!$D$60</f>
        <v>178162.85898815934</v>
      </c>
      <c r="AH6" s="16">
        <f>[1]total!AH6/[1]total!$D$60</f>
        <v>59214.89773950485</v>
      </c>
      <c r="AI6" s="16">
        <f>[1]total!AI6/[1]total!$D$60</f>
        <v>237377.75672766415</v>
      </c>
      <c r="AJ6" s="16">
        <f>[1]total!AJ6/[1]total!$D$60</f>
        <v>1069690.3945887603</v>
      </c>
      <c r="AK6" s="16">
        <v>77911</v>
      </c>
      <c r="AL6" s="16">
        <v>116472</v>
      </c>
      <c r="AM6" s="16">
        <v>95653</v>
      </c>
      <c r="AN6" s="16">
        <v>73869</v>
      </c>
      <c r="AO6" s="23">
        <v>101608</v>
      </c>
      <c r="AP6" s="16">
        <v>3564.0213223261608</v>
      </c>
      <c r="AQ6" s="16">
        <v>3719</v>
      </c>
      <c r="AR6" s="16">
        <v>5184</v>
      </c>
      <c r="AS6" s="16">
        <v>3161</v>
      </c>
      <c r="AT6" s="23">
        <v>3845</v>
      </c>
      <c r="AU6" s="16">
        <f t="shared" si="0"/>
        <v>81475.021322326167</v>
      </c>
      <c r="AV6" s="16">
        <f t="shared" si="0"/>
        <v>120191</v>
      </c>
      <c r="AW6" s="16">
        <f t="shared" si="0"/>
        <v>100837</v>
      </c>
      <c r="AX6" s="16">
        <f t="shared" si="0"/>
        <v>77030</v>
      </c>
      <c r="AY6" s="25">
        <f t="shared" si="0"/>
        <v>105453</v>
      </c>
      <c r="AZ6" s="26">
        <v>19379</v>
      </c>
      <c r="BA6" s="26">
        <v>17217</v>
      </c>
      <c r="BB6" s="26">
        <v>12547</v>
      </c>
      <c r="BC6" s="26">
        <v>14565</v>
      </c>
      <c r="BD6" s="26">
        <v>11029</v>
      </c>
      <c r="BE6" s="26">
        <v>18807</v>
      </c>
      <c r="BF6" s="26">
        <v>24328</v>
      </c>
      <c r="BG6" s="26">
        <v>24684</v>
      </c>
      <c r="BH6" s="26">
        <v>29737</v>
      </c>
      <c r="BI6" s="26">
        <v>28438</v>
      </c>
      <c r="BJ6" s="26">
        <f t="shared" si="1"/>
        <v>38186</v>
      </c>
      <c r="BK6" s="26">
        <f t="shared" si="1"/>
        <v>41545</v>
      </c>
      <c r="BL6" s="26">
        <f t="shared" si="1"/>
        <v>37231</v>
      </c>
      <c r="BM6" s="26">
        <f t="shared" si="1"/>
        <v>44302</v>
      </c>
      <c r="BN6" s="26">
        <f t="shared" si="1"/>
        <v>39467</v>
      </c>
      <c r="BO6" s="27">
        <v>17103</v>
      </c>
      <c r="BP6" s="27">
        <v>17375</v>
      </c>
      <c r="BQ6" s="27">
        <v>14009</v>
      </c>
      <c r="BR6" s="27">
        <v>16171</v>
      </c>
      <c r="BS6" s="28">
        <v>12417</v>
      </c>
      <c r="BT6" s="27">
        <v>643</v>
      </c>
      <c r="BU6" s="27">
        <v>658</v>
      </c>
      <c r="BV6" s="27">
        <v>638</v>
      </c>
      <c r="BW6" s="27">
        <v>772</v>
      </c>
      <c r="BX6" s="28">
        <v>862</v>
      </c>
      <c r="BY6" s="27">
        <v>15304</v>
      </c>
      <c r="BZ6" s="27">
        <v>21356</v>
      </c>
      <c r="CA6" s="27">
        <v>20684</v>
      </c>
      <c r="CB6" s="27">
        <v>25202</v>
      </c>
      <c r="CC6" s="28">
        <v>22077</v>
      </c>
      <c r="CD6" s="27">
        <v>990</v>
      </c>
      <c r="CE6" s="27">
        <v>1237</v>
      </c>
      <c r="CF6" s="27">
        <v>1164</v>
      </c>
      <c r="CG6" s="27">
        <v>1183</v>
      </c>
      <c r="CH6" s="28">
        <v>1309</v>
      </c>
      <c r="CI6" s="27">
        <v>288</v>
      </c>
      <c r="CJ6" s="27">
        <v>863</v>
      </c>
      <c r="CK6" s="27">
        <v>673</v>
      </c>
      <c r="CL6" s="27">
        <v>921</v>
      </c>
      <c r="CM6" s="28">
        <v>978</v>
      </c>
      <c r="CN6" s="33">
        <v>14.1</v>
      </c>
      <c r="CO6" s="30">
        <v>120320</v>
      </c>
      <c r="CP6" s="30">
        <v>121659</v>
      </c>
      <c r="CQ6" s="30">
        <v>11701</v>
      </c>
      <c r="CR6" s="31">
        <v>9.6199999999999992</v>
      </c>
      <c r="CS6" s="32">
        <v>13</v>
      </c>
      <c r="CT6">
        <v>5</v>
      </c>
      <c r="CU6">
        <v>6</v>
      </c>
      <c r="CV6">
        <v>1</v>
      </c>
      <c r="CW6">
        <v>1</v>
      </c>
      <c r="CX6">
        <v>0</v>
      </c>
      <c r="CY6">
        <v>1</v>
      </c>
    </row>
    <row r="7" spans="1:103" ht="16.5" x14ac:dyDescent="0.3">
      <c r="A7" s="15" t="s">
        <v>107</v>
      </c>
      <c r="B7" s="16">
        <f>[1]total!B7/[1]total!$D$56</f>
        <v>129211.26760563381</v>
      </c>
      <c r="C7" s="16">
        <f>[1]total!C7/[1]total!$D$56</f>
        <v>142002.11267605633</v>
      </c>
      <c r="D7" s="16">
        <f>[1]total!D7/[1]total!$D$56</f>
        <v>271213.38028169016</v>
      </c>
      <c r="E7" s="16">
        <f>[1]total!E7/[1]total!$D$56</f>
        <v>27280.985915492958</v>
      </c>
      <c r="F7" s="16">
        <f>[1]total!F7/[1]total!$D$56</f>
        <v>51659.859154929582</v>
      </c>
      <c r="G7" s="16">
        <f>[1]total!G7/[1]total!$D$56</f>
        <v>78940.84507042254</v>
      </c>
      <c r="H7" s="16">
        <f>[1]total!H7/[1]total!$D$56</f>
        <v>350154.22535211267</v>
      </c>
      <c r="I7" s="16">
        <f>[1]total!I7/[1]total!$D$57</f>
        <v>236864.06460296098</v>
      </c>
      <c r="J7" s="16">
        <f>[1]total!J7/[1]total!$D$57</f>
        <v>268082.77254374156</v>
      </c>
      <c r="K7" s="16">
        <f>[1]total!K7/[1]total!$D$57</f>
        <v>504946.83714670257</v>
      </c>
      <c r="L7" s="16">
        <f>[1]total!L7/[1]total!$D$57</f>
        <v>59172.947510094215</v>
      </c>
      <c r="M7" s="16">
        <f>[1]total!M7/[1]total!$D$57</f>
        <v>26465.006729475102</v>
      </c>
      <c r="N7" s="16">
        <f>[1]total!N7/[1]total!$D$57</f>
        <v>85637.954239569313</v>
      </c>
      <c r="O7" s="16">
        <f>[1]total!O7/[1]total!$D$57</f>
        <v>590584.79138627183</v>
      </c>
      <c r="P7" s="19">
        <f>[1]total!P7/[1]total!$D$58</f>
        <v>155660.71968551556</v>
      </c>
      <c r="Q7" s="19">
        <f>[1]total!Q7/[1]total!$D$58</f>
        <v>258353.79498034474</v>
      </c>
      <c r="R7" s="19">
        <f>[1]total!R7/[1]total!$D$58</f>
        <v>414014.51466586028</v>
      </c>
      <c r="S7" s="19">
        <f>[1]total!S7/[1]total!$D$58</f>
        <v>172419.71575446025</v>
      </c>
      <c r="T7" s="19">
        <f>[1]total!T7/[1]total!$D$58</f>
        <v>63380.102812216508</v>
      </c>
      <c r="U7" s="19">
        <f>[1]total!U7/[1]total!$D$58</f>
        <v>235799.81856667675</v>
      </c>
      <c r="V7" s="19">
        <f>[1]total!V7/[1]total!$D$58</f>
        <v>649814.33323253703</v>
      </c>
      <c r="W7" s="19">
        <f>[1]total!W7/[1]total!$D$59</f>
        <v>317798.88812621497</v>
      </c>
      <c r="X7" s="19">
        <f>[1]total!X7/[1]total!$D$59</f>
        <v>796187.037920031</v>
      </c>
      <c r="Y7" s="19">
        <f>[1]total!Y7/[1]total!$D$59</f>
        <v>1113985.926046246</v>
      </c>
      <c r="Z7" s="19">
        <f>[1]total!Z7/[1]total!$D$59</f>
        <v>528780.86864484486</v>
      </c>
      <c r="AA7" s="19">
        <f>[1]total!AA7/[1]total!$D$59</f>
        <v>155689.05260179515</v>
      </c>
      <c r="AB7" s="19">
        <f>[1]total!AB7/[1]total!$D$59</f>
        <v>684469.92124664003</v>
      </c>
      <c r="AC7" s="19">
        <f>[1]total!AC7/[1]total!$D$59</f>
        <v>1798455.8472928859</v>
      </c>
      <c r="AD7" s="16">
        <f>[1]total!AD7/[1]total!$D$60</f>
        <v>286724.26403289399</v>
      </c>
      <c r="AE7" s="16">
        <f>[1]total!AE7/[1]total!$D$60</f>
        <v>269658.60064585577</v>
      </c>
      <c r="AF7" s="16">
        <f>[1]total!AF7/[1]total!$D$60</f>
        <v>556382.86467874981</v>
      </c>
      <c r="AG7" s="16">
        <f>[1]total!AG7/[1]total!$D$60</f>
        <v>156545.98062432723</v>
      </c>
      <c r="AH7" s="16">
        <f>[1]total!AH7/[1]total!$D$60</f>
        <v>89624.275565123797</v>
      </c>
      <c r="AI7" s="16">
        <f>[1]total!AI7/[1]total!$D$60</f>
        <v>246170.256189451</v>
      </c>
      <c r="AJ7" s="16">
        <f>[1]total!AJ7/[1]total!$D$60</f>
        <v>802553.12086820079</v>
      </c>
      <c r="AK7" s="16">
        <v>20468</v>
      </c>
      <c r="AL7" s="16">
        <v>47637</v>
      </c>
      <c r="AM7" s="16">
        <v>32085</v>
      </c>
      <c r="AN7" s="16">
        <v>45838</v>
      </c>
      <c r="AO7" s="23">
        <v>54811</v>
      </c>
      <c r="AP7" s="16">
        <v>3147.0643180773523</v>
      </c>
      <c r="AQ7" s="16">
        <v>6145</v>
      </c>
      <c r="AR7" s="16">
        <v>2555</v>
      </c>
      <c r="AS7" s="16">
        <v>5118</v>
      </c>
      <c r="AT7" s="23">
        <v>6838</v>
      </c>
      <c r="AU7" s="16">
        <f t="shared" si="0"/>
        <v>23615.064318077351</v>
      </c>
      <c r="AV7" s="16">
        <f t="shared" si="0"/>
        <v>53782</v>
      </c>
      <c r="AW7" s="16">
        <f t="shared" si="0"/>
        <v>34640</v>
      </c>
      <c r="AX7" s="16">
        <f t="shared" si="0"/>
        <v>50956</v>
      </c>
      <c r="AY7" s="25">
        <f t="shared" si="0"/>
        <v>61649</v>
      </c>
      <c r="AZ7" s="26">
        <v>7595</v>
      </c>
      <c r="BA7" s="26">
        <v>9877</v>
      </c>
      <c r="BB7" s="26">
        <v>6737</v>
      </c>
      <c r="BC7" s="26">
        <v>5708</v>
      </c>
      <c r="BD7" s="26">
        <v>7765</v>
      </c>
      <c r="BE7" s="26">
        <v>12504</v>
      </c>
      <c r="BF7" s="26">
        <v>13887</v>
      </c>
      <c r="BG7" s="26">
        <v>14009</v>
      </c>
      <c r="BH7" s="26">
        <v>14571</v>
      </c>
      <c r="BI7" s="26">
        <v>20127</v>
      </c>
      <c r="BJ7" s="26">
        <f t="shared" si="1"/>
        <v>20099</v>
      </c>
      <c r="BK7" s="26">
        <f t="shared" si="1"/>
        <v>23764</v>
      </c>
      <c r="BL7" s="26">
        <f t="shared" si="1"/>
        <v>20746</v>
      </c>
      <c r="BM7" s="26">
        <f t="shared" si="1"/>
        <v>20279</v>
      </c>
      <c r="BN7" s="26">
        <f t="shared" si="1"/>
        <v>27892</v>
      </c>
      <c r="BO7" s="27">
        <v>7301</v>
      </c>
      <c r="BP7" s="27">
        <v>8357</v>
      </c>
      <c r="BQ7" s="27">
        <v>7469</v>
      </c>
      <c r="BR7" s="27">
        <v>6489</v>
      </c>
      <c r="BS7" s="28">
        <v>8335</v>
      </c>
      <c r="BT7" s="27">
        <v>475</v>
      </c>
      <c r="BU7" s="27">
        <v>475</v>
      </c>
      <c r="BV7" s="27">
        <v>438</v>
      </c>
      <c r="BW7" s="27">
        <v>483</v>
      </c>
      <c r="BX7" s="28">
        <v>684</v>
      </c>
      <c r="BY7" s="27">
        <v>8065</v>
      </c>
      <c r="BZ7" s="27">
        <v>11061</v>
      </c>
      <c r="CA7" s="27">
        <v>8759</v>
      </c>
      <c r="CB7" s="27">
        <v>8326</v>
      </c>
      <c r="CC7" s="28">
        <v>12989</v>
      </c>
      <c r="CD7" s="27">
        <v>1781</v>
      </c>
      <c r="CE7" s="27">
        <v>1514</v>
      </c>
      <c r="CF7" s="27">
        <v>1206</v>
      </c>
      <c r="CG7" s="27">
        <v>1165</v>
      </c>
      <c r="CH7" s="28">
        <v>1380</v>
      </c>
      <c r="CI7" s="27">
        <v>452</v>
      </c>
      <c r="CJ7" s="27">
        <v>2328</v>
      </c>
      <c r="CK7" s="27">
        <v>2846</v>
      </c>
      <c r="CL7" s="27">
        <v>3786</v>
      </c>
      <c r="CM7" s="28">
        <v>3507</v>
      </c>
      <c r="CN7" s="33">
        <v>25.4</v>
      </c>
      <c r="CO7" s="30">
        <v>204795</v>
      </c>
      <c r="CP7" s="30">
        <v>208765</v>
      </c>
      <c r="CQ7" s="30">
        <v>31472</v>
      </c>
      <c r="CR7" s="31">
        <v>15.08</v>
      </c>
      <c r="CS7" s="32">
        <v>7</v>
      </c>
      <c r="CT7">
        <v>6</v>
      </c>
      <c r="CV7">
        <v>0</v>
      </c>
      <c r="CW7">
        <v>1</v>
      </c>
      <c r="CX7">
        <v>0</v>
      </c>
      <c r="CY7">
        <v>1</v>
      </c>
    </row>
    <row r="8" spans="1:103" ht="16.5" x14ac:dyDescent="0.3">
      <c r="A8" s="15" t="s">
        <v>108</v>
      </c>
      <c r="B8" s="16">
        <f>[1]total!B8/[1]total!$D$56</f>
        <v>842378.1690140845</v>
      </c>
      <c r="C8" s="16">
        <f>[1]total!C8/[1]total!$D$56</f>
        <v>925766.19718309864</v>
      </c>
      <c r="D8" s="16">
        <f>[1]total!D8/[1]total!$D$56</f>
        <v>1768144.3661971833</v>
      </c>
      <c r="E8" s="16">
        <f>[1]total!E8/[1]total!$D$56</f>
        <v>177856.33802816903</v>
      </c>
      <c r="F8" s="16">
        <f>[1]total!F8/[1]total!$D$56</f>
        <v>336790.84507042257</v>
      </c>
      <c r="G8" s="16">
        <f>[1]total!G8/[1]total!$D$56</f>
        <v>514647.18309859157</v>
      </c>
      <c r="H8" s="16">
        <f>[1]total!H8/[1]total!$D$56</f>
        <v>2282791.5492957747</v>
      </c>
      <c r="I8" s="16">
        <f>[1]total!I8/[1]total!$D$57</f>
        <v>1894997.3082099597</v>
      </c>
      <c r="J8" s="16">
        <f>[1]total!J8/[1]total!$D$57</f>
        <v>2144758.4118438764</v>
      </c>
      <c r="K8" s="16">
        <f>[1]total!K8/[1]total!$D$57</f>
        <v>4039755.7200538358</v>
      </c>
      <c r="L8" s="16">
        <f>[1]total!L8/[1]total!$D$57</f>
        <v>473403.09555854643</v>
      </c>
      <c r="M8" s="16">
        <f>[1]total!M8/[1]total!$D$57</f>
        <v>211729.47510094213</v>
      </c>
      <c r="N8" s="16">
        <f>[1]total!N8/[1]total!$D$57</f>
        <v>685132.57065948856</v>
      </c>
      <c r="O8" s="16">
        <f>[1]total!O8/[1]total!$D$57</f>
        <v>4724888.2907133242</v>
      </c>
      <c r="P8" s="19">
        <f>[1]total!P8/[1]total!$D$58</f>
        <v>560070.75899606897</v>
      </c>
      <c r="Q8" s="19">
        <f>[1]total!Q8/[1]total!$D$58</f>
        <v>929562.74569095857</v>
      </c>
      <c r="R8" s="19">
        <f>[1]total!R8/[1]total!$D$58</f>
        <v>1489633.5046870275</v>
      </c>
      <c r="S8" s="19">
        <f>[1]total!S8/[1]total!$D$58</f>
        <v>620369.51920169336</v>
      </c>
      <c r="T8" s="19">
        <f>[1]total!T8/[1]total!$D$58</f>
        <v>228043.54399758088</v>
      </c>
      <c r="U8" s="19">
        <f>[1]total!U8/[1]total!$D$58</f>
        <v>848413.06319927424</v>
      </c>
      <c r="V8" s="19">
        <f>[1]total!V8/[1]total!$D$58</f>
        <v>2338046.5678863018</v>
      </c>
      <c r="W8" s="19">
        <f>[1]total!W8/[1]total!$D$59</f>
        <v>633276.04546002334</v>
      </c>
      <c r="X8" s="19">
        <f>[1]total!X8/[1]total!$D$59</f>
        <v>1409786.7947958857</v>
      </c>
      <c r="Y8" s="19">
        <f>[1]total!Y8/[1]total!$D$59</f>
        <v>2043062.8402559091</v>
      </c>
      <c r="Z8" s="19">
        <f>[1]total!Z8/[1]total!$D$59</f>
        <v>612488.40706527152</v>
      </c>
      <c r="AA8" s="19">
        <f>[1]total!AA8/[1]total!$D$59</f>
        <v>327816.75565499428</v>
      </c>
      <c r="AB8" s="19">
        <f>[1]total!AB8/[1]total!$D$59</f>
        <v>940305.1627202658</v>
      </c>
      <c r="AC8" s="19">
        <f>[1]total!AC8/[1]total!$D$59</f>
        <v>2983368.0029761749</v>
      </c>
      <c r="AD8" s="16">
        <f>[1]total!AD8/[1]total!$D$60</f>
        <v>1239967.2375472311</v>
      </c>
      <c r="AE8" s="16">
        <f>[1]total!AE8/[1]total!$D$60</f>
        <v>1212641.2744886975</v>
      </c>
      <c r="AF8" s="16">
        <f>[1]total!AF8/[1]total!$D$60</f>
        <v>2452608.5120359287</v>
      </c>
      <c r="AG8" s="16">
        <f>[1]total!AG8/[1]total!$D$60</f>
        <v>435459.08719052747</v>
      </c>
      <c r="AH8" s="16">
        <f>[1]total!AH8/[1]total!$D$60</f>
        <v>207766.18729817009</v>
      </c>
      <c r="AI8" s="16">
        <f>[1]total!AI8/[1]total!$D$60</f>
        <v>643225.27448869753</v>
      </c>
      <c r="AJ8" s="16">
        <f>[1]total!AJ8/[1]total!$D$60</f>
        <v>3095833.7865246264</v>
      </c>
      <c r="AK8" s="16">
        <v>133439</v>
      </c>
      <c r="AL8" s="16">
        <v>381113</v>
      </c>
      <c r="AM8" s="16">
        <v>218712</v>
      </c>
      <c r="AN8" s="16">
        <v>164926</v>
      </c>
      <c r="AO8" s="23">
        <v>265318</v>
      </c>
      <c r="AP8" s="16">
        <v>6762.0192143145941</v>
      </c>
      <c r="AQ8" s="16">
        <v>21889</v>
      </c>
      <c r="AR8" s="16">
        <v>14858</v>
      </c>
      <c r="AS8" s="16">
        <v>8427</v>
      </c>
      <c r="AT8" s="23">
        <v>12590</v>
      </c>
      <c r="AU8" s="16">
        <f t="shared" si="0"/>
        <v>140201.01921431458</v>
      </c>
      <c r="AV8" s="16">
        <f t="shared" si="0"/>
        <v>403002</v>
      </c>
      <c r="AW8" s="16">
        <f t="shared" si="0"/>
        <v>233570</v>
      </c>
      <c r="AX8" s="16">
        <f t="shared" si="0"/>
        <v>173353</v>
      </c>
      <c r="AY8" s="25">
        <f t="shared" si="0"/>
        <v>277908</v>
      </c>
      <c r="AZ8" s="26">
        <v>13931</v>
      </c>
      <c r="BA8" s="26">
        <v>19626</v>
      </c>
      <c r="BB8" s="26">
        <v>11343</v>
      </c>
      <c r="BC8" s="26">
        <v>10570</v>
      </c>
      <c r="BD8" s="26">
        <v>15596</v>
      </c>
      <c r="BE8" s="26">
        <v>40555</v>
      </c>
      <c r="BF8" s="26">
        <v>39964</v>
      </c>
      <c r="BG8" s="26">
        <v>39532</v>
      </c>
      <c r="BH8" s="26">
        <v>34346</v>
      </c>
      <c r="BI8" s="26">
        <v>41369</v>
      </c>
      <c r="BJ8" s="26">
        <f t="shared" si="1"/>
        <v>54486</v>
      </c>
      <c r="BK8" s="26">
        <f t="shared" si="1"/>
        <v>59590</v>
      </c>
      <c r="BL8" s="26">
        <f t="shared" si="1"/>
        <v>50875</v>
      </c>
      <c r="BM8" s="26">
        <f t="shared" si="1"/>
        <v>44916</v>
      </c>
      <c r="BN8" s="26">
        <f t="shared" si="1"/>
        <v>56965</v>
      </c>
      <c r="BO8" s="27">
        <v>18816</v>
      </c>
      <c r="BP8" s="27">
        <v>20979</v>
      </c>
      <c r="BQ8" s="27">
        <v>17970</v>
      </c>
      <c r="BR8" s="27">
        <v>15213</v>
      </c>
      <c r="BS8" s="28">
        <v>16597</v>
      </c>
      <c r="BT8" s="27">
        <v>2481</v>
      </c>
      <c r="BU8" s="27">
        <v>2273</v>
      </c>
      <c r="BV8" s="27">
        <v>2121</v>
      </c>
      <c r="BW8" s="27">
        <v>1774</v>
      </c>
      <c r="BX8" s="28">
        <v>2105</v>
      </c>
      <c r="BY8" s="27">
        <v>24124</v>
      </c>
      <c r="BZ8" s="27">
        <v>30716</v>
      </c>
      <c r="CA8" s="27">
        <v>25895</v>
      </c>
      <c r="CB8" s="27">
        <v>21088</v>
      </c>
      <c r="CC8" s="28">
        <v>27640</v>
      </c>
      <c r="CD8" s="27">
        <v>5641</v>
      </c>
      <c r="CE8" s="27">
        <v>4704</v>
      </c>
      <c r="CF8" s="27">
        <v>4125</v>
      </c>
      <c r="CG8" s="27">
        <v>3255</v>
      </c>
      <c r="CH8" s="28">
        <v>3817</v>
      </c>
      <c r="CI8" s="27">
        <v>186</v>
      </c>
      <c r="CJ8" s="27">
        <v>706</v>
      </c>
      <c r="CK8" s="27">
        <v>565</v>
      </c>
      <c r="CL8" s="27">
        <v>3420</v>
      </c>
      <c r="CM8" s="28">
        <v>4906</v>
      </c>
      <c r="CN8" s="33">
        <v>37.6</v>
      </c>
      <c r="CO8" s="30">
        <v>59405</v>
      </c>
      <c r="CP8" s="30">
        <v>60397</v>
      </c>
      <c r="CQ8" s="35">
        <v>0</v>
      </c>
      <c r="CR8" s="31">
        <v>0</v>
      </c>
      <c r="CS8" s="32">
        <v>19</v>
      </c>
      <c r="CT8">
        <v>6</v>
      </c>
      <c r="CU8">
        <v>4</v>
      </c>
      <c r="CV8">
        <v>3</v>
      </c>
      <c r="CW8">
        <v>6</v>
      </c>
      <c r="CX8">
        <v>0</v>
      </c>
      <c r="CY8">
        <v>1</v>
      </c>
    </row>
    <row r="9" spans="1:103" ht="16.5" x14ac:dyDescent="0.3">
      <c r="A9" s="15" t="s">
        <v>109</v>
      </c>
      <c r="B9" s="16">
        <f>[1]total!B9/[1]total!$D$56</f>
        <v>537436.61971830984</v>
      </c>
      <c r="C9" s="16">
        <f>[1]total!C9/[1]total!$D$56</f>
        <v>590638.02816901414</v>
      </c>
      <c r="D9" s="16">
        <f>[1]total!D9/[1]total!$D$56</f>
        <v>1128074.647887324</v>
      </c>
      <c r="E9" s="16">
        <f>[1]total!E9/[1]total!$D$56</f>
        <v>113472.5352112676</v>
      </c>
      <c r="F9" s="16">
        <f>[1]total!F9/[1]total!$D$56</f>
        <v>214872.53521126762</v>
      </c>
      <c r="G9" s="16">
        <f>[1]total!G9/[1]total!$D$56</f>
        <v>328345.07042253524</v>
      </c>
      <c r="H9" s="16">
        <f>[1]total!H9/[1]total!$D$56</f>
        <v>1456419.7183098593</v>
      </c>
      <c r="I9" s="16">
        <f>[1]total!I9/[1]total!$D$57</f>
        <v>815730.82099596236</v>
      </c>
      <c r="J9" s="16">
        <f>[1]total!J9/[1]total!$D$57</f>
        <v>923244.27994616423</v>
      </c>
      <c r="K9" s="16">
        <f>[1]total!K9/[1]total!$D$57</f>
        <v>1738975.1009421265</v>
      </c>
      <c r="L9" s="16">
        <f>[1]total!L9/[1]total!$D$57</f>
        <v>203783.98384925976</v>
      </c>
      <c r="M9" s="16">
        <f>[1]total!M9/[1]total!$D$57</f>
        <v>91141.991924629881</v>
      </c>
      <c r="N9" s="16">
        <f>[1]total!N9/[1]total!$D$57</f>
        <v>294925.97577388963</v>
      </c>
      <c r="O9" s="16">
        <f>[1]total!O9/[1]total!$D$57</f>
        <v>2033901.0767160163</v>
      </c>
      <c r="P9" s="19">
        <f>[1]total!P9/[1]total!$D$58</f>
        <v>373170.84971273056</v>
      </c>
      <c r="Q9" s="19">
        <f>[1]total!Q9/[1]total!$D$58</f>
        <v>619360.7499244028</v>
      </c>
      <c r="R9" s="19">
        <f>[1]total!R9/[1]total!$D$58</f>
        <v>992531.59963713342</v>
      </c>
      <c r="S9" s="19">
        <f>[1]total!S9/[1]total!$D$58</f>
        <v>413347.44481403084</v>
      </c>
      <c r="T9" s="19">
        <f>[1]total!T9/[1]total!$D$58</f>
        <v>151943.75566979137</v>
      </c>
      <c r="U9" s="19">
        <f>[1]total!U9/[1]total!$D$58</f>
        <v>565291.20048382226</v>
      </c>
      <c r="V9" s="19">
        <f>[1]total!V9/[1]total!$D$58</f>
        <v>1557822.8001209556</v>
      </c>
      <c r="W9" s="19">
        <f>[1]total!W9/[1]total!$D$59</f>
        <v>229990.7256522172</v>
      </c>
      <c r="X9" s="19">
        <f>[1]total!X9/[1]total!$D$59</f>
        <v>554907.80669534556</v>
      </c>
      <c r="Y9" s="19">
        <f>[1]total!Y9/[1]total!$D$59</f>
        <v>784898.53234756272</v>
      </c>
      <c r="Z9" s="19">
        <f>[1]total!Z9/[1]total!$D$59</f>
        <v>332600.1184182259</v>
      </c>
      <c r="AA9" s="19">
        <f>[1]total!AA9/[1]total!$D$59</f>
        <v>138457.62880601941</v>
      </c>
      <c r="AB9" s="19">
        <f>[1]total!AB9/[1]total!$D$59</f>
        <v>471057.74722424534</v>
      </c>
      <c r="AC9" s="19">
        <f>[1]total!AC9/[1]total!$D$59</f>
        <v>1255956.2795718082</v>
      </c>
      <c r="AD9" s="16">
        <f>[1]total!AD9/[1]total!$D$60</f>
        <v>466065.87955280632</v>
      </c>
      <c r="AE9" s="16">
        <f>[1]total!AE9/[1]total!$D$60</f>
        <v>707017.4424111949</v>
      </c>
      <c r="AF9" s="16">
        <f>[1]total!AF9/[1]total!$D$60</f>
        <v>1173083.3219640013</v>
      </c>
      <c r="AG9" s="16">
        <f>[1]total!AG9/[1]total!$D$60</f>
        <v>429632.52099031222</v>
      </c>
      <c r="AH9" s="16">
        <f>[1]total!AH9/[1]total!$D$60</f>
        <v>183821.21420882671</v>
      </c>
      <c r="AI9" s="16">
        <f>[1]total!AI9/[1]total!$D$60</f>
        <v>613453.73519913899</v>
      </c>
      <c r="AJ9" s="16">
        <f>[1]total!AJ9/[1]total!$D$60</f>
        <v>1786537.0571631403</v>
      </c>
      <c r="AK9" s="16">
        <v>85134</v>
      </c>
      <c r="AL9" s="16">
        <v>164056</v>
      </c>
      <c r="AM9" s="16">
        <v>67673</v>
      </c>
      <c r="AN9" s="16">
        <v>109889</v>
      </c>
      <c r="AO9" s="23">
        <v>118660</v>
      </c>
      <c r="AP9" s="16">
        <v>2840.9613928841786</v>
      </c>
      <c r="AQ9" s="16">
        <v>6802</v>
      </c>
      <c r="AR9" s="16">
        <v>9104</v>
      </c>
      <c r="AS9" s="16">
        <v>10692</v>
      </c>
      <c r="AT9" s="23">
        <v>8109</v>
      </c>
      <c r="AU9" s="16">
        <f t="shared" si="0"/>
        <v>87974.961392884172</v>
      </c>
      <c r="AV9" s="16">
        <f t="shared" si="0"/>
        <v>170858</v>
      </c>
      <c r="AW9" s="16">
        <f t="shared" si="0"/>
        <v>76777</v>
      </c>
      <c r="AX9" s="16">
        <f t="shared" si="0"/>
        <v>120581</v>
      </c>
      <c r="AY9" s="25">
        <f t="shared" si="0"/>
        <v>126769</v>
      </c>
      <c r="AZ9" s="26">
        <v>20228</v>
      </c>
      <c r="BA9" s="26">
        <v>22229</v>
      </c>
      <c r="BB9" s="26">
        <v>11225</v>
      </c>
      <c r="BC9" s="26">
        <v>11565</v>
      </c>
      <c r="BD9" s="26">
        <v>14017</v>
      </c>
      <c r="BE9" s="26">
        <v>46150</v>
      </c>
      <c r="BF9" s="26">
        <v>35576</v>
      </c>
      <c r="BG9" s="26">
        <v>30801</v>
      </c>
      <c r="BH9" s="26">
        <v>26837</v>
      </c>
      <c r="BI9" s="26">
        <v>28380</v>
      </c>
      <c r="BJ9" s="26">
        <f t="shared" si="1"/>
        <v>66378</v>
      </c>
      <c r="BK9" s="26">
        <f t="shared" si="1"/>
        <v>57805</v>
      </c>
      <c r="BL9" s="26">
        <f t="shared" si="1"/>
        <v>42026</v>
      </c>
      <c r="BM9" s="26">
        <f t="shared" si="1"/>
        <v>38402</v>
      </c>
      <c r="BN9" s="26">
        <f t="shared" si="1"/>
        <v>42397</v>
      </c>
      <c r="BO9" s="27">
        <v>25723</v>
      </c>
      <c r="BP9" s="27">
        <v>22183</v>
      </c>
      <c r="BQ9" s="27">
        <v>16821</v>
      </c>
      <c r="BR9" s="27">
        <v>14935</v>
      </c>
      <c r="BS9" s="28">
        <v>15032</v>
      </c>
      <c r="BT9" s="27">
        <v>1174</v>
      </c>
      <c r="BU9" s="27">
        <v>839</v>
      </c>
      <c r="BV9" s="27">
        <v>707</v>
      </c>
      <c r="BW9" s="27">
        <v>557</v>
      </c>
      <c r="BX9" s="28">
        <v>638</v>
      </c>
      <c r="BY9" s="27">
        <v>32015</v>
      </c>
      <c r="BZ9" s="27">
        <v>31554</v>
      </c>
      <c r="CA9" s="27">
        <v>22118</v>
      </c>
      <c r="CB9" s="27">
        <v>19427</v>
      </c>
      <c r="CC9" s="28">
        <v>21074</v>
      </c>
      <c r="CD9" s="27">
        <v>2850</v>
      </c>
      <c r="CE9" s="27">
        <v>2616</v>
      </c>
      <c r="CF9" s="27">
        <v>1878</v>
      </c>
      <c r="CG9" s="27">
        <v>1637</v>
      </c>
      <c r="CH9" s="28">
        <v>1637</v>
      </c>
      <c r="CI9" s="27">
        <v>134</v>
      </c>
      <c r="CJ9" s="27">
        <v>527</v>
      </c>
      <c r="CK9" s="27">
        <v>444</v>
      </c>
      <c r="CL9" s="27">
        <v>1790</v>
      </c>
      <c r="CM9" s="28">
        <v>1896</v>
      </c>
      <c r="CN9" s="33">
        <v>9.6</v>
      </c>
      <c r="CO9" s="30">
        <v>132443</v>
      </c>
      <c r="CP9" s="30">
        <v>134331</v>
      </c>
      <c r="CQ9" s="30">
        <v>5967</v>
      </c>
      <c r="CR9" s="31">
        <v>4.4400000000000004</v>
      </c>
      <c r="CS9" s="32">
        <v>19</v>
      </c>
      <c r="CT9">
        <v>10</v>
      </c>
      <c r="CU9">
        <v>8</v>
      </c>
      <c r="CV9">
        <v>0</v>
      </c>
      <c r="CW9">
        <v>1</v>
      </c>
      <c r="CX9">
        <v>0</v>
      </c>
      <c r="CY9">
        <v>1</v>
      </c>
    </row>
    <row r="10" spans="1:103" ht="16.5" x14ac:dyDescent="0.3">
      <c r="A10" s="15" t="s">
        <v>110</v>
      </c>
      <c r="B10" s="16">
        <f>[1]total!B10/[1]total!$D$56</f>
        <v>1257485.2112676057</v>
      </c>
      <c r="C10" s="16">
        <f>[1]total!C10/[1]total!$D$56</f>
        <v>1381964.7887323943</v>
      </c>
      <c r="D10" s="16">
        <f>[1]total!D10/[1]total!$D$56</f>
        <v>2639450</v>
      </c>
      <c r="E10" s="16">
        <f>[1]total!E10/[1]total!$D$56</f>
        <v>265500</v>
      </c>
      <c r="F10" s="16">
        <f>[1]total!F10/[1]total!$D$56</f>
        <v>502754.92957746482</v>
      </c>
      <c r="G10" s="16">
        <f>[1]total!G10/[1]total!$D$56</f>
        <v>768254.92957746482</v>
      </c>
      <c r="H10" s="16">
        <f>[1]total!H10/[1]total!$D$56</f>
        <v>3407704.9295774652</v>
      </c>
      <c r="I10" s="16">
        <f>[1]total!I10/[1]total!$D$57</f>
        <v>1654936.0699865411</v>
      </c>
      <c r="J10" s="16">
        <f>[1]total!J10/[1]total!$D$57</f>
        <v>1873057.200538358</v>
      </c>
      <c r="K10" s="16">
        <f>[1]total!K10/[1]total!$D$57</f>
        <v>3527993.270524899</v>
      </c>
      <c r="L10" s="16">
        <f>[1]total!L10/[1]total!$D$57</f>
        <v>413432.03230148047</v>
      </c>
      <c r="M10" s="16">
        <f>[1]total!M10/[1]total!$D$57</f>
        <v>184907.13324360701</v>
      </c>
      <c r="N10" s="16">
        <f>[1]total!N10/[1]total!$D$57</f>
        <v>598339.16554508754</v>
      </c>
      <c r="O10" s="16">
        <f>[1]total!O10/[1]total!$D$57</f>
        <v>4126332.4360699868</v>
      </c>
      <c r="P10" s="19">
        <f>[1]total!P10/[1]total!$D$58</f>
        <v>588772.90595706075</v>
      </c>
      <c r="Q10" s="19">
        <f>[1]total!Q10/[1]total!$D$58</f>
        <v>977199.87904445117</v>
      </c>
      <c r="R10" s="19">
        <f>[1]total!R10/[1]total!$D$58</f>
        <v>1565972.7850015119</v>
      </c>
      <c r="S10" s="19">
        <f>[1]total!S10/[1]total!$D$58</f>
        <v>652161.47565769579</v>
      </c>
      <c r="T10" s="19">
        <f>[1]total!T10/[1]total!$D$58</f>
        <v>239730.26912609616</v>
      </c>
      <c r="U10" s="19">
        <f>[1]total!U10/[1]total!$D$58</f>
        <v>891891.74478379195</v>
      </c>
      <c r="V10" s="19">
        <f>[1]total!V10/[1]total!$D$58</f>
        <v>2457864.5297853039</v>
      </c>
      <c r="W10" s="19">
        <f>[1]total!W10/[1]total!$D$59</f>
        <v>786231.52335092134</v>
      </c>
      <c r="X10" s="19">
        <f>[1]total!X10/[1]total!$D$59</f>
        <v>1974742.3355637179</v>
      </c>
      <c r="Y10" s="19">
        <f>[1]total!Y10/[1]total!$D$59</f>
        <v>2760973.8589146393</v>
      </c>
      <c r="Z10" s="19">
        <f>[1]total!Z10/[1]total!$D$59</f>
        <v>1639434.3171826941</v>
      </c>
      <c r="AA10" s="19">
        <f>[1]total!AA10/[1]total!$D$59</f>
        <v>503546.78305885807</v>
      </c>
      <c r="AB10" s="19">
        <f>[1]total!AB10/[1]total!$D$59</f>
        <v>2142981.1002415521</v>
      </c>
      <c r="AC10" s="19">
        <f>[1]total!AC10/[1]total!$D$59</f>
        <v>4903954.9591561919</v>
      </c>
      <c r="AD10" s="16">
        <f>[1]total!AD10/[1]total!$D$60</f>
        <v>1802885.6188499222</v>
      </c>
      <c r="AE10" s="16">
        <f>[1]total!AE10/[1]total!$D$60</f>
        <v>1707664.1377825621</v>
      </c>
      <c r="AF10" s="16">
        <f>[1]total!AF10/[1]total!$D$60</f>
        <v>3510549.756632484</v>
      </c>
      <c r="AG10" s="16">
        <f>[1]total!AG10/[1]total!$D$60</f>
        <v>898077.84284176549</v>
      </c>
      <c r="AH10" s="16">
        <f>[1]total!AH10/[1]total!$D$60</f>
        <v>340867.63401506998</v>
      </c>
      <c r="AI10" s="16">
        <f>[1]total!AI10/[1]total!$D$60</f>
        <v>1238945.4768568354</v>
      </c>
      <c r="AJ10" s="16">
        <f>[1]total!AJ10/[1]total!$D$60</f>
        <v>4749495.2334893197</v>
      </c>
      <c r="AK10" s="16">
        <v>199195</v>
      </c>
      <c r="AL10" s="16">
        <v>332833</v>
      </c>
      <c r="AM10" s="16">
        <v>244884</v>
      </c>
      <c r="AN10" s="16">
        <v>173378</v>
      </c>
      <c r="AO10" s="23">
        <v>226662</v>
      </c>
      <c r="AP10" s="16">
        <v>10043.488063071682</v>
      </c>
      <c r="AQ10" s="16">
        <v>21403</v>
      </c>
      <c r="AR10" s="16">
        <v>20275</v>
      </c>
      <c r="AS10" s="16">
        <v>13037</v>
      </c>
      <c r="AT10" s="23">
        <v>13025</v>
      </c>
      <c r="AU10" s="16">
        <f t="shared" si="0"/>
        <v>209238.48806307168</v>
      </c>
      <c r="AV10" s="16">
        <f t="shared" si="0"/>
        <v>354236</v>
      </c>
      <c r="AW10" s="16">
        <f t="shared" si="0"/>
        <v>265159</v>
      </c>
      <c r="AX10" s="16">
        <f t="shared" si="0"/>
        <v>186415</v>
      </c>
      <c r="AY10" s="25">
        <f t="shared" si="0"/>
        <v>239687</v>
      </c>
      <c r="AZ10" s="26">
        <v>28964</v>
      </c>
      <c r="BA10" s="26">
        <v>27915</v>
      </c>
      <c r="BB10" s="26">
        <v>17850</v>
      </c>
      <c r="BC10" s="26">
        <v>13732</v>
      </c>
      <c r="BD10" s="26">
        <v>16404</v>
      </c>
      <c r="BE10" s="26">
        <v>28843</v>
      </c>
      <c r="BF10" s="26">
        <v>54024</v>
      </c>
      <c r="BG10" s="26">
        <v>57169</v>
      </c>
      <c r="BH10" s="26">
        <v>57566</v>
      </c>
      <c r="BI10" s="26">
        <v>58217</v>
      </c>
      <c r="BJ10" s="26">
        <f t="shared" si="1"/>
        <v>57807</v>
      </c>
      <c r="BK10" s="26">
        <f t="shared" si="1"/>
        <v>81939</v>
      </c>
      <c r="BL10" s="26">
        <f t="shared" si="1"/>
        <v>75019</v>
      </c>
      <c r="BM10" s="26">
        <f t="shared" si="1"/>
        <v>71298</v>
      </c>
      <c r="BN10" s="26">
        <f t="shared" si="1"/>
        <v>74621</v>
      </c>
      <c r="BO10" s="27">
        <v>22515</v>
      </c>
      <c r="BP10" s="27">
        <v>33273</v>
      </c>
      <c r="BQ10" s="27">
        <v>30744</v>
      </c>
      <c r="BR10" s="27">
        <v>27805</v>
      </c>
      <c r="BS10" s="28">
        <v>26334</v>
      </c>
      <c r="BT10" s="27">
        <v>2004</v>
      </c>
      <c r="BU10" s="27">
        <v>2793</v>
      </c>
      <c r="BV10" s="27">
        <v>2924</v>
      </c>
      <c r="BW10" s="27">
        <v>2761</v>
      </c>
      <c r="BX10" s="28">
        <v>2683</v>
      </c>
      <c r="BY10" s="27">
        <v>23546</v>
      </c>
      <c r="BZ10" s="27">
        <v>39428</v>
      </c>
      <c r="CA10" s="27">
        <v>36142</v>
      </c>
      <c r="CB10" s="27">
        <v>32350</v>
      </c>
      <c r="CC10" s="28">
        <v>33747</v>
      </c>
      <c r="CD10" s="27">
        <v>2836</v>
      </c>
      <c r="CE10" s="27">
        <v>3639</v>
      </c>
      <c r="CF10" s="27">
        <v>3399</v>
      </c>
      <c r="CG10" s="27">
        <v>3036</v>
      </c>
      <c r="CH10" s="28">
        <v>3143</v>
      </c>
      <c r="CI10" s="27">
        <v>682</v>
      </c>
      <c r="CJ10" s="27">
        <v>2609</v>
      </c>
      <c r="CK10" s="27">
        <v>1641</v>
      </c>
      <c r="CL10" s="27">
        <v>5187</v>
      </c>
      <c r="CM10" s="28">
        <v>6114</v>
      </c>
      <c r="CN10" s="33">
        <v>18.8</v>
      </c>
      <c r="CO10" s="30">
        <v>139006</v>
      </c>
      <c r="CP10" s="30">
        <v>140694</v>
      </c>
      <c r="CQ10" s="30">
        <v>80707</v>
      </c>
      <c r="CR10" s="31">
        <v>57.36</v>
      </c>
      <c r="CS10" s="32">
        <v>8</v>
      </c>
      <c r="CT10" s="30">
        <v>0</v>
      </c>
      <c r="CU10">
        <v>5</v>
      </c>
      <c r="CV10">
        <v>0</v>
      </c>
      <c r="CW10">
        <v>3</v>
      </c>
      <c r="CX10">
        <v>0</v>
      </c>
      <c r="CY10">
        <v>1</v>
      </c>
    </row>
    <row r="11" spans="1:103" ht="16.5" x14ac:dyDescent="0.3">
      <c r="A11" s="15" t="s">
        <v>111</v>
      </c>
      <c r="B11" s="16">
        <f>[1]total!B11/[1]total!$D$56</f>
        <v>486909.15492957749</v>
      </c>
      <c r="C11" s="16">
        <f>[1]total!C11/[1]total!$D$56</f>
        <v>535108.45070422534</v>
      </c>
      <c r="D11" s="16">
        <f>[1]total!D11/[1]total!$D$56</f>
        <v>1022017.6056338028</v>
      </c>
      <c r="E11" s="16">
        <f>[1]total!E11/[1]total!$D$56</f>
        <v>102804.22535211268</v>
      </c>
      <c r="F11" s="16">
        <f>[1]total!F11/[1]total!$D$56</f>
        <v>194671.12676056338</v>
      </c>
      <c r="G11" s="16">
        <f>[1]total!G11/[1]total!$D$56</f>
        <v>297475.35211267608</v>
      </c>
      <c r="H11" s="16">
        <f>[1]total!H11/[1]total!$D$56</f>
        <v>1319492.957746479</v>
      </c>
      <c r="I11" s="16">
        <f>[1]total!I11/[1]total!$D$57</f>
        <v>574242.26110363391</v>
      </c>
      <c r="J11" s="16">
        <f>[1]total!J11/[1]total!$D$57</f>
        <v>649927.99461641989</v>
      </c>
      <c r="K11" s="16">
        <f>[1]total!K11/[1]total!$D$57</f>
        <v>1224170.2557200538</v>
      </c>
      <c r="L11" s="16">
        <f>[1]total!L11/[1]total!$D$57</f>
        <v>143455.5854643338</v>
      </c>
      <c r="M11" s="16">
        <f>[1]total!M11/[1]total!$D$57</f>
        <v>64160.161507402423</v>
      </c>
      <c r="N11" s="16">
        <f>[1]total!N11/[1]total!$D$57</f>
        <v>207615.7469717362</v>
      </c>
      <c r="O11" s="16">
        <f>[1]total!O11/[1]total!$D$57</f>
        <v>1431786.00269179</v>
      </c>
      <c r="P11" s="19">
        <f>[1]total!P11/[1]total!$D$58</f>
        <v>329710.31146053824</v>
      </c>
      <c r="Q11" s="19">
        <f>[1]total!Q11/[1]total!$D$58</f>
        <v>547228.30359842756</v>
      </c>
      <c r="R11" s="19">
        <f>[1]total!R11/[1]total!$D$58</f>
        <v>876938.61505896586</v>
      </c>
      <c r="S11" s="19">
        <f>[1]total!S11/[1]total!$D$58</f>
        <v>365207.74115512549</v>
      </c>
      <c r="T11" s="19">
        <f>[1]total!T11/[1]total!$D$58</f>
        <v>134247.9588751134</v>
      </c>
      <c r="U11" s="19">
        <f>[1]total!U11/[1]total!$D$58</f>
        <v>499455.70003023889</v>
      </c>
      <c r="V11" s="19">
        <f>[1]total!V11/[1]total!$D$58</f>
        <v>1376394.3150892048</v>
      </c>
      <c r="W11" s="19">
        <f>[1]total!W11/[1]total!$D$59</f>
        <v>251165.58116626233</v>
      </c>
      <c r="X11" s="19">
        <f>[1]total!X11/[1]total!$D$59</f>
        <v>420055.64608669683</v>
      </c>
      <c r="Y11" s="19">
        <f>[1]total!Y11/[1]total!$D$59</f>
        <v>671221.22725295916</v>
      </c>
      <c r="Z11" s="19">
        <f>[1]total!Z11/[1]total!$D$59</f>
        <v>191076.71509937177</v>
      </c>
      <c r="AA11" s="19">
        <f>[1]total!AA11/[1]total!$D$59</f>
        <v>72224.114352184188</v>
      </c>
      <c r="AB11" s="19">
        <f>[1]total!AB11/[1]total!$D$59</f>
        <v>263300.82945155597</v>
      </c>
      <c r="AC11" s="19">
        <f>[1]total!AC11/[1]total!$D$59</f>
        <v>934522.05670451513</v>
      </c>
      <c r="AD11" s="16">
        <f>[1]total!AD11/[1]total!$D$60</f>
        <v>349550.15549468703</v>
      </c>
      <c r="AE11" s="16">
        <f>[1]total!AE11/[1]total!$D$60</f>
        <v>384580.30570505926</v>
      </c>
      <c r="AF11" s="16">
        <f>[1]total!AF11/[1]total!$D$60</f>
        <v>734130.46119974635</v>
      </c>
      <c r="AG11" s="16">
        <f>[1]total!AG11/[1]total!$D$60</f>
        <v>169582.51022604952</v>
      </c>
      <c r="AH11" s="16">
        <f>[1]total!AH11/[1]total!$D$60</f>
        <v>83173.334768568369</v>
      </c>
      <c r="AI11" s="16">
        <f>[1]total!AI11/[1]total!$D$60</f>
        <v>252755.84499461786</v>
      </c>
      <c r="AJ11" s="16">
        <f>[1]total!AJ11/[1]total!$D$60</f>
        <v>986886.30619436409</v>
      </c>
      <c r="AK11" s="16">
        <v>77130</v>
      </c>
      <c r="AL11" s="16">
        <v>115489</v>
      </c>
      <c r="AM11" s="16">
        <v>101845</v>
      </c>
      <c r="AN11" s="16">
        <v>97091</v>
      </c>
      <c r="AO11" s="23">
        <v>88874</v>
      </c>
      <c r="AP11" s="16">
        <v>1934.5192901915777</v>
      </c>
      <c r="AQ11" s="16">
        <v>8282</v>
      </c>
      <c r="AR11" s="16">
        <v>9216</v>
      </c>
      <c r="AS11" s="16">
        <v>5778</v>
      </c>
      <c r="AT11" s="23">
        <v>6895</v>
      </c>
      <c r="AU11" s="16">
        <f t="shared" si="0"/>
        <v>79064.519290191573</v>
      </c>
      <c r="AV11" s="16">
        <f t="shared" si="0"/>
        <v>123771</v>
      </c>
      <c r="AW11" s="16">
        <f t="shared" si="0"/>
        <v>111061</v>
      </c>
      <c r="AX11" s="16">
        <f t="shared" si="0"/>
        <v>102869</v>
      </c>
      <c r="AY11" s="25">
        <f t="shared" si="0"/>
        <v>95769</v>
      </c>
      <c r="AZ11" s="26">
        <v>24209</v>
      </c>
      <c r="BA11" s="26">
        <v>18621</v>
      </c>
      <c r="BB11" s="26">
        <v>11923</v>
      </c>
      <c r="BC11" s="26">
        <v>12152</v>
      </c>
      <c r="BD11" s="26">
        <v>15457</v>
      </c>
      <c r="BE11" s="26">
        <v>14884</v>
      </c>
      <c r="BF11" s="26">
        <v>22466</v>
      </c>
      <c r="BG11" s="26">
        <v>22488</v>
      </c>
      <c r="BH11" s="26">
        <v>26835</v>
      </c>
      <c r="BI11" s="26">
        <v>21484</v>
      </c>
      <c r="BJ11" s="26">
        <f t="shared" si="1"/>
        <v>39093</v>
      </c>
      <c r="BK11" s="26">
        <f t="shared" si="1"/>
        <v>41087</v>
      </c>
      <c r="BL11" s="26">
        <f t="shared" si="1"/>
        <v>34411</v>
      </c>
      <c r="BM11" s="26">
        <f t="shared" si="1"/>
        <v>38987</v>
      </c>
      <c r="BN11" s="26">
        <f t="shared" si="1"/>
        <v>36941</v>
      </c>
      <c r="BO11" s="27">
        <v>12959</v>
      </c>
      <c r="BP11" s="27">
        <v>14369</v>
      </c>
      <c r="BQ11" s="27">
        <v>11234</v>
      </c>
      <c r="BR11" s="27">
        <v>11950</v>
      </c>
      <c r="BS11" s="28">
        <v>11670</v>
      </c>
      <c r="BT11" s="27">
        <v>1007</v>
      </c>
      <c r="BU11" s="27">
        <v>1166</v>
      </c>
      <c r="BV11" s="27">
        <v>988</v>
      </c>
      <c r="BW11" s="27">
        <v>1066</v>
      </c>
      <c r="BX11" s="28">
        <v>1077</v>
      </c>
      <c r="BY11" s="27">
        <v>12610</v>
      </c>
      <c r="BZ11" s="27">
        <v>19264</v>
      </c>
      <c r="CA11" s="27">
        <v>16464</v>
      </c>
      <c r="CB11" s="27">
        <v>17169</v>
      </c>
      <c r="CC11" s="28">
        <v>13667</v>
      </c>
      <c r="CD11" s="27">
        <v>2545</v>
      </c>
      <c r="CE11" s="27">
        <v>2500</v>
      </c>
      <c r="CF11" s="27">
        <v>1978</v>
      </c>
      <c r="CG11" s="27">
        <v>1961</v>
      </c>
      <c r="CH11" s="28">
        <v>1704</v>
      </c>
      <c r="CI11" s="27">
        <v>1434</v>
      </c>
      <c r="CJ11" s="27">
        <v>3683</v>
      </c>
      <c r="CK11" s="27">
        <v>3666</v>
      </c>
      <c r="CL11" s="27">
        <v>6757</v>
      </c>
      <c r="CM11" s="28">
        <v>7420</v>
      </c>
      <c r="CN11" s="33">
        <v>22</v>
      </c>
      <c r="CO11" s="35">
        <v>115289</v>
      </c>
      <c r="CP11" s="35">
        <v>117245</v>
      </c>
      <c r="CQ11" s="30">
        <v>19870</v>
      </c>
      <c r="CR11" s="31">
        <v>16.95</v>
      </c>
      <c r="CS11" s="32">
        <v>14</v>
      </c>
      <c r="CT11">
        <v>6</v>
      </c>
      <c r="CU11">
        <v>7</v>
      </c>
      <c r="CV11">
        <v>0</v>
      </c>
      <c r="CW11">
        <v>1</v>
      </c>
      <c r="CX11">
        <v>0</v>
      </c>
      <c r="CY11">
        <v>1</v>
      </c>
    </row>
    <row r="12" spans="1:103" ht="16.5" x14ac:dyDescent="0.3">
      <c r="A12" s="15" t="s">
        <v>112</v>
      </c>
      <c r="B12" s="16">
        <f>[1]total!B12/[1]total!$D$56</f>
        <v>847321.12676056346</v>
      </c>
      <c r="C12" s="16">
        <f>[1]total!C12/[1]total!$D$56</f>
        <v>931198.59154929582</v>
      </c>
      <c r="D12" s="16">
        <f>[1]total!D12/[1]total!$D$56</f>
        <v>1778519.7183098593</v>
      </c>
      <c r="E12" s="16">
        <f>[1]total!E12/[1]total!$D$56</f>
        <v>178900</v>
      </c>
      <c r="F12" s="16">
        <f>[1]total!F12/[1]total!$D$56</f>
        <v>338767.60563380283</v>
      </c>
      <c r="G12" s="16">
        <f>[1]total!G12/[1]total!$D$56</f>
        <v>517667.60563380283</v>
      </c>
      <c r="H12" s="16">
        <f>[1]total!H12/[1]total!$D$56</f>
        <v>2296187.323943662</v>
      </c>
      <c r="I12" s="16">
        <f>[1]total!I12/[1]total!$D$57</f>
        <v>2595391.6554508749</v>
      </c>
      <c r="J12" s="16">
        <f>[1]total!J12/[1]total!$D$57</f>
        <v>2937464.3337819651</v>
      </c>
      <c r="K12" s="16">
        <f>[1]total!K12/[1]total!$D$57</f>
        <v>5532855.98923284</v>
      </c>
      <c r="L12" s="16">
        <f>[1]total!L12/[1]total!$D$57</f>
        <v>648374.15881561243</v>
      </c>
      <c r="M12" s="16">
        <f>[1]total!M12/[1]total!$D$57</f>
        <v>289984.52220726782</v>
      </c>
      <c r="N12" s="16">
        <f>[1]total!N12/[1]total!$D$57</f>
        <v>938358.68102288025</v>
      </c>
      <c r="O12" s="16">
        <f>[1]total!O12/[1]total!$D$57</f>
        <v>6471214.6702557197</v>
      </c>
      <c r="P12" s="19">
        <f>[1]total!P12/[1]total!$D$58</f>
        <v>823819.17145449051</v>
      </c>
      <c r="Q12" s="19">
        <f>[1]total!Q12/[1]total!$D$58</f>
        <v>1367312.3677048685</v>
      </c>
      <c r="R12" s="19">
        <f>[1]total!R12/[1]total!$D$58</f>
        <v>2191131.5391593589</v>
      </c>
      <c r="S12" s="19">
        <f>[1]total!S12/[1]total!$D$58</f>
        <v>912514.06108255219</v>
      </c>
      <c r="T12" s="19">
        <f>[1]total!T12/[1]total!$D$58</f>
        <v>335433.92803144845</v>
      </c>
      <c r="U12" s="19">
        <f>[1]total!U12/[1]total!$D$58</f>
        <v>1247947.9891140007</v>
      </c>
      <c r="V12" s="19">
        <f>[1]total!V12/[1]total!$D$58</f>
        <v>3439079.5282733594</v>
      </c>
      <c r="W12" s="19">
        <f>[1]total!W12/[1]total!$D$59</f>
        <v>853246.80768565729</v>
      </c>
      <c r="X12" s="19">
        <f>[1]total!X12/[1]total!$D$59</f>
        <v>3009034.3674842413</v>
      </c>
      <c r="Y12" s="19">
        <f>[1]total!Y12/[1]total!$D$59</f>
        <v>3862281.1751698987</v>
      </c>
      <c r="Z12" s="19">
        <f>[1]total!Z12/[1]total!$D$59</f>
        <v>1854915.6663121106</v>
      </c>
      <c r="AA12" s="19">
        <f>[1]total!AA12/[1]total!$D$59</f>
        <v>3271973.6545646032</v>
      </c>
      <c r="AB12" s="19">
        <f>[1]total!AB12/[1]total!$D$59</f>
        <v>5126889.3208767138</v>
      </c>
      <c r="AC12" s="19">
        <f>[1]total!AC12/[1]total!$D$59</f>
        <v>8989170.496046612</v>
      </c>
      <c r="AD12" s="16">
        <f>[1]total!AD12/[1]total!$D$60</f>
        <v>2335350.7703593238</v>
      </c>
      <c r="AE12" s="16">
        <f>[1]total!AE12/[1]total!$D$60</f>
        <v>3715609.730893434</v>
      </c>
      <c r="AF12" s="16">
        <f>[1]total!AF12/[1]total!$D$60</f>
        <v>6050960.5012527574</v>
      </c>
      <c r="AG12" s="16">
        <f>[1]total!AG12/[1]total!$D$60</f>
        <v>996313.27018299245</v>
      </c>
      <c r="AH12" s="16">
        <f>[1]total!AH12/[1]total!$D$60</f>
        <v>1444826.8288482241</v>
      </c>
      <c r="AI12" s="16">
        <f>[1]total!AI12/[1]total!$D$60</f>
        <v>2441140.0990312165</v>
      </c>
      <c r="AJ12" s="16">
        <f>[1]total!AJ12/[1]total!$D$60</f>
        <v>8492100.6002839748</v>
      </c>
      <c r="AK12" s="16">
        <v>134222</v>
      </c>
      <c r="AL12" s="16">
        <v>521973</v>
      </c>
      <c r="AM12" s="16">
        <v>153267</v>
      </c>
      <c r="AN12" s="16">
        <v>242593</v>
      </c>
      <c r="AO12" s="23">
        <v>314666</v>
      </c>
      <c r="AP12" s="16">
        <v>1949.9496602758693</v>
      </c>
      <c r="AQ12" s="16">
        <v>3605</v>
      </c>
      <c r="AR12" s="22">
        <v>12591.32</v>
      </c>
      <c r="AS12" s="16">
        <v>15290</v>
      </c>
      <c r="AT12" s="23">
        <v>29508</v>
      </c>
      <c r="AU12" s="16">
        <f t="shared" si="0"/>
        <v>136171.94966027586</v>
      </c>
      <c r="AV12" s="16">
        <f t="shared" si="0"/>
        <v>525578</v>
      </c>
      <c r="AW12" s="16">
        <f t="shared" si="0"/>
        <v>165858.32</v>
      </c>
      <c r="AX12" s="16">
        <f t="shared" si="0"/>
        <v>257883</v>
      </c>
      <c r="AY12" s="25">
        <f t="shared" si="0"/>
        <v>344174</v>
      </c>
      <c r="AZ12" s="26">
        <v>54586</v>
      </c>
      <c r="BA12" s="26">
        <v>55415</v>
      </c>
      <c r="BB12" s="26">
        <v>36927</v>
      </c>
      <c r="BC12" s="26">
        <v>46264</v>
      </c>
      <c r="BD12" s="26">
        <v>68736</v>
      </c>
      <c r="BE12" s="26">
        <v>78285</v>
      </c>
      <c r="BF12" s="26">
        <v>93980</v>
      </c>
      <c r="BG12" s="26">
        <v>120124</v>
      </c>
      <c r="BH12" s="26">
        <v>124425</v>
      </c>
      <c r="BI12" s="26">
        <v>115660</v>
      </c>
      <c r="BJ12" s="26">
        <f t="shared" si="1"/>
        <v>132871</v>
      </c>
      <c r="BK12" s="26">
        <f t="shared" si="1"/>
        <v>149395</v>
      </c>
      <c r="BL12" s="26">
        <f t="shared" si="1"/>
        <v>157051</v>
      </c>
      <c r="BM12" s="26">
        <f t="shared" si="1"/>
        <v>170689</v>
      </c>
      <c r="BN12" s="26">
        <f t="shared" si="1"/>
        <v>184396</v>
      </c>
      <c r="BO12" s="27">
        <v>44134</v>
      </c>
      <c r="BP12" s="27">
        <v>49883</v>
      </c>
      <c r="BQ12" s="27">
        <v>48135</v>
      </c>
      <c r="BR12" s="27">
        <v>46050</v>
      </c>
      <c r="BS12" s="28">
        <v>55312</v>
      </c>
      <c r="BT12" s="27">
        <v>7512</v>
      </c>
      <c r="BU12" s="27">
        <v>7114</v>
      </c>
      <c r="BV12" s="27">
        <v>8144</v>
      </c>
      <c r="BW12" s="27">
        <v>7889</v>
      </c>
      <c r="BX12" s="28">
        <v>7066</v>
      </c>
      <c r="BY12" s="27">
        <v>59539</v>
      </c>
      <c r="BZ12" s="27">
        <v>73559</v>
      </c>
      <c r="CA12" s="27">
        <v>80693</v>
      </c>
      <c r="CB12" s="27">
        <v>75265</v>
      </c>
      <c r="CC12" s="28">
        <v>75155</v>
      </c>
      <c r="CD12" s="27">
        <v>6543</v>
      </c>
      <c r="CE12" s="27">
        <v>6346</v>
      </c>
      <c r="CF12" s="27">
        <v>6885</v>
      </c>
      <c r="CG12" s="27">
        <v>6141</v>
      </c>
      <c r="CH12" s="28">
        <v>5879</v>
      </c>
      <c r="CI12" s="27">
        <v>2464</v>
      </c>
      <c r="CJ12" s="27">
        <v>12018</v>
      </c>
      <c r="CK12" s="27">
        <v>12632</v>
      </c>
      <c r="CL12" s="27">
        <v>34809</v>
      </c>
      <c r="CM12" s="28">
        <v>35287</v>
      </c>
      <c r="CN12" s="33">
        <v>1.9</v>
      </c>
      <c r="CO12" s="30">
        <v>137071</v>
      </c>
      <c r="CP12" s="30">
        <v>452419</v>
      </c>
      <c r="CQ12" s="30">
        <v>452419</v>
      </c>
      <c r="CR12" s="31">
        <v>100</v>
      </c>
      <c r="CS12" s="32">
        <v>23</v>
      </c>
      <c r="CT12">
        <v>2</v>
      </c>
      <c r="CU12">
        <v>2</v>
      </c>
      <c r="CV12">
        <v>7</v>
      </c>
      <c r="CW12">
        <v>11</v>
      </c>
      <c r="CX12">
        <v>1</v>
      </c>
      <c r="CY12">
        <v>1</v>
      </c>
    </row>
    <row r="13" spans="1:103" ht="16.5" x14ac:dyDescent="0.3">
      <c r="A13" s="15" t="s">
        <v>113</v>
      </c>
      <c r="B13" s="16">
        <f>[1]total!B13/[1]total!$D$56</f>
        <v>390429.57746478874</v>
      </c>
      <c r="C13" s="16">
        <f>[1]total!C13/[1]total!$D$56</f>
        <v>429078.87323943665</v>
      </c>
      <c r="D13" s="16">
        <f>[1]total!D13/[1]total!$D$56</f>
        <v>819508.45070422534</v>
      </c>
      <c r="E13" s="16">
        <f>[1]total!E13/[1]total!$D$56</f>
        <v>82433.802816901414</v>
      </c>
      <c r="F13" s="16">
        <f>[1]total!F13/[1]total!$D$56</f>
        <v>156097.88732394367</v>
      </c>
      <c r="G13" s="16">
        <f>[1]total!G13/[1]total!$D$56</f>
        <v>238531.69014084508</v>
      </c>
      <c r="H13" s="16">
        <f>[1]total!H13/[1]total!$D$56</f>
        <v>1058040.1408450704</v>
      </c>
      <c r="I13" s="16">
        <f>[1]total!I13/[1]total!$D$57</f>
        <v>457250.33647375507</v>
      </c>
      <c r="J13" s="16">
        <f>[1]total!J13/[1]total!$D$57</f>
        <v>517515.47779273218</v>
      </c>
      <c r="K13" s="16">
        <f>[1]total!K13/[1]total!$D$57</f>
        <v>974765.81426648726</v>
      </c>
      <c r="L13" s="16">
        <f>[1]total!L13/[1]total!$D$57</f>
        <v>114228.80215343203</v>
      </c>
      <c r="M13" s="16">
        <f>[1]total!M13/[1]total!$D$57</f>
        <v>51088.829071332439</v>
      </c>
      <c r="N13" s="16">
        <f>[1]total!N13/[1]total!$D$57</f>
        <v>165317.63122476448</v>
      </c>
      <c r="O13" s="16">
        <f>[1]total!O13/[1]total!$D$57</f>
        <v>1140083.4454912518</v>
      </c>
      <c r="P13" s="19">
        <f>[1]total!P13/[1]total!$D$58</f>
        <v>252202.60054429999</v>
      </c>
      <c r="Q13" s="19">
        <f>[1]total!Q13/[1]total!$D$58</f>
        <v>418586.63441185368</v>
      </c>
      <c r="R13" s="19">
        <f>[1]total!R13/[1]total!$D$58</f>
        <v>670789.23495615367</v>
      </c>
      <c r="S13" s="19">
        <f>[1]total!S13/[1]total!$D$58</f>
        <v>279355.30692470516</v>
      </c>
      <c r="T13" s="19">
        <f>[1]total!T13/[1]total!$D$58</f>
        <v>102688.84185061989</v>
      </c>
      <c r="U13" s="19">
        <f>[1]total!U13/[1]total!$D$58</f>
        <v>382044.1487753251</v>
      </c>
      <c r="V13" s="19">
        <f>[1]total!V13/[1]total!$D$58</f>
        <v>1052833.3837314786</v>
      </c>
      <c r="W13" s="19">
        <f>[1]total!W13/[1]total!$D$59</f>
        <v>253453.25361935352</v>
      </c>
      <c r="X13" s="19">
        <f>[1]total!X13/[1]total!$D$59</f>
        <v>320821.69673406723</v>
      </c>
      <c r="Y13" s="19">
        <f>[1]total!Y13/[1]total!$D$59</f>
        <v>574274.95035342081</v>
      </c>
      <c r="Z13" s="19">
        <f>[1]total!Z13/[1]total!$D$59</f>
        <v>141313.28956400085</v>
      </c>
      <c r="AA13" s="19">
        <f>[1]total!AA13/[1]total!$D$59</f>
        <v>55816.378393389539</v>
      </c>
      <c r="AB13" s="19">
        <f>[1]total!AB13/[1]total!$D$59</f>
        <v>197129.6679573904</v>
      </c>
      <c r="AC13" s="19">
        <f>[1]total!AC13/[1]total!$D$59</f>
        <v>771404.61831081111</v>
      </c>
      <c r="AD13" s="16">
        <f>[1]total!AD13/[1]total!$D$60</f>
        <v>364222.50705384224</v>
      </c>
      <c r="AE13" s="16">
        <f>[1]total!AE13/[1]total!$D$60</f>
        <v>407176.89989235741</v>
      </c>
      <c r="AF13" s="16">
        <f>[1]total!AF13/[1]total!$D$60</f>
        <v>771399.40694619971</v>
      </c>
      <c r="AG13" s="16">
        <f>[1]total!AG13/[1]total!$D$60</f>
        <v>109181.47255113025</v>
      </c>
      <c r="AH13" s="16">
        <f>[1]total!AH13/[1]total!$D$60</f>
        <v>158332.05166846071</v>
      </c>
      <c r="AI13" s="16">
        <f>[1]total!AI13/[1]total!$D$60</f>
        <v>267513.524219591</v>
      </c>
      <c r="AJ13" s="16">
        <f>[1]total!AJ13/[1]total!$D$60</f>
        <v>1038912.9311657908</v>
      </c>
      <c r="AK13" s="16">
        <v>61847</v>
      </c>
      <c r="AL13" s="16">
        <v>91960</v>
      </c>
      <c r="AM13" s="16">
        <v>60042</v>
      </c>
      <c r="AN13" s="16">
        <v>74267</v>
      </c>
      <c r="AO13" s="23">
        <v>81128</v>
      </c>
      <c r="AP13" s="16">
        <v>5112.3621096150619</v>
      </c>
      <c r="AQ13" s="16">
        <v>3310</v>
      </c>
      <c r="AR13" s="16">
        <v>6930</v>
      </c>
      <c r="AS13" s="16">
        <v>4790</v>
      </c>
      <c r="AT13" s="23">
        <v>5160</v>
      </c>
      <c r="AU13" s="16">
        <f t="shared" si="0"/>
        <v>66959.36210961506</v>
      </c>
      <c r="AV13" s="16">
        <f t="shared" si="0"/>
        <v>95270</v>
      </c>
      <c r="AW13" s="16">
        <f t="shared" si="0"/>
        <v>66972</v>
      </c>
      <c r="AX13" s="16">
        <f t="shared" si="0"/>
        <v>79057</v>
      </c>
      <c r="AY13" s="25">
        <f t="shared" si="0"/>
        <v>86288</v>
      </c>
      <c r="AZ13" s="26">
        <v>16296</v>
      </c>
      <c r="BA13" s="26">
        <v>15292</v>
      </c>
      <c r="BB13" s="26">
        <v>10516</v>
      </c>
      <c r="BC13" s="26">
        <v>13770</v>
      </c>
      <c r="BD13" s="26">
        <v>23849</v>
      </c>
      <c r="BE13" s="26">
        <v>26403</v>
      </c>
      <c r="BF13" s="26">
        <v>38019</v>
      </c>
      <c r="BG13" s="26">
        <v>32735</v>
      </c>
      <c r="BH13" s="26">
        <v>31467</v>
      </c>
      <c r="BI13" s="26">
        <v>40105</v>
      </c>
      <c r="BJ13" s="26">
        <f t="shared" si="1"/>
        <v>42699</v>
      </c>
      <c r="BK13" s="26">
        <f t="shared" si="1"/>
        <v>53311</v>
      </c>
      <c r="BL13" s="26">
        <f t="shared" si="1"/>
        <v>43251</v>
      </c>
      <c r="BM13" s="26">
        <f t="shared" si="1"/>
        <v>45237</v>
      </c>
      <c r="BN13" s="26">
        <f t="shared" si="1"/>
        <v>63954</v>
      </c>
      <c r="BO13" s="27">
        <v>16224</v>
      </c>
      <c r="BP13" s="27">
        <v>20757</v>
      </c>
      <c r="BQ13" s="27">
        <v>16888</v>
      </c>
      <c r="BR13" s="27">
        <v>17984</v>
      </c>
      <c r="BS13" s="28">
        <v>18757</v>
      </c>
      <c r="BT13" s="27">
        <v>451</v>
      </c>
      <c r="BU13" s="27">
        <v>851</v>
      </c>
      <c r="BV13" s="27">
        <v>438</v>
      </c>
      <c r="BW13" s="27">
        <v>438</v>
      </c>
      <c r="BX13" s="28">
        <v>590</v>
      </c>
      <c r="BY13" s="27">
        <v>21262</v>
      </c>
      <c r="BZ13" s="27">
        <v>29068</v>
      </c>
      <c r="CA13" s="27">
        <v>23784</v>
      </c>
      <c r="CB13" s="27">
        <v>24817</v>
      </c>
      <c r="CC13" s="28">
        <v>22734</v>
      </c>
      <c r="CD13" s="27">
        <v>1517</v>
      </c>
      <c r="CE13" s="27">
        <v>2197</v>
      </c>
      <c r="CF13" s="27">
        <v>1797</v>
      </c>
      <c r="CG13" s="27">
        <v>1640</v>
      </c>
      <c r="CH13" s="28">
        <v>1387</v>
      </c>
      <c r="CI13" s="27">
        <v>103</v>
      </c>
      <c r="CJ13" s="27">
        <v>389</v>
      </c>
      <c r="CK13" s="27">
        <v>298</v>
      </c>
      <c r="CL13" s="27">
        <v>311</v>
      </c>
      <c r="CM13" s="28">
        <v>18419</v>
      </c>
      <c r="CN13" s="33">
        <v>12.9</v>
      </c>
      <c r="CO13" s="30">
        <v>118040</v>
      </c>
      <c r="CP13" s="30">
        <v>119180</v>
      </c>
      <c r="CQ13" s="30">
        <v>14820</v>
      </c>
      <c r="CR13" s="31">
        <v>12.43</v>
      </c>
      <c r="CS13" s="32">
        <v>9</v>
      </c>
      <c r="CT13">
        <v>2</v>
      </c>
      <c r="CU13">
        <v>6</v>
      </c>
      <c r="CV13">
        <v>0</v>
      </c>
      <c r="CW13">
        <v>1</v>
      </c>
      <c r="CX13">
        <v>0</v>
      </c>
      <c r="CY13">
        <v>1</v>
      </c>
    </row>
    <row r="14" spans="1:103" ht="16.5" x14ac:dyDescent="0.3">
      <c r="A14" s="15" t="s">
        <v>114</v>
      </c>
      <c r="B14" s="16">
        <f>[1]total!B14/[1]total!$D$56</f>
        <v>1231735.2112676057</v>
      </c>
      <c r="C14" s="16">
        <f>[1]total!C14/[1]total!$D$56</f>
        <v>1353665.4929577466</v>
      </c>
      <c r="D14" s="16">
        <f>[1]total!D14/[1]total!$D$56</f>
        <v>2585400.704225352</v>
      </c>
      <c r="E14" s="16">
        <f>[1]total!E14/[1]total!$D$56</f>
        <v>260063.38028169016</v>
      </c>
      <c r="F14" s="16">
        <f>[1]total!F14/[1]total!$D$56</f>
        <v>492459.85915492958</v>
      </c>
      <c r="G14" s="16">
        <f>[1]total!G14/[1]total!$D$56</f>
        <v>752523.2394366198</v>
      </c>
      <c r="H14" s="16">
        <f>[1]total!H14/[1]total!$D$56</f>
        <v>3337923.9436619719</v>
      </c>
      <c r="I14" s="16">
        <f>[1]total!I14/[1]total!$D$57</f>
        <v>2272497.3082099594</v>
      </c>
      <c r="J14" s="16">
        <f>[1]total!J14/[1]total!$D$57</f>
        <v>2572012.7860026918</v>
      </c>
      <c r="K14" s="16">
        <f>[1]total!K14/[1]total!$D$57</f>
        <v>4844510.0942126513</v>
      </c>
      <c r="L14" s="16">
        <f>[1]total!L14/[1]total!$D$57</f>
        <v>567709.28667563933</v>
      </c>
      <c r="M14" s="16">
        <f>[1]total!M14/[1]total!$D$57</f>
        <v>253907.8061911171</v>
      </c>
      <c r="N14" s="16">
        <f>[1]total!N14/[1]total!$D$57</f>
        <v>821617.09286675637</v>
      </c>
      <c r="O14" s="16">
        <f>[1]total!O14/[1]total!$D$57</f>
        <v>5666127.1870794082</v>
      </c>
      <c r="P14" s="19">
        <f>[1]total!P14/[1]total!$D$58</f>
        <v>1156284.2455397642</v>
      </c>
      <c r="Q14" s="19">
        <f>[1]total!Q14/[1]total!$D$58</f>
        <v>1919111.581493801</v>
      </c>
      <c r="R14" s="19">
        <f>[1]total!R14/[1]total!$D$58</f>
        <v>3075395.8270335654</v>
      </c>
      <c r="S14" s="19">
        <f>[1]total!S14/[1]total!$D$58</f>
        <v>1280772.9059570609</v>
      </c>
      <c r="T14" s="19">
        <f>[1]total!T14/[1]total!$D$58</f>
        <v>470803.14484426973</v>
      </c>
      <c r="U14" s="19">
        <f>[1]total!U14/[1]total!$D$58</f>
        <v>1751576.0508013305</v>
      </c>
      <c r="V14" s="19">
        <f>[1]total!V14/[1]total!$D$58</f>
        <v>4826971.8778348956</v>
      </c>
      <c r="W14" s="19">
        <f>[1]total!W14/[1]total!$D$59</f>
        <v>1468394.909064234</v>
      </c>
      <c r="X14" s="19">
        <f>[1]total!X14/[1]total!$D$59</f>
        <v>2156835.5087005957</v>
      </c>
      <c r="Y14" s="19">
        <f>[1]total!Y14/[1]total!$D$59</f>
        <v>3625230.4177648299</v>
      </c>
      <c r="Z14" s="19">
        <f>[1]total!Z14/[1]total!$D$59</f>
        <v>2186448.4487736379</v>
      </c>
      <c r="AA14" s="19">
        <f>[1]total!AA14/[1]total!$D$59</f>
        <v>909284.30329737125</v>
      </c>
      <c r="AB14" s="19">
        <f>[1]total!AB14/[1]total!$D$59</f>
        <v>3095732.752071009</v>
      </c>
      <c r="AC14" s="19">
        <f>[1]total!AC14/[1]total!$D$59</f>
        <v>6720963.1698358385</v>
      </c>
      <c r="AD14" s="16">
        <f>[1]total!AD14/[1]total!$D$60</f>
        <v>2836355.8649793947</v>
      </c>
      <c r="AE14" s="16">
        <f>[1]total!AE14/[1]total!$D$60</f>
        <v>2657105.7395048444</v>
      </c>
      <c r="AF14" s="16">
        <f>[1]total!AF14/[1]total!$D$60</f>
        <v>5493461.6044842396</v>
      </c>
      <c r="AG14" s="16">
        <f>[1]total!AG14/[1]total!$D$60</f>
        <v>967143.47470398294</v>
      </c>
      <c r="AH14" s="16">
        <f>[1]total!AH14/[1]total!$D$60</f>
        <v>353535.34983853606</v>
      </c>
      <c r="AI14" s="16">
        <f>[1]total!AI14/[1]total!$D$60</f>
        <v>1320678.8245425192</v>
      </c>
      <c r="AJ14" s="16">
        <f>[1]total!AJ14/[1]total!$D$60</f>
        <v>6814140.4290267583</v>
      </c>
      <c r="AK14" s="16">
        <v>195116</v>
      </c>
      <c r="AL14" s="16">
        <v>457034</v>
      </c>
      <c r="AM14" s="16">
        <v>286293</v>
      </c>
      <c r="AN14" s="16">
        <v>340495</v>
      </c>
      <c r="AO14" s="23">
        <v>414436</v>
      </c>
      <c r="AP14" s="16">
        <v>1354.928473319663</v>
      </c>
      <c r="AQ14" s="16">
        <v>72408</v>
      </c>
      <c r="AR14" s="16">
        <v>29351</v>
      </c>
      <c r="AS14" s="16">
        <v>24064</v>
      </c>
      <c r="AT14" s="23">
        <v>31563</v>
      </c>
      <c r="AU14" s="16">
        <f t="shared" si="0"/>
        <v>196470.92847331965</v>
      </c>
      <c r="AV14" s="16">
        <f t="shared" si="0"/>
        <v>529442</v>
      </c>
      <c r="AW14" s="16">
        <f t="shared" si="0"/>
        <v>315644</v>
      </c>
      <c r="AX14" s="16">
        <f t="shared" si="0"/>
        <v>364559</v>
      </c>
      <c r="AY14" s="25">
        <f t="shared" si="0"/>
        <v>445999</v>
      </c>
      <c r="AZ14" s="26">
        <v>30400</v>
      </c>
      <c r="BA14" s="26">
        <v>27424</v>
      </c>
      <c r="BB14" s="26">
        <v>18516</v>
      </c>
      <c r="BC14" s="26">
        <v>25679</v>
      </c>
      <c r="BD14" s="26">
        <v>24155</v>
      </c>
      <c r="BE14" s="26">
        <v>63666</v>
      </c>
      <c r="BF14" s="26">
        <v>88807</v>
      </c>
      <c r="BG14" s="26">
        <v>79817</v>
      </c>
      <c r="BH14" s="26">
        <v>92474</v>
      </c>
      <c r="BI14" s="26">
        <v>79518</v>
      </c>
      <c r="BJ14" s="26">
        <f t="shared" si="1"/>
        <v>94066</v>
      </c>
      <c r="BK14" s="26">
        <f t="shared" si="1"/>
        <v>116231</v>
      </c>
      <c r="BL14" s="26">
        <f t="shared" si="1"/>
        <v>98333</v>
      </c>
      <c r="BM14" s="26">
        <f t="shared" si="1"/>
        <v>118153</v>
      </c>
      <c r="BN14" s="26">
        <f t="shared" si="1"/>
        <v>103673</v>
      </c>
      <c r="BO14" s="27">
        <v>28406</v>
      </c>
      <c r="BP14" s="27">
        <v>38642</v>
      </c>
      <c r="BQ14" s="27">
        <v>34906</v>
      </c>
      <c r="BR14" s="27">
        <v>44607</v>
      </c>
      <c r="BS14" s="28">
        <v>32298</v>
      </c>
      <c r="BT14" s="27">
        <v>4022</v>
      </c>
      <c r="BU14" s="27">
        <v>4807</v>
      </c>
      <c r="BV14" s="27">
        <v>4330</v>
      </c>
      <c r="BW14" s="27">
        <v>4316</v>
      </c>
      <c r="BX14" s="28">
        <v>3592</v>
      </c>
      <c r="BY14" s="27">
        <v>46543</v>
      </c>
      <c r="BZ14" s="27">
        <v>58829</v>
      </c>
      <c r="CA14" s="27">
        <v>48494</v>
      </c>
      <c r="CB14" s="27">
        <v>55756</v>
      </c>
      <c r="CC14" s="28">
        <v>43482</v>
      </c>
      <c r="CD14" s="27">
        <v>4649</v>
      </c>
      <c r="CE14" s="27">
        <v>4669</v>
      </c>
      <c r="CF14" s="27">
        <v>4012</v>
      </c>
      <c r="CG14" s="27">
        <v>4094</v>
      </c>
      <c r="CH14" s="28">
        <v>3471</v>
      </c>
      <c r="CI14" s="27">
        <v>2957</v>
      </c>
      <c r="CJ14" s="27">
        <v>8993</v>
      </c>
      <c r="CK14" s="27">
        <v>6329</v>
      </c>
      <c r="CL14" s="27">
        <v>9132</v>
      </c>
      <c r="CM14" s="28">
        <v>16741</v>
      </c>
      <c r="CN14" s="33">
        <v>13.3</v>
      </c>
      <c r="CO14" s="30">
        <v>146076</v>
      </c>
      <c r="CP14" s="30">
        <v>149025</v>
      </c>
      <c r="CQ14" s="30">
        <v>46891</v>
      </c>
      <c r="CR14" s="31">
        <v>31.47</v>
      </c>
      <c r="CS14" s="32">
        <v>13</v>
      </c>
      <c r="CT14" s="30">
        <v>0</v>
      </c>
      <c r="CU14">
        <v>5</v>
      </c>
      <c r="CV14">
        <v>1</v>
      </c>
      <c r="CW14">
        <v>7</v>
      </c>
      <c r="CX14">
        <v>0</v>
      </c>
      <c r="CY14">
        <v>1</v>
      </c>
    </row>
    <row r="15" spans="1:103" ht="16.5" x14ac:dyDescent="0.3">
      <c r="A15" s="15" t="s">
        <v>115</v>
      </c>
      <c r="B15" s="16">
        <f>[1]total!B15/[1]total!$D$56</f>
        <v>2979676.7605633806</v>
      </c>
      <c r="C15" s="16">
        <f>[1]total!C15/[1]total!$D$56</f>
        <v>3274638.028169014</v>
      </c>
      <c r="D15" s="16">
        <f>[1]total!D15/[1]total!$D$56</f>
        <v>6254314.7887323946</v>
      </c>
      <c r="E15" s="16">
        <f>[1]total!E15/[1]total!$D$56</f>
        <v>629116.90140845068</v>
      </c>
      <c r="F15" s="16">
        <f>[1]total!F15/[1]total!$D$56</f>
        <v>1191304.2253521127</v>
      </c>
      <c r="G15" s="16">
        <f>[1]total!G15/[1]total!$D$56</f>
        <v>1820421.1267605636</v>
      </c>
      <c r="H15" s="16">
        <f>[1]total!H15/[1]total!$D$56</f>
        <v>8074735.9154929584</v>
      </c>
      <c r="I15" s="16">
        <f>[1]total!I15/[1]total!$D$57</f>
        <v>4132012.1130551817</v>
      </c>
      <c r="J15" s="16">
        <f>[1]total!J15/[1]total!$D$57</f>
        <v>4676612.3822341859</v>
      </c>
      <c r="K15" s="16">
        <f>[1]total!K15/[1]total!$D$57</f>
        <v>8808624.4952893667</v>
      </c>
      <c r="L15" s="16">
        <f>[1]total!L15/[1]total!$D$57</f>
        <v>1032248.3176312248</v>
      </c>
      <c r="M15" s="16">
        <f>[1]total!M15/[1]total!$D$57</f>
        <v>461672.27456258412</v>
      </c>
      <c r="N15" s="16">
        <f>[1]total!N15/[1]total!$D$57</f>
        <v>1493920.5921938089</v>
      </c>
      <c r="O15" s="16">
        <f>[1]total!O15/[1]total!$D$57</f>
        <v>10302545.087483177</v>
      </c>
      <c r="P15" s="19">
        <f>[1]total!P15/[1]total!$D$58</f>
        <v>1018047.7774417902</v>
      </c>
      <c r="Q15" s="19">
        <f>[1]total!Q15/[1]total!$D$58</f>
        <v>1689677.0486846084</v>
      </c>
      <c r="R15" s="19">
        <f>[1]total!R15/[1]total!$D$58</f>
        <v>2707724.8261263985</v>
      </c>
      <c r="S15" s="19">
        <f>[1]total!S15/[1]total!$D$58</f>
        <v>1127653.4623525855</v>
      </c>
      <c r="T15" s="19">
        <f>[1]total!T15/[1]total!$D$58</f>
        <v>414517.08497127309</v>
      </c>
      <c r="U15" s="19">
        <f>[1]total!U15/[1]total!$D$58</f>
        <v>1542170.5473238586</v>
      </c>
      <c r="V15" s="19">
        <f>[1]total!V15/[1]total!$D$58</f>
        <v>4249895.3734502569</v>
      </c>
      <c r="W15" s="19">
        <f>[1]total!W15/[1]total!$D$59</f>
        <v>3770511.2418718464</v>
      </c>
      <c r="X15" s="19">
        <f>[1]total!X15/[1]total!$D$59</f>
        <v>5720802.3096793797</v>
      </c>
      <c r="Y15" s="19">
        <f>[1]total!Y15/[1]total!$D$59</f>
        <v>9491313.5515512265</v>
      </c>
      <c r="Z15" s="19">
        <f>[1]total!Z15/[1]total!$D$59</f>
        <v>3160469.2715183208</v>
      </c>
      <c r="AA15" s="19">
        <f>[1]total!AA15/[1]total!$D$59</f>
        <v>4448293.6772002997</v>
      </c>
      <c r="AB15" s="19">
        <f>[1]total!AB15/[1]total!$D$59</f>
        <v>7608762.9487186205</v>
      </c>
      <c r="AC15" s="19">
        <f>[1]total!AC15/[1]total!$D$59</f>
        <v>17100076.500269845</v>
      </c>
      <c r="AD15" s="16">
        <f>[1]total!AD15/[1]total!$D$60</f>
        <v>2826259.6218166114</v>
      </c>
      <c r="AE15" s="16">
        <f>[1]total!AE15/[1]total!$D$60</f>
        <v>2683864.0258342307</v>
      </c>
      <c r="AF15" s="16">
        <f>[1]total!AF15/[1]total!$D$60</f>
        <v>5510123.6476508426</v>
      </c>
      <c r="AG15" s="16">
        <f>[1]total!AG15/[1]total!$D$60</f>
        <v>1638639.4101184069</v>
      </c>
      <c r="AH15" s="16">
        <f>[1]total!AH15/[1]total!$D$60</f>
        <v>633361.13240043062</v>
      </c>
      <c r="AI15" s="16">
        <f>[1]total!AI15/[1]total!$D$60</f>
        <v>2272000.5425188374</v>
      </c>
      <c r="AJ15" s="16">
        <f>[1]total!AJ15/[1]total!$D$60</f>
        <v>7782124.190169679</v>
      </c>
      <c r="AK15" s="16">
        <v>472003</v>
      </c>
      <c r="AL15" s="16">
        <v>831011</v>
      </c>
      <c r="AM15" s="16">
        <v>413915</v>
      </c>
      <c r="AN15" s="16">
        <v>299788</v>
      </c>
      <c r="AO15" s="23">
        <v>332652</v>
      </c>
      <c r="AP15" s="16">
        <v>19157.738025517021</v>
      </c>
      <c r="AQ15" s="16">
        <v>23500</v>
      </c>
      <c r="AR15" s="16">
        <v>20441</v>
      </c>
      <c r="AS15" s="16">
        <v>15912</v>
      </c>
      <c r="AT15" s="23">
        <v>26581</v>
      </c>
      <c r="AU15" s="16">
        <f t="shared" si="0"/>
        <v>491160.73802551703</v>
      </c>
      <c r="AV15" s="16">
        <f t="shared" si="0"/>
        <v>854511</v>
      </c>
      <c r="AW15" s="16">
        <f t="shared" si="0"/>
        <v>434356</v>
      </c>
      <c r="AX15" s="16">
        <f t="shared" si="0"/>
        <v>315700</v>
      </c>
      <c r="AY15" s="25">
        <f t="shared" si="0"/>
        <v>359233</v>
      </c>
      <c r="AZ15" s="26">
        <v>42491</v>
      </c>
      <c r="BA15" s="26">
        <v>50756</v>
      </c>
      <c r="BB15" s="26">
        <v>21336</v>
      </c>
      <c r="BC15" s="26">
        <v>36644</v>
      </c>
      <c r="BD15" s="26">
        <v>42763</v>
      </c>
      <c r="BE15" s="26">
        <v>107567</v>
      </c>
      <c r="BF15" s="26">
        <v>129540</v>
      </c>
      <c r="BG15" s="26">
        <v>118699</v>
      </c>
      <c r="BH15" s="26">
        <v>135586</v>
      </c>
      <c r="BI15" s="26">
        <v>125374</v>
      </c>
      <c r="BJ15" s="26">
        <f t="shared" si="1"/>
        <v>150058</v>
      </c>
      <c r="BK15" s="26">
        <f t="shared" si="1"/>
        <v>180296</v>
      </c>
      <c r="BL15" s="26">
        <f t="shared" si="1"/>
        <v>140035</v>
      </c>
      <c r="BM15" s="26">
        <f t="shared" si="1"/>
        <v>172230</v>
      </c>
      <c r="BN15" s="26">
        <f t="shared" si="1"/>
        <v>168137</v>
      </c>
      <c r="BO15" s="27">
        <v>58010</v>
      </c>
      <c r="BP15" s="27">
        <v>75682</v>
      </c>
      <c r="BQ15" s="27">
        <v>58487</v>
      </c>
      <c r="BR15" s="27">
        <v>68922</v>
      </c>
      <c r="BS15" s="28">
        <v>56787</v>
      </c>
      <c r="BT15" s="27">
        <v>10902</v>
      </c>
      <c r="BU15" s="27">
        <v>12045</v>
      </c>
      <c r="BV15" s="27">
        <v>10389</v>
      </c>
      <c r="BW15" s="27">
        <v>11321</v>
      </c>
      <c r="BX15" s="28">
        <v>9152</v>
      </c>
      <c r="BY15" s="27">
        <v>64614</v>
      </c>
      <c r="BZ15" s="27">
        <v>79635</v>
      </c>
      <c r="CA15" s="27">
        <v>60797</v>
      </c>
      <c r="CB15" s="27">
        <v>73656</v>
      </c>
      <c r="CC15" s="28">
        <v>72213</v>
      </c>
      <c r="CD15" s="27">
        <v>6612</v>
      </c>
      <c r="CE15" s="27">
        <v>6701</v>
      </c>
      <c r="CF15" s="27">
        <v>5941</v>
      </c>
      <c r="CG15" s="27">
        <v>6570</v>
      </c>
      <c r="CH15" s="28">
        <v>6571</v>
      </c>
      <c r="CI15" s="27">
        <v>2263</v>
      </c>
      <c r="CJ15" s="27">
        <v>5642</v>
      </c>
      <c r="CK15" s="27">
        <v>3887</v>
      </c>
      <c r="CL15" s="27">
        <v>11235</v>
      </c>
      <c r="CM15" s="28">
        <v>16138</v>
      </c>
      <c r="CN15" s="33">
        <v>2.4</v>
      </c>
      <c r="CO15" s="30">
        <v>251358</v>
      </c>
      <c r="CP15" s="30">
        <v>260474</v>
      </c>
      <c r="CQ15" s="30">
        <v>260474</v>
      </c>
      <c r="CR15" s="31">
        <v>100</v>
      </c>
      <c r="CS15" s="32">
        <v>26</v>
      </c>
      <c r="CT15">
        <v>1</v>
      </c>
      <c r="CU15">
        <v>1</v>
      </c>
      <c r="CV15">
        <v>10</v>
      </c>
      <c r="CW15">
        <v>14</v>
      </c>
      <c r="CX15">
        <v>0</v>
      </c>
      <c r="CY15">
        <v>1</v>
      </c>
    </row>
    <row r="16" spans="1:103" ht="16.5" x14ac:dyDescent="0.3">
      <c r="A16" s="15" t="s">
        <v>116</v>
      </c>
      <c r="B16" s="16">
        <f>[1]total!B16/[1]total!$D$56</f>
        <v>1206401.4084507043</v>
      </c>
      <c r="C16" s="16">
        <f>[1]total!C16/[1]total!$D$56</f>
        <v>1325824.647887324</v>
      </c>
      <c r="D16" s="16">
        <f>[1]total!D16/[1]total!$D$56</f>
        <v>2532226.0563380285</v>
      </c>
      <c r="E16" s="16">
        <f>[1]total!E16/[1]total!$D$56</f>
        <v>254714.78873239437</v>
      </c>
      <c r="F16" s="16">
        <f>[1]total!F16/[1]total!$D$56</f>
        <v>482330.98591549299</v>
      </c>
      <c r="G16" s="16">
        <f>[1]total!G16/[1]total!$D$56</f>
        <v>737045.77464788733</v>
      </c>
      <c r="H16" s="16">
        <f>[1]total!H16/[1]total!$D$56</f>
        <v>3269271.8309859158</v>
      </c>
      <c r="I16" s="16">
        <f>[1]total!I16/[1]total!$D$57</f>
        <v>2003656.1238223419</v>
      </c>
      <c r="J16" s="16">
        <f>[1]total!J16/[1]total!$D$57</f>
        <v>2267738.8963660835</v>
      </c>
      <c r="K16" s="16">
        <f>[1]total!K16/[1]total!$D$57</f>
        <v>4271395.0201884257</v>
      </c>
      <c r="L16" s="16">
        <f>[1]total!L16/[1]total!$D$57</f>
        <v>500548.45222072682</v>
      </c>
      <c r="M16" s="16">
        <f>[1]total!M16/[1]total!$D$57</f>
        <v>223869.44818304174</v>
      </c>
      <c r="N16" s="16">
        <f>[1]total!N16/[1]total!$D$57</f>
        <v>724417.90040376852</v>
      </c>
      <c r="O16" s="16">
        <f>[1]total!O16/[1]total!$D$57</f>
        <v>4995812.9205921935</v>
      </c>
      <c r="P16" s="19">
        <f>[1]total!P16/[1]total!$D$58</f>
        <v>964918.65739340789</v>
      </c>
      <c r="Q16" s="19">
        <f>[1]total!Q16/[1]total!$D$58</f>
        <v>1601498.0344723314</v>
      </c>
      <c r="R16" s="19">
        <f>[1]total!R16/[1]total!$D$58</f>
        <v>2566416.6918657394</v>
      </c>
      <c r="S16" s="19">
        <f>[1]total!S16/[1]total!$D$58</f>
        <v>1068804.3543997582</v>
      </c>
      <c r="T16" s="19">
        <f>[1]total!T16/[1]total!$D$58</f>
        <v>392884.78983973392</v>
      </c>
      <c r="U16" s="19">
        <f>[1]total!U16/[1]total!$D$58</f>
        <v>1461689.144239492</v>
      </c>
      <c r="V16" s="19">
        <f>[1]total!V16/[1]total!$D$58</f>
        <v>4028105.8361052312</v>
      </c>
      <c r="W16" s="19">
        <f>[1]total!W16/[1]total!$D$59</f>
        <v>871677.08502533415</v>
      </c>
      <c r="X16" s="19">
        <f>[1]total!X16/[1]total!$D$59</f>
        <v>1780516.0100393505</v>
      </c>
      <c r="Y16" s="19">
        <f>[1]total!Y16/[1]total!$D$59</f>
        <v>2652193.0950646847</v>
      </c>
      <c r="Z16" s="19">
        <f>[1]total!Z16/[1]total!$D$59</f>
        <v>872105.17215180583</v>
      </c>
      <c r="AA16" s="19">
        <f>[1]total!AA16/[1]total!$D$59</f>
        <v>288167.08497293672</v>
      </c>
      <c r="AB16" s="19">
        <f>[1]total!AB16/[1]total!$D$59</f>
        <v>1160272.2571247425</v>
      </c>
      <c r="AC16" s="19">
        <f>[1]total!AC16/[1]total!$D$59</f>
        <v>3812465.3521894272</v>
      </c>
      <c r="AD16" s="16">
        <f>[1]total!AD16/[1]total!$D$60</f>
        <v>1351183.7219298843</v>
      </c>
      <c r="AE16" s="16">
        <f>[1]total!AE16/[1]total!$D$60</f>
        <v>1467004.7018299247</v>
      </c>
      <c r="AF16" s="16">
        <f>[1]total!AF16/[1]total!$D$60</f>
        <v>2818188.4237598088</v>
      </c>
      <c r="AG16" s="16">
        <f>[1]total!AG16/[1]total!$D$60</f>
        <v>437503.95694294944</v>
      </c>
      <c r="AH16" s="16">
        <f>[1]total!AH16/[1]total!$D$60</f>
        <v>226025.16254036597</v>
      </c>
      <c r="AI16" s="16">
        <f>[1]total!AI16/[1]total!$D$60</f>
        <v>663529.11948331539</v>
      </c>
      <c r="AJ16" s="16">
        <f>[1]total!AJ16/[1]total!$D$60</f>
        <v>3481717.5432431241</v>
      </c>
      <c r="AK16" s="16">
        <v>191103</v>
      </c>
      <c r="AL16" s="16">
        <v>402966</v>
      </c>
      <c r="AM16" s="16">
        <v>205454</v>
      </c>
      <c r="AN16" s="16">
        <v>284143</v>
      </c>
      <c r="AO16" s="23">
        <v>274906</v>
      </c>
      <c r="AP16" s="16">
        <v>5968.1244509062844</v>
      </c>
      <c r="AQ16" s="16">
        <v>13412</v>
      </c>
      <c r="AR16" s="16">
        <v>11646</v>
      </c>
      <c r="AS16" s="16">
        <v>11847</v>
      </c>
      <c r="AT16" s="23">
        <v>11225</v>
      </c>
      <c r="AU16" s="16">
        <f t="shared" si="0"/>
        <v>197071.1244509063</v>
      </c>
      <c r="AV16" s="16">
        <f t="shared" si="0"/>
        <v>416378</v>
      </c>
      <c r="AW16" s="16">
        <f t="shared" si="0"/>
        <v>217100</v>
      </c>
      <c r="AX16" s="16">
        <f t="shared" si="0"/>
        <v>295990</v>
      </c>
      <c r="AY16" s="25">
        <f t="shared" si="0"/>
        <v>286131</v>
      </c>
      <c r="AZ16" s="26">
        <v>25570</v>
      </c>
      <c r="BA16" s="26">
        <v>25848</v>
      </c>
      <c r="BB16" s="26">
        <v>12605</v>
      </c>
      <c r="BC16" s="26">
        <v>19329</v>
      </c>
      <c r="BD16" s="26">
        <v>19555</v>
      </c>
      <c r="BE16" s="26">
        <v>38271</v>
      </c>
      <c r="BF16" s="26">
        <v>41609</v>
      </c>
      <c r="BG16" s="26">
        <v>33182</v>
      </c>
      <c r="BH16" s="26">
        <v>42503</v>
      </c>
      <c r="BI16" s="26">
        <v>36574</v>
      </c>
      <c r="BJ16" s="26">
        <f t="shared" si="1"/>
        <v>63841</v>
      </c>
      <c r="BK16" s="26">
        <f t="shared" si="1"/>
        <v>67457</v>
      </c>
      <c r="BL16" s="26">
        <f t="shared" si="1"/>
        <v>45787</v>
      </c>
      <c r="BM16" s="26">
        <f t="shared" si="1"/>
        <v>61832</v>
      </c>
      <c r="BN16" s="26">
        <f t="shared" si="1"/>
        <v>56129</v>
      </c>
      <c r="BO16" s="27">
        <v>18646</v>
      </c>
      <c r="BP16" s="27">
        <v>21980</v>
      </c>
      <c r="BQ16" s="27">
        <v>14901</v>
      </c>
      <c r="BR16" s="27">
        <v>18876</v>
      </c>
      <c r="BS16" s="28">
        <v>15947</v>
      </c>
      <c r="BT16" s="27">
        <v>2455</v>
      </c>
      <c r="BU16" s="27">
        <v>2212</v>
      </c>
      <c r="BV16" s="27">
        <v>1586</v>
      </c>
      <c r="BW16" s="27">
        <v>1714</v>
      </c>
      <c r="BX16" s="28">
        <v>1320</v>
      </c>
      <c r="BY16" s="27">
        <v>29817</v>
      </c>
      <c r="BZ16" s="27">
        <v>34061</v>
      </c>
      <c r="CA16" s="27">
        <v>22016</v>
      </c>
      <c r="CB16" s="27">
        <v>28159</v>
      </c>
      <c r="CC16" s="28">
        <v>25226</v>
      </c>
      <c r="CD16" s="27">
        <v>5528</v>
      </c>
      <c r="CE16" s="27">
        <v>4072</v>
      </c>
      <c r="CF16" s="27">
        <v>2783</v>
      </c>
      <c r="CG16" s="27">
        <v>2897</v>
      </c>
      <c r="CH16" s="28">
        <v>2297</v>
      </c>
      <c r="CI16" s="27">
        <v>1919</v>
      </c>
      <c r="CJ16" s="27">
        <v>4992</v>
      </c>
      <c r="CK16" s="27">
        <v>4396</v>
      </c>
      <c r="CL16" s="27">
        <v>10074</v>
      </c>
      <c r="CM16" s="28">
        <v>9930</v>
      </c>
      <c r="CN16" s="33">
        <v>5.4</v>
      </c>
      <c r="CO16" s="30">
        <v>181502</v>
      </c>
      <c r="CP16" s="30">
        <v>184544</v>
      </c>
      <c r="CQ16" s="30">
        <v>46259</v>
      </c>
      <c r="CR16" s="31">
        <v>25.07</v>
      </c>
      <c r="CS16" s="32">
        <v>27</v>
      </c>
      <c r="CT16">
        <v>4</v>
      </c>
      <c r="CU16">
        <v>14</v>
      </c>
      <c r="CV16">
        <v>5</v>
      </c>
      <c r="CW16">
        <v>4</v>
      </c>
      <c r="CX16">
        <v>0</v>
      </c>
      <c r="CY16">
        <v>1</v>
      </c>
    </row>
    <row r="17" spans="1:103" ht="16.5" x14ac:dyDescent="0.3">
      <c r="A17" s="15" t="s">
        <v>117</v>
      </c>
      <c r="B17" s="16">
        <f>[1]total!B17/[1]total!$D$56</f>
        <v>1047343.661971831</v>
      </c>
      <c r="C17" s="16">
        <f>[1]total!C17/[1]total!$D$56</f>
        <v>1151021.1267605633</v>
      </c>
      <c r="D17" s="16">
        <f>[1]total!D17/[1]total!$D$56</f>
        <v>2198364.7887323946</v>
      </c>
      <c r="E17" s="16">
        <f>[1]total!E17/[1]total!$D$56</f>
        <v>221131.69014084508</v>
      </c>
      <c r="F17" s="16">
        <f>[1]total!F17/[1]total!$D$56</f>
        <v>418738.02816901408</v>
      </c>
      <c r="G17" s="16">
        <f>[1]total!G17/[1]total!$D$56</f>
        <v>639869.71830985916</v>
      </c>
      <c r="H17" s="16">
        <f>[1]total!H17/[1]total!$D$56</f>
        <v>2838234.5070422539</v>
      </c>
      <c r="I17" s="16">
        <f>[1]total!I17/[1]total!$D$57</f>
        <v>2843219.3808882907</v>
      </c>
      <c r="J17" s="16">
        <f>[1]total!J17/[1]total!$D$57</f>
        <v>3217956.2584118438</v>
      </c>
      <c r="K17" s="16">
        <f>[1]total!K17/[1]total!$D$57</f>
        <v>6061175.639300135</v>
      </c>
      <c r="L17" s="16">
        <f>[1]total!L17/[1]total!$D$57</f>
        <v>710285.32974427997</v>
      </c>
      <c r="M17" s="16">
        <f>[1]total!M17/[1]total!$D$57</f>
        <v>317674.96635262447</v>
      </c>
      <c r="N17" s="16">
        <f>[1]total!N17/[1]total!$D$57</f>
        <v>1027960.2960969044</v>
      </c>
      <c r="O17" s="16">
        <f>[1]total!O17/[1]total!$D$57</f>
        <v>7089135.9353970392</v>
      </c>
      <c r="P17" s="19">
        <f>[1]total!P17/[1]total!$D$58</f>
        <v>1027569.3982461445</v>
      </c>
      <c r="Q17" s="19">
        <f>[1]total!Q17/[1]total!$D$58</f>
        <v>1705481.1006954943</v>
      </c>
      <c r="R17" s="19">
        <f>[1]total!R17/[1]total!$D$58</f>
        <v>2733050.498941639</v>
      </c>
      <c r="S17" s="19">
        <f>[1]total!S17/[1]total!$D$58</f>
        <v>1138200.1814333233</v>
      </c>
      <c r="T17" s="19">
        <f>[1]total!T17/[1]total!$D$58</f>
        <v>418394.3150892047</v>
      </c>
      <c r="U17" s="19">
        <f>[1]total!U17/[1]total!$D$58</f>
        <v>1556594.4965225279</v>
      </c>
      <c r="V17" s="19">
        <f>[1]total!V17/[1]total!$D$58</f>
        <v>4289644.9954641666</v>
      </c>
      <c r="W17" s="19">
        <f>[1]total!W17/[1]total!$D$59</f>
        <v>998024.09234525729</v>
      </c>
      <c r="X17" s="19">
        <f>[1]total!X17/[1]total!$D$59</f>
        <v>2515982.7926790291</v>
      </c>
      <c r="Y17" s="19">
        <f>[1]total!Y17/[1]total!$D$59</f>
        <v>3514006.8850242863</v>
      </c>
      <c r="Z17" s="19">
        <f>[1]total!Z17/[1]total!$D$59</f>
        <v>1159069.7357596844</v>
      </c>
      <c r="AA17" s="19">
        <f>[1]total!AA17/[1]total!$D$59</f>
        <v>367897.65731022955</v>
      </c>
      <c r="AB17" s="19">
        <f>[1]total!AB17/[1]total!$D$59</f>
        <v>1526967.3930699138</v>
      </c>
      <c r="AC17" s="19">
        <f>[1]total!AC17/[1]total!$D$59</f>
        <v>5040974.2780942004</v>
      </c>
      <c r="AD17" s="16">
        <f>[1]total!AD17/[1]total!$D$60</f>
        <v>1978639.5820340104</v>
      </c>
      <c r="AE17" s="16">
        <f>[1]total!AE17/[1]total!$D$60</f>
        <v>1738833.2443487623</v>
      </c>
      <c r="AF17" s="16">
        <f>[1]total!AF17/[1]total!$D$60</f>
        <v>3717472.826382773</v>
      </c>
      <c r="AG17" s="16">
        <f>[1]total!AG17/[1]total!$D$60</f>
        <v>719887.10871905286</v>
      </c>
      <c r="AH17" s="16">
        <f>[1]total!AH17/[1]total!$D$60</f>
        <v>269815.73304628639</v>
      </c>
      <c r="AI17" s="16">
        <f>[1]total!AI17/[1]total!$D$60</f>
        <v>989702.84176533925</v>
      </c>
      <c r="AJ17" s="16">
        <f>[1]total!AJ17/[1]total!$D$60</f>
        <v>4707175.6681481125</v>
      </c>
      <c r="AK17" s="16">
        <v>165907</v>
      </c>
      <c r="AL17" s="16">
        <v>571815</v>
      </c>
      <c r="AM17" s="16">
        <v>399544</v>
      </c>
      <c r="AN17" s="16">
        <v>302592</v>
      </c>
      <c r="AO17" s="23">
        <v>334581</v>
      </c>
      <c r="AP17" s="16">
        <v>4862.7658649742625</v>
      </c>
      <c r="AQ17" s="16">
        <v>28430</v>
      </c>
      <c r="AR17" s="16">
        <v>23908</v>
      </c>
      <c r="AS17" s="16">
        <v>19344</v>
      </c>
      <c r="AT17" s="23">
        <v>37175</v>
      </c>
      <c r="AU17" s="16">
        <f t="shared" si="0"/>
        <v>170769.76586497427</v>
      </c>
      <c r="AV17" s="16">
        <f t="shared" si="0"/>
        <v>600245</v>
      </c>
      <c r="AW17" s="16">
        <f t="shared" si="0"/>
        <v>423452</v>
      </c>
      <c r="AX17" s="16">
        <f t="shared" si="0"/>
        <v>321936</v>
      </c>
      <c r="AY17" s="25">
        <f t="shared" si="0"/>
        <v>371756</v>
      </c>
      <c r="AZ17" s="26">
        <v>31102</v>
      </c>
      <c r="BA17" s="26">
        <v>23605</v>
      </c>
      <c r="BB17" s="26">
        <v>13953</v>
      </c>
      <c r="BC17" s="26">
        <v>16402</v>
      </c>
      <c r="BD17" s="26">
        <v>21638</v>
      </c>
      <c r="BE17" s="26">
        <v>61089</v>
      </c>
      <c r="BF17" s="26">
        <v>68974</v>
      </c>
      <c r="BG17" s="26">
        <v>65159</v>
      </c>
      <c r="BH17" s="26">
        <v>72944</v>
      </c>
      <c r="BI17" s="26">
        <v>55513</v>
      </c>
      <c r="BJ17" s="26">
        <f t="shared" si="1"/>
        <v>92191</v>
      </c>
      <c r="BK17" s="26">
        <f t="shared" si="1"/>
        <v>92579</v>
      </c>
      <c r="BL17" s="26">
        <f t="shared" si="1"/>
        <v>79112</v>
      </c>
      <c r="BM17" s="26">
        <f t="shared" si="1"/>
        <v>89346</v>
      </c>
      <c r="BN17" s="26">
        <f t="shared" si="1"/>
        <v>77151</v>
      </c>
      <c r="BO17" s="27">
        <v>38183</v>
      </c>
      <c r="BP17" s="27">
        <v>36688</v>
      </c>
      <c r="BQ17" s="27">
        <v>34877</v>
      </c>
      <c r="BR17" s="27">
        <v>35999</v>
      </c>
      <c r="BS17" s="28">
        <v>27904</v>
      </c>
      <c r="BT17" s="27">
        <v>3384</v>
      </c>
      <c r="BU17" s="27">
        <v>3585</v>
      </c>
      <c r="BV17" s="27">
        <v>3266</v>
      </c>
      <c r="BW17" s="27">
        <v>3410</v>
      </c>
      <c r="BX17" s="28">
        <v>3117</v>
      </c>
      <c r="BY17" s="27">
        <v>38295</v>
      </c>
      <c r="BZ17" s="27">
        <v>42231</v>
      </c>
      <c r="CA17" s="27">
        <v>34279</v>
      </c>
      <c r="CB17" s="27">
        <v>41009</v>
      </c>
      <c r="CC17" s="28">
        <v>33905</v>
      </c>
      <c r="CD17" s="27">
        <v>4616</v>
      </c>
      <c r="CE17" s="27">
        <v>3860</v>
      </c>
      <c r="CF17" s="27">
        <v>3157</v>
      </c>
      <c r="CG17" s="27">
        <v>3275</v>
      </c>
      <c r="CH17" s="28">
        <v>2949</v>
      </c>
      <c r="CI17" s="27">
        <v>2713</v>
      </c>
      <c r="CJ17" s="27">
        <v>5996</v>
      </c>
      <c r="CK17" s="27">
        <v>3345</v>
      </c>
      <c r="CL17" s="27">
        <v>5478</v>
      </c>
      <c r="CM17" s="28">
        <v>7152</v>
      </c>
      <c r="CN17" s="33">
        <v>20.9</v>
      </c>
      <c r="CO17" s="30">
        <v>141177</v>
      </c>
      <c r="CP17" s="30">
        <v>143762</v>
      </c>
      <c r="CQ17" s="30">
        <v>39565</v>
      </c>
      <c r="CR17" s="31">
        <v>27.52</v>
      </c>
      <c r="CS17" s="32">
        <v>23</v>
      </c>
      <c r="CT17">
        <v>1</v>
      </c>
      <c r="CU17">
        <v>9</v>
      </c>
      <c r="CV17">
        <v>4</v>
      </c>
      <c r="CW17">
        <v>9</v>
      </c>
      <c r="CX17">
        <v>0</v>
      </c>
      <c r="CY17">
        <v>1</v>
      </c>
    </row>
    <row r="18" spans="1:103" ht="16.5" x14ac:dyDescent="0.3">
      <c r="A18" s="15" t="s">
        <v>118</v>
      </c>
      <c r="B18" s="16">
        <f>[1]total!B18/[1]total!$D$56</f>
        <v>563502.81690140849</v>
      </c>
      <c r="C18" s="16">
        <f>[1]total!C18/[1]total!$D$56</f>
        <v>619284.50704225351</v>
      </c>
      <c r="D18" s="16">
        <f>[1]total!D18/[1]total!$D$56</f>
        <v>1182787.323943662</v>
      </c>
      <c r="E18" s="16">
        <f>[1]total!E18/[1]total!$D$56</f>
        <v>118975.35211267606</v>
      </c>
      <c r="F18" s="16">
        <f>[1]total!F18/[1]total!$D$56</f>
        <v>225293.661971831</v>
      </c>
      <c r="G18" s="16">
        <f>[1]total!G18/[1]total!$D$56</f>
        <v>344269.01408450707</v>
      </c>
      <c r="H18" s="16">
        <f>[1]total!H18/[1]total!$D$56</f>
        <v>1527056.338028169</v>
      </c>
      <c r="I18" s="16">
        <f>[1]total!I18/[1]total!$D$57</f>
        <v>519543.06864064606</v>
      </c>
      <c r="J18" s="16">
        <f>[1]total!J18/[1]total!$D$57</f>
        <v>588018.84253028268</v>
      </c>
      <c r="K18" s="16">
        <f>[1]total!K18/[1]total!$D$57</f>
        <v>1107561.9111709287</v>
      </c>
      <c r="L18" s="16">
        <f>[1]total!L18/[1]total!$D$57</f>
        <v>129790.71332436069</v>
      </c>
      <c r="M18" s="16">
        <f>[1]total!M18/[1]total!$D$57</f>
        <v>58049.125168236875</v>
      </c>
      <c r="N18" s="16">
        <f>[1]total!N18/[1]total!$D$57</f>
        <v>187839.83849259757</v>
      </c>
      <c r="O18" s="16">
        <f>[1]total!O18/[1]total!$D$57</f>
        <v>1295401.7496635262</v>
      </c>
      <c r="P18" s="19">
        <f>[1]total!P18/[1]total!$D$58</f>
        <v>368535.83308134263</v>
      </c>
      <c r="Q18" s="19">
        <f>[1]total!Q18/[1]total!$D$58</f>
        <v>611667.37224070157</v>
      </c>
      <c r="R18" s="19">
        <f>[1]total!R18/[1]total!$D$58</f>
        <v>980203.2053220442</v>
      </c>
      <c r="S18" s="19">
        <f>[1]total!S18/[1]total!$D$58</f>
        <v>408212.881765951</v>
      </c>
      <c r="T18" s="19">
        <f>[1]total!T18/[1]total!$D$58</f>
        <v>150056.24433020866</v>
      </c>
      <c r="U18" s="19">
        <f>[1]total!U18/[1]total!$D$58</f>
        <v>558269.12609615969</v>
      </c>
      <c r="V18" s="19">
        <f>[1]total!V18/[1]total!$D$58</f>
        <v>1538472.3314182039</v>
      </c>
      <c r="W18" s="19">
        <f>[1]total!W18/[1]total!$D$59</f>
        <v>416329.66376559477</v>
      </c>
      <c r="X18" s="19">
        <f>[1]total!X18/[1]total!$D$59</f>
        <v>462181.09604975663</v>
      </c>
      <c r="Y18" s="19">
        <f>[1]total!Y18/[1]total!$D$59</f>
        <v>878510.75981535134</v>
      </c>
      <c r="Z18" s="19">
        <f>[1]total!Z18/[1]total!$D$59</f>
        <v>607435.19745977188</v>
      </c>
      <c r="AA18" s="19">
        <f>[1]total!AA18/[1]total!$D$59</f>
        <v>130164.1611955001</v>
      </c>
      <c r="AB18" s="19">
        <f>[1]total!AB18/[1]total!$D$59</f>
        <v>737599.35865527194</v>
      </c>
      <c r="AC18" s="19">
        <f>[1]total!AC18/[1]total!$D$59</f>
        <v>1616110.1184706234</v>
      </c>
      <c r="AD18" s="16">
        <f>[1]total!AD18/[1]total!$D$60</f>
        <v>412527.10276414984</v>
      </c>
      <c r="AE18" s="16">
        <f>[1]total!AE18/[1]total!$D$60</f>
        <v>633306.59203444573</v>
      </c>
      <c r="AF18" s="16">
        <f>[1]total!AF18/[1]total!$D$60</f>
        <v>1045833.6947985957</v>
      </c>
      <c r="AG18" s="16">
        <f>[1]total!AG18/[1]total!$D$60</f>
        <v>342232.68460710446</v>
      </c>
      <c r="AH18" s="16">
        <f>[1]total!AH18/[1]total!$D$60</f>
        <v>155845.80409041981</v>
      </c>
      <c r="AI18" s="16">
        <f>[1]total!AI18/[1]total!$D$60</f>
        <v>498078.4886975243</v>
      </c>
      <c r="AJ18" s="16">
        <f>[1]total!AJ18/[1]total!$D$60</f>
        <v>1543912.1834961199</v>
      </c>
      <c r="AK18" s="16">
        <v>89263</v>
      </c>
      <c r="AL18" s="16">
        <v>104488</v>
      </c>
      <c r="AM18" s="16">
        <v>104141</v>
      </c>
      <c r="AN18" s="16">
        <v>108524</v>
      </c>
      <c r="AO18" s="23">
        <v>117503</v>
      </c>
      <c r="AP18" s="16">
        <v>7546.824058557424</v>
      </c>
      <c r="AQ18" s="16">
        <v>9856</v>
      </c>
      <c r="AR18" s="16">
        <v>11708</v>
      </c>
      <c r="AS18" s="16">
        <v>10363</v>
      </c>
      <c r="AT18" s="23">
        <v>10146</v>
      </c>
      <c r="AU18" s="16">
        <f t="shared" si="0"/>
        <v>96809.824058557424</v>
      </c>
      <c r="AV18" s="16">
        <f t="shared" si="0"/>
        <v>114344</v>
      </c>
      <c r="AW18" s="16">
        <f t="shared" si="0"/>
        <v>115849</v>
      </c>
      <c r="AX18" s="16">
        <f t="shared" si="0"/>
        <v>118887</v>
      </c>
      <c r="AY18" s="25">
        <f t="shared" si="0"/>
        <v>127649</v>
      </c>
      <c r="AZ18" s="26">
        <v>13596</v>
      </c>
      <c r="BA18" s="26">
        <v>8494</v>
      </c>
      <c r="BB18" s="26">
        <v>10618</v>
      </c>
      <c r="BC18" s="26">
        <v>13702</v>
      </c>
      <c r="BD18" s="26">
        <v>17860</v>
      </c>
      <c r="BE18" s="26">
        <v>21983</v>
      </c>
      <c r="BF18" s="26">
        <v>22087</v>
      </c>
      <c r="BG18" s="26">
        <v>21068</v>
      </c>
      <c r="BH18" s="26">
        <v>19819</v>
      </c>
      <c r="BI18" s="26">
        <v>25499</v>
      </c>
      <c r="BJ18" s="26">
        <f t="shared" si="1"/>
        <v>35579</v>
      </c>
      <c r="BK18" s="26">
        <f t="shared" si="1"/>
        <v>30581</v>
      </c>
      <c r="BL18" s="26">
        <f t="shared" si="1"/>
        <v>31686</v>
      </c>
      <c r="BM18" s="26">
        <f t="shared" si="1"/>
        <v>33521</v>
      </c>
      <c r="BN18" s="26">
        <f t="shared" si="1"/>
        <v>43359</v>
      </c>
      <c r="BO18" s="27">
        <v>10870</v>
      </c>
      <c r="BP18" s="27">
        <v>10847</v>
      </c>
      <c r="BQ18" s="27">
        <v>11060</v>
      </c>
      <c r="BR18" s="27">
        <v>12626</v>
      </c>
      <c r="BS18" s="28">
        <v>11978</v>
      </c>
      <c r="BT18" s="27">
        <v>997</v>
      </c>
      <c r="BU18" s="27">
        <v>861</v>
      </c>
      <c r="BV18" s="27">
        <v>807</v>
      </c>
      <c r="BW18" s="27">
        <v>738</v>
      </c>
      <c r="BX18" s="28">
        <v>832</v>
      </c>
      <c r="BY18" s="27">
        <v>15659</v>
      </c>
      <c r="BZ18" s="27">
        <v>16073</v>
      </c>
      <c r="CA18" s="27">
        <v>16744</v>
      </c>
      <c r="CB18" s="27">
        <v>15842</v>
      </c>
      <c r="CC18" s="28">
        <v>19394</v>
      </c>
      <c r="CD18" s="27">
        <v>2082</v>
      </c>
      <c r="CE18" s="27">
        <v>1927</v>
      </c>
      <c r="CF18" s="27">
        <v>1666</v>
      </c>
      <c r="CG18" s="27">
        <v>1385</v>
      </c>
      <c r="CH18" s="28">
        <v>1769</v>
      </c>
      <c r="CI18" s="27">
        <v>209</v>
      </c>
      <c r="CJ18" s="27">
        <v>805</v>
      </c>
      <c r="CK18" s="27">
        <v>1349</v>
      </c>
      <c r="CL18" s="27">
        <v>2870</v>
      </c>
      <c r="CM18" s="28">
        <v>6684</v>
      </c>
      <c r="CN18" s="33">
        <v>47</v>
      </c>
      <c r="CO18" s="35">
        <v>83939</v>
      </c>
      <c r="CP18" s="35">
        <v>85446</v>
      </c>
      <c r="CQ18" s="30">
        <v>42944</v>
      </c>
      <c r="CR18" s="31">
        <v>50.26</v>
      </c>
      <c r="CS18" s="32">
        <v>7</v>
      </c>
      <c r="CT18">
        <v>3</v>
      </c>
      <c r="CU18">
        <v>2</v>
      </c>
      <c r="CV18">
        <v>0</v>
      </c>
      <c r="CW18">
        <v>2</v>
      </c>
      <c r="CX18">
        <v>0</v>
      </c>
      <c r="CY18">
        <v>1</v>
      </c>
    </row>
    <row r="19" spans="1:103" ht="16.5" x14ac:dyDescent="0.3">
      <c r="A19" s="15" t="s">
        <v>119</v>
      </c>
      <c r="B19" s="16">
        <f>[1]total!B19/[1]total!$D$56</f>
        <v>1368780.281690141</v>
      </c>
      <c r="C19" s="16">
        <f>[1]total!C19/[1]total!$D$56</f>
        <v>1504277.4647887326</v>
      </c>
      <c r="D19" s="16">
        <f>[1]total!D19/[1]total!$D$56</f>
        <v>2873057.7464788733</v>
      </c>
      <c r="E19" s="16">
        <f>[1]total!E19/[1]total!$D$56</f>
        <v>288998.59154929582</v>
      </c>
      <c r="F19" s="16">
        <f>[1]total!F19/[1]total!$D$56</f>
        <v>547251.4084507043</v>
      </c>
      <c r="G19" s="16">
        <f>[1]total!G19/[1]total!$D$56</f>
        <v>836250</v>
      </c>
      <c r="H19" s="16">
        <f>[1]total!H19/[1]total!$D$56</f>
        <v>3709307.7464788733</v>
      </c>
      <c r="I19" s="16">
        <f>[1]total!I19/[1]total!$D$57</f>
        <v>1678648.7213997308</v>
      </c>
      <c r="J19" s="16">
        <f>[1]total!J19/[1]total!$D$57</f>
        <v>1899895.0201884254</v>
      </c>
      <c r="K19" s="16">
        <f>[1]total!K19/[1]total!$D$57</f>
        <v>3578543.7415881562</v>
      </c>
      <c r="L19" s="16">
        <f>[1]total!L19/[1]total!$D$57</f>
        <v>419355.98923283984</v>
      </c>
      <c r="M19" s="16">
        <f>[1]total!M19/[1]total!$D$57</f>
        <v>187556.52759084792</v>
      </c>
      <c r="N19" s="16">
        <f>[1]total!N19/[1]total!$D$57</f>
        <v>606912.51682368771</v>
      </c>
      <c r="O19" s="16">
        <f>[1]total!O19/[1]total!$D$57</f>
        <v>4185456.2584118438</v>
      </c>
      <c r="P19" s="19">
        <f>[1]total!P19/[1]total!$D$58</f>
        <v>784736.01451466582</v>
      </c>
      <c r="Q19" s="19">
        <f>[1]total!Q19/[1]total!$D$58</f>
        <v>1302445.1164197158</v>
      </c>
      <c r="R19" s="19">
        <f>[1]total!R19/[1]total!$D$58</f>
        <v>2087181.1309343816</v>
      </c>
      <c r="S19" s="19">
        <f>[1]total!S19/[1]total!$D$58</f>
        <v>869222.86059873004</v>
      </c>
      <c r="T19" s="19">
        <f>[1]total!T19/[1]total!$D$58</f>
        <v>319520.41124886606</v>
      </c>
      <c r="U19" s="19">
        <f>[1]total!U19/[1]total!$D$58</f>
        <v>1188743.2718475959</v>
      </c>
      <c r="V19" s="19">
        <f>[1]total!V19/[1]total!$D$58</f>
        <v>3275924.4027819778</v>
      </c>
      <c r="W19" s="19">
        <f>[1]total!W19/[1]total!$D$59</f>
        <v>713886.37090055493</v>
      </c>
      <c r="X19" s="19">
        <f>[1]total!X19/[1]total!$D$59</f>
        <v>1443936.8296401866</v>
      </c>
      <c r="Y19" s="19">
        <f>[1]total!Y19/[1]total!$D$59</f>
        <v>2157823.2005407414</v>
      </c>
      <c r="Z19" s="19">
        <f>[1]total!Z19/[1]total!$D$59</f>
        <v>1306008.9390041342</v>
      </c>
      <c r="AA19" s="19">
        <f>[1]total!AA19/[1]total!$D$59</f>
        <v>405236.60066335165</v>
      </c>
      <c r="AB19" s="19">
        <f>[1]total!AB19/[1]total!$D$59</f>
        <v>1711245.5396674857</v>
      </c>
      <c r="AC19" s="19">
        <f>[1]total!AC19/[1]total!$D$59</f>
        <v>3869068.7402082272</v>
      </c>
      <c r="AD19" s="16">
        <f>[1]total!AD19/[1]total!$D$60</f>
        <v>1344469.7720332982</v>
      </c>
      <c r="AE19" s="16">
        <f>[1]total!AE19/[1]total!$D$60</f>
        <v>1072744.7491926805</v>
      </c>
      <c r="AF19" s="16">
        <f>[1]total!AF19/[1]total!$D$60</f>
        <v>2417214.5212259786</v>
      </c>
      <c r="AG19" s="16">
        <f>[1]total!AG19/[1]total!$D$60</f>
        <v>1093214.3810548978</v>
      </c>
      <c r="AH19" s="16">
        <f>[1]total!AH19/[1]total!$D$60</f>
        <v>299792.10333692149</v>
      </c>
      <c r="AI19" s="16">
        <f>[1]total!AI19/[1]total!$D$60</f>
        <v>1393006.4843918192</v>
      </c>
      <c r="AJ19" s="16">
        <f>[1]total!AJ19/[1]total!$D$60</f>
        <v>3810221.0056177978</v>
      </c>
      <c r="AK19" s="16">
        <v>216825</v>
      </c>
      <c r="AL19" s="16">
        <v>337602</v>
      </c>
      <c r="AM19" s="16">
        <v>160889</v>
      </c>
      <c r="AN19" s="16">
        <v>231084</v>
      </c>
      <c r="AO19" s="23">
        <v>246337</v>
      </c>
      <c r="AP19" s="16">
        <v>7421.9911809678324</v>
      </c>
      <c r="AQ19" s="16">
        <v>18623</v>
      </c>
      <c r="AR19" s="16">
        <v>24822</v>
      </c>
      <c r="AS19" s="16">
        <v>14652</v>
      </c>
      <c r="AT19" s="23">
        <v>19656</v>
      </c>
      <c r="AU19" s="16">
        <f t="shared" si="0"/>
        <v>224246.99118096783</v>
      </c>
      <c r="AV19" s="16">
        <f t="shared" si="0"/>
        <v>356225</v>
      </c>
      <c r="AW19" s="16">
        <f t="shared" si="0"/>
        <v>185711</v>
      </c>
      <c r="AX19" s="16">
        <f t="shared" si="0"/>
        <v>245736</v>
      </c>
      <c r="AY19" s="25">
        <f t="shared" si="0"/>
        <v>265993</v>
      </c>
      <c r="AZ19" s="26">
        <v>24665</v>
      </c>
      <c r="BA19" s="26">
        <v>26128</v>
      </c>
      <c r="BB19" s="26">
        <v>19401</v>
      </c>
      <c r="BC19" s="26">
        <v>23098</v>
      </c>
      <c r="BD19" s="26">
        <v>28276</v>
      </c>
      <c r="BE19" s="26">
        <v>53442</v>
      </c>
      <c r="BF19" s="26">
        <v>48343</v>
      </c>
      <c r="BG19" s="26">
        <v>38181</v>
      </c>
      <c r="BH19" s="26">
        <v>49172</v>
      </c>
      <c r="BI19" s="26">
        <v>50877</v>
      </c>
      <c r="BJ19" s="26">
        <f t="shared" si="1"/>
        <v>78107</v>
      </c>
      <c r="BK19" s="26">
        <f t="shared" si="1"/>
        <v>74471</v>
      </c>
      <c r="BL19" s="26">
        <f t="shared" si="1"/>
        <v>57582</v>
      </c>
      <c r="BM19" s="26">
        <f t="shared" si="1"/>
        <v>72270</v>
      </c>
      <c r="BN19" s="26">
        <f t="shared" si="1"/>
        <v>79153</v>
      </c>
      <c r="BO19" s="27">
        <v>23751</v>
      </c>
      <c r="BP19" s="27">
        <v>24229</v>
      </c>
      <c r="BQ19" s="27">
        <v>18069</v>
      </c>
      <c r="BR19" s="27">
        <v>27525</v>
      </c>
      <c r="BS19" s="28">
        <v>28202</v>
      </c>
      <c r="BT19" s="27">
        <v>2316</v>
      </c>
      <c r="BU19" s="27">
        <v>2822</v>
      </c>
      <c r="BV19" s="27">
        <v>2066</v>
      </c>
      <c r="BW19" s="27">
        <v>2209</v>
      </c>
      <c r="BX19" s="28">
        <v>1922</v>
      </c>
      <c r="BY19" s="27">
        <v>40881</v>
      </c>
      <c r="BZ19" s="27">
        <v>41905</v>
      </c>
      <c r="CA19" s="27">
        <v>32308</v>
      </c>
      <c r="CB19" s="27">
        <v>35016</v>
      </c>
      <c r="CC19" s="28">
        <v>35983</v>
      </c>
      <c r="CD19" s="27">
        <v>4223</v>
      </c>
      <c r="CE19" s="27">
        <v>4258</v>
      </c>
      <c r="CF19" s="27">
        <v>3286</v>
      </c>
      <c r="CG19" s="27">
        <v>3524</v>
      </c>
      <c r="CH19" s="28">
        <v>3188</v>
      </c>
      <c r="CI19" s="27">
        <v>567</v>
      </c>
      <c r="CJ19" s="27">
        <v>1108</v>
      </c>
      <c r="CK19" s="27">
        <v>1725</v>
      </c>
      <c r="CL19" s="27">
        <v>3854</v>
      </c>
      <c r="CM19" s="28">
        <v>6899</v>
      </c>
      <c r="CN19" s="33">
        <v>6.2</v>
      </c>
      <c r="CO19" s="30">
        <v>113350</v>
      </c>
      <c r="CP19" s="30">
        <v>115556</v>
      </c>
      <c r="CQ19" s="30">
        <v>67052</v>
      </c>
      <c r="CR19" s="31">
        <v>58.03</v>
      </c>
      <c r="CS19" s="32">
        <v>18</v>
      </c>
      <c r="CT19" s="30">
        <v>0</v>
      </c>
      <c r="CU19">
        <v>11</v>
      </c>
      <c r="CV19">
        <v>3</v>
      </c>
      <c r="CW19">
        <v>4</v>
      </c>
      <c r="CX19">
        <v>0</v>
      </c>
      <c r="CY19">
        <v>1</v>
      </c>
    </row>
    <row r="20" spans="1:103" ht="16.5" x14ac:dyDescent="0.3">
      <c r="A20" s="15" t="s">
        <v>120</v>
      </c>
      <c r="B20" s="16">
        <f>[1]total!B20/[1]total!$D$56</f>
        <v>2615438.7323943665</v>
      </c>
      <c r="C20" s="16">
        <f>[1]total!C20/[1]total!$D$56</f>
        <v>2874343.6619718312</v>
      </c>
      <c r="D20" s="16">
        <f>[1]total!D20/[1]total!$D$56</f>
        <v>5489782.3943661973</v>
      </c>
      <c r="E20" s="16">
        <f>[1]total!E20/[1]total!$D$56</f>
        <v>552212.67605633801</v>
      </c>
      <c r="F20" s="16">
        <f>[1]total!F20/[1]total!$D$56</f>
        <v>1045678.1690140845</v>
      </c>
      <c r="G20" s="16">
        <f>[1]total!G20/[1]total!$D$56</f>
        <v>1597890.8450704226</v>
      </c>
      <c r="H20" s="16">
        <f>[1]total!H20/[1]total!$D$56</f>
        <v>7087673.2394366199</v>
      </c>
      <c r="I20" s="16">
        <f>[1]total!I20/[1]total!$D$57</f>
        <v>4512192.4629878867</v>
      </c>
      <c r="J20" s="16">
        <f>[1]total!J20/[1]total!$D$57</f>
        <v>5106899.7308209958</v>
      </c>
      <c r="K20" s="16">
        <f>[1]total!K20/[1]total!$D$57</f>
        <v>9619092.1938088834</v>
      </c>
      <c r="L20" s="16">
        <f>[1]total!L20/[1]total!$D$57</f>
        <v>1127224.0915208615</v>
      </c>
      <c r="M20" s="16">
        <f>[1]total!M20/[1]total!$D$57</f>
        <v>504150.067294751</v>
      </c>
      <c r="N20" s="16">
        <f>[1]total!N20/[1]total!$D$57</f>
        <v>1631374.1588156123</v>
      </c>
      <c r="O20" s="16">
        <f>[1]total!O20/[1]total!$D$57</f>
        <v>11250466.352624495</v>
      </c>
      <c r="P20" s="19">
        <f>[1]total!P20/[1]total!$D$58</f>
        <v>1490269.730873904</v>
      </c>
      <c r="Q20" s="19">
        <f>[1]total!Q20/[1]total!$D$58</f>
        <v>2473435.7423646809</v>
      </c>
      <c r="R20" s="19">
        <f>[1]total!R20/[1]total!$D$58</f>
        <v>3963705.4732385851</v>
      </c>
      <c r="S20" s="19">
        <f>[1]total!S20/[1]total!$D$58</f>
        <v>1650716.6616268521</v>
      </c>
      <c r="T20" s="19">
        <f>[1]total!T20/[1]total!$D$58</f>
        <v>606791.65406713029</v>
      </c>
      <c r="U20" s="19">
        <f>[1]total!U20/[1]total!$D$58</f>
        <v>2257508.3156939824</v>
      </c>
      <c r="V20" s="19">
        <f>[1]total!V20/[1]total!$D$58</f>
        <v>6221213.7889325675</v>
      </c>
      <c r="W20" s="19">
        <f>[1]total!W20/[1]total!$D$59</f>
        <v>753780.21367678116</v>
      </c>
      <c r="X20" s="19">
        <f>[1]total!X20/[1]total!$D$59</f>
        <v>1033357.7854743802</v>
      </c>
      <c r="Y20" s="19">
        <f>[1]total!Y20/[1]total!$D$59</f>
        <v>1787137.9991511614</v>
      </c>
      <c r="Z20" s="19">
        <f>[1]total!Z20/[1]total!$D$59</f>
        <v>3494409.1926077683</v>
      </c>
      <c r="AA20" s="19">
        <f>[1]total!AA20/[1]total!$D$59</f>
        <v>1646783.582832501</v>
      </c>
      <c r="AB20" s="19">
        <f>[1]total!AB20/[1]total!$D$59</f>
        <v>5141192.7754402691</v>
      </c>
      <c r="AC20" s="19">
        <f>[1]total!AC20/[1]total!$D$59</f>
        <v>6928330.774591431</v>
      </c>
      <c r="AD20" s="16">
        <f>[1]total!AD20/[1]total!$D$60</f>
        <v>2285036.5036467258</v>
      </c>
      <c r="AE20" s="16">
        <f>[1]total!AE20/[1]total!$D$60</f>
        <v>2179394.2303552208</v>
      </c>
      <c r="AF20" s="16">
        <f>[1]total!AF20/[1]total!$D$60</f>
        <v>4464430.7340019466</v>
      </c>
      <c r="AG20" s="16">
        <f>[1]total!AG20/[1]total!$D$60</f>
        <v>1481169.662002153</v>
      </c>
      <c r="AH20" s="16">
        <f>[1]total!AH20/[1]total!$D$60</f>
        <v>569252.4520990313</v>
      </c>
      <c r="AI20" s="16">
        <f>[1]total!AI20/[1]total!$D$60</f>
        <v>2050422.1141011843</v>
      </c>
      <c r="AJ20" s="16">
        <f>[1]total!AJ20/[1]total!$D$60</f>
        <v>6514852.8481031312</v>
      </c>
      <c r="AK20" s="16">
        <v>414305</v>
      </c>
      <c r="AL20" s="16">
        <v>907471</v>
      </c>
      <c r="AM20" s="16">
        <v>434744</v>
      </c>
      <c r="AN20" s="16">
        <v>438845</v>
      </c>
      <c r="AO20" s="23">
        <v>413279</v>
      </c>
      <c r="AP20" s="16">
        <v>7480.8332553661321</v>
      </c>
      <c r="AQ20" s="16">
        <v>34368</v>
      </c>
      <c r="AR20" s="16">
        <v>38394</v>
      </c>
      <c r="AS20" s="16">
        <v>56253</v>
      </c>
      <c r="AT20" s="23">
        <v>36587</v>
      </c>
      <c r="AU20" s="16">
        <f t="shared" si="0"/>
        <v>421785.83325536613</v>
      </c>
      <c r="AV20" s="16">
        <f t="shared" si="0"/>
        <v>941839</v>
      </c>
      <c r="AW20" s="16">
        <f t="shared" si="0"/>
        <v>473138</v>
      </c>
      <c r="AX20" s="16">
        <f t="shared" si="0"/>
        <v>495098</v>
      </c>
      <c r="AY20" s="25">
        <f t="shared" si="0"/>
        <v>449866</v>
      </c>
      <c r="AZ20" s="26">
        <v>63724</v>
      </c>
      <c r="BA20" s="26">
        <v>51236</v>
      </c>
      <c r="BB20" s="26">
        <v>26056</v>
      </c>
      <c r="BC20" s="26">
        <v>34123</v>
      </c>
      <c r="BD20" s="26">
        <v>43528</v>
      </c>
      <c r="BE20" s="26">
        <v>101259</v>
      </c>
      <c r="BF20" s="26">
        <v>133460</v>
      </c>
      <c r="BG20" s="26">
        <v>108483</v>
      </c>
      <c r="BH20" s="26">
        <v>105469</v>
      </c>
      <c r="BI20" s="26">
        <v>86478</v>
      </c>
      <c r="BJ20" s="26">
        <f t="shared" si="1"/>
        <v>164983</v>
      </c>
      <c r="BK20" s="26">
        <f t="shared" si="1"/>
        <v>184696</v>
      </c>
      <c r="BL20" s="26">
        <f t="shared" si="1"/>
        <v>134539</v>
      </c>
      <c r="BM20" s="26">
        <f t="shared" si="1"/>
        <v>139592</v>
      </c>
      <c r="BN20" s="26">
        <f t="shared" si="1"/>
        <v>130006</v>
      </c>
      <c r="BO20" s="27">
        <v>70295</v>
      </c>
      <c r="BP20" s="27">
        <v>77944</v>
      </c>
      <c r="BQ20" s="27">
        <v>55787</v>
      </c>
      <c r="BR20" s="27">
        <v>60160</v>
      </c>
      <c r="BS20" s="28">
        <v>46038</v>
      </c>
      <c r="BT20" s="27">
        <v>5966</v>
      </c>
      <c r="BU20" s="27">
        <v>6459</v>
      </c>
      <c r="BV20" s="27">
        <v>5384</v>
      </c>
      <c r="BW20" s="27">
        <v>5191</v>
      </c>
      <c r="BX20" s="28">
        <v>4461</v>
      </c>
      <c r="BY20" s="27">
        <v>74029</v>
      </c>
      <c r="BZ20" s="27">
        <v>90875</v>
      </c>
      <c r="CA20" s="27">
        <v>65788</v>
      </c>
      <c r="CB20" s="27">
        <v>62154</v>
      </c>
      <c r="CC20" s="28">
        <v>56270</v>
      </c>
      <c r="CD20" s="27">
        <v>4606</v>
      </c>
      <c r="CE20" s="27">
        <v>7318</v>
      </c>
      <c r="CF20" s="27">
        <v>5903</v>
      </c>
      <c r="CG20" s="27">
        <v>5417</v>
      </c>
      <c r="CH20" s="28">
        <v>5026</v>
      </c>
      <c r="CI20" s="27">
        <v>651</v>
      </c>
      <c r="CJ20" s="27">
        <v>1705</v>
      </c>
      <c r="CK20" s="27">
        <v>1324</v>
      </c>
      <c r="CL20" s="27">
        <v>6329</v>
      </c>
      <c r="CM20" s="28">
        <v>12493</v>
      </c>
      <c r="CN20" s="33">
        <v>4.3</v>
      </c>
      <c r="CO20" s="35">
        <v>156178</v>
      </c>
      <c r="CP20" s="35">
        <v>152225</v>
      </c>
      <c r="CQ20" s="30">
        <v>152225</v>
      </c>
      <c r="CR20" s="31">
        <v>100</v>
      </c>
      <c r="CS20" s="32">
        <v>29</v>
      </c>
      <c r="CT20">
        <v>0</v>
      </c>
      <c r="CU20">
        <v>2</v>
      </c>
      <c r="CV20">
        <v>13</v>
      </c>
      <c r="CW20">
        <v>14</v>
      </c>
      <c r="CX20">
        <v>0</v>
      </c>
      <c r="CY20">
        <v>1</v>
      </c>
    </row>
    <row r="21" spans="1:103" ht="16.5" x14ac:dyDescent="0.3">
      <c r="A21" s="15" t="s">
        <v>121</v>
      </c>
      <c r="B21" s="16">
        <f>[1]total!B21/[1]total!$D$56</f>
        <v>1291782.3943661973</v>
      </c>
      <c r="C21" s="16">
        <f>[1]total!C21/[1]total!$D$56</f>
        <v>1419657.7464788733</v>
      </c>
      <c r="D21" s="16">
        <f>[1]total!D21/[1]total!$D$56</f>
        <v>2711440.1408450706</v>
      </c>
      <c r="E21" s="16">
        <f>[1]total!E21/[1]total!$D$56</f>
        <v>272741.54929577466</v>
      </c>
      <c r="F21" s="16">
        <f>[1]total!F21/[1]total!$D$56</f>
        <v>516467.60563380283</v>
      </c>
      <c r="G21" s="16">
        <f>[1]total!G21/[1]total!$D$56</f>
        <v>789209.15492957749</v>
      </c>
      <c r="H21" s="16">
        <f>[1]total!H21/[1]total!$D$56</f>
        <v>3500649.295774648</v>
      </c>
      <c r="I21" s="16">
        <f>[1]total!I21/[1]total!$D$57</f>
        <v>1918824.3606998655</v>
      </c>
      <c r="J21" s="16">
        <f>[1]total!J21/[1]total!$D$57</f>
        <v>2171726.1103633917</v>
      </c>
      <c r="K21" s="16">
        <f>[1]total!K21/[1]total!$D$57</f>
        <v>4090550.4710632572</v>
      </c>
      <c r="L21" s="16">
        <f>[1]total!L21/[1]total!$D$57</f>
        <v>479355.98923283984</v>
      </c>
      <c r="M21" s="16">
        <f>[1]total!M21/[1]total!$D$57</f>
        <v>214391.65545087482</v>
      </c>
      <c r="N21" s="16">
        <f>[1]total!N21/[1]total!$D$57</f>
        <v>693747.64468371472</v>
      </c>
      <c r="O21" s="16">
        <f>[1]total!O21/[1]total!$D$57</f>
        <v>4784298.1157469722</v>
      </c>
      <c r="P21" s="19">
        <f>[1]total!P21/[1]total!$D$58</f>
        <v>763776.83701239794</v>
      </c>
      <c r="Q21" s="19">
        <f>[1]total!Q21/[1]total!$D$58</f>
        <v>1267658.300574539</v>
      </c>
      <c r="R21" s="19">
        <f>[1]total!R21/[1]total!$D$58</f>
        <v>2031435.1375869368</v>
      </c>
      <c r="S21" s="19">
        <f>[1]total!S21/[1]total!$D$58</f>
        <v>846007.25733293011</v>
      </c>
      <c r="T21" s="19">
        <f>[1]total!T21/[1]total!$D$58</f>
        <v>310986.39250075596</v>
      </c>
      <c r="U21" s="19">
        <f>[1]total!U21/[1]total!$D$58</f>
        <v>1156993.6498336862</v>
      </c>
      <c r="V21" s="19">
        <f>[1]total!V21/[1]total!$D$58</f>
        <v>3188428.787420623</v>
      </c>
      <c r="W21" s="19">
        <f>[1]total!W21/[1]total!$D$59</f>
        <v>1365415.0663613642</v>
      </c>
      <c r="X21" s="19">
        <f>[1]total!X21/[1]total!$D$59</f>
        <v>1754523.2094483073</v>
      </c>
      <c r="Y21" s="19">
        <f>[1]total!Y21/[1]total!$D$59</f>
        <v>3119938.2758096713</v>
      </c>
      <c r="Z21" s="19">
        <f>[1]total!Z21/[1]total!$D$59</f>
        <v>1203821.3456711851</v>
      </c>
      <c r="AA21" s="19">
        <f>[1]total!AA21/[1]total!$D$59</f>
        <v>541676.9278329988</v>
      </c>
      <c r="AB21" s="19">
        <f>[1]total!AB21/[1]total!$D$59</f>
        <v>1745498.2735041839</v>
      </c>
      <c r="AC21" s="19">
        <f>[1]total!AC21/[1]total!$D$59</f>
        <v>4865436.5493138554</v>
      </c>
      <c r="AD21" s="16">
        <f>[1]total!AD21/[1]total!$D$60</f>
        <v>1790936.3402933301</v>
      </c>
      <c r="AE21" s="16">
        <f>[1]total!AE21/[1]total!$D$60</f>
        <v>1718089.9332615717</v>
      </c>
      <c r="AF21" s="16">
        <f>[1]total!AF21/[1]total!$D$60</f>
        <v>3509026.2735549021</v>
      </c>
      <c r="AG21" s="16">
        <f>[1]total!AG21/[1]total!$D$60</f>
        <v>759375.99569429504</v>
      </c>
      <c r="AH21" s="16">
        <f>[1]total!AH21/[1]total!$D$60</f>
        <v>314240.10764262651</v>
      </c>
      <c r="AI21" s="16">
        <f>[1]total!AI21/[1]total!$D$60</f>
        <v>1073616.1033369214</v>
      </c>
      <c r="AJ21" s="16">
        <f>[1]total!AJ21/[1]total!$D$60</f>
        <v>4582642.3768918235</v>
      </c>
      <c r="AK21" s="16">
        <v>204628</v>
      </c>
      <c r="AL21" s="16">
        <v>385905</v>
      </c>
      <c r="AM21" s="16">
        <v>192337</v>
      </c>
      <c r="AN21" s="16">
        <v>224912</v>
      </c>
      <c r="AO21" s="23">
        <v>256894</v>
      </c>
      <c r="AP21" s="16">
        <v>11951.788015486805</v>
      </c>
      <c r="AQ21" s="16">
        <v>21767</v>
      </c>
      <c r="AR21" s="16">
        <v>16610</v>
      </c>
      <c r="AS21" s="16">
        <v>14871</v>
      </c>
      <c r="AT21" s="23">
        <v>15759</v>
      </c>
      <c r="AU21" s="16">
        <f t="shared" si="0"/>
        <v>216579.78801548682</v>
      </c>
      <c r="AV21" s="16">
        <f t="shared" si="0"/>
        <v>407672</v>
      </c>
      <c r="AW21" s="16">
        <f t="shared" si="0"/>
        <v>208947</v>
      </c>
      <c r="AX21" s="16">
        <f t="shared" si="0"/>
        <v>239783</v>
      </c>
      <c r="AY21" s="25">
        <f t="shared" si="0"/>
        <v>272653</v>
      </c>
      <c r="AZ21" s="26">
        <v>19804</v>
      </c>
      <c r="BA21" s="26">
        <v>27107</v>
      </c>
      <c r="BB21" s="26">
        <v>14050</v>
      </c>
      <c r="BC21" s="26">
        <v>23190</v>
      </c>
      <c r="BD21" s="26">
        <v>29447</v>
      </c>
      <c r="BE21" s="26">
        <v>15054</v>
      </c>
      <c r="BF21" s="26">
        <v>31962</v>
      </c>
      <c r="BG21" s="26">
        <v>51492</v>
      </c>
      <c r="BH21" s="26">
        <v>55315</v>
      </c>
      <c r="BI21" s="26">
        <v>45765</v>
      </c>
      <c r="BJ21" s="26">
        <f t="shared" si="1"/>
        <v>34858</v>
      </c>
      <c r="BK21" s="26">
        <f t="shared" si="1"/>
        <v>59069</v>
      </c>
      <c r="BL21" s="26">
        <f t="shared" si="1"/>
        <v>65542</v>
      </c>
      <c r="BM21" s="26">
        <f t="shared" si="1"/>
        <v>78505</v>
      </c>
      <c r="BN21" s="26">
        <f t="shared" si="1"/>
        <v>75212</v>
      </c>
      <c r="BO21" s="27">
        <v>9046</v>
      </c>
      <c r="BP21" s="27">
        <v>20061</v>
      </c>
      <c r="BQ21" s="27">
        <v>22672</v>
      </c>
      <c r="BR21" s="27">
        <v>26275</v>
      </c>
      <c r="BS21" s="28">
        <v>23720</v>
      </c>
      <c r="BT21" s="27">
        <v>1994</v>
      </c>
      <c r="BU21" s="27">
        <v>4486</v>
      </c>
      <c r="BV21" s="27">
        <v>5667</v>
      </c>
      <c r="BW21" s="27">
        <v>4769</v>
      </c>
      <c r="BX21" s="28">
        <v>3606</v>
      </c>
      <c r="BY21" s="27">
        <v>15097</v>
      </c>
      <c r="BZ21" s="27">
        <v>26819</v>
      </c>
      <c r="CA21" s="27">
        <v>28011</v>
      </c>
      <c r="CB21" s="27">
        <v>33046</v>
      </c>
      <c r="CC21" s="28">
        <v>30277</v>
      </c>
      <c r="CD21" s="27">
        <v>751</v>
      </c>
      <c r="CE21" s="27">
        <v>1503</v>
      </c>
      <c r="CF21" s="27">
        <v>1912</v>
      </c>
      <c r="CG21" s="27">
        <v>2047</v>
      </c>
      <c r="CH21" s="28">
        <v>1858</v>
      </c>
      <c r="CI21" s="27">
        <v>1887</v>
      </c>
      <c r="CJ21" s="27">
        <v>5940</v>
      </c>
      <c r="CK21" s="27">
        <v>6871</v>
      </c>
      <c r="CL21" s="27">
        <v>11950</v>
      </c>
      <c r="CM21" s="28">
        <v>11919</v>
      </c>
      <c r="CN21" s="33">
        <v>5.3</v>
      </c>
      <c r="CO21" s="30">
        <v>165052</v>
      </c>
      <c r="CP21" s="30">
        <v>168641</v>
      </c>
      <c r="CQ21" s="30">
        <v>143644</v>
      </c>
      <c r="CR21" s="31">
        <v>85.18</v>
      </c>
      <c r="CS21" s="32">
        <v>12</v>
      </c>
      <c r="CT21" s="30">
        <v>0</v>
      </c>
      <c r="CU21">
        <v>2</v>
      </c>
      <c r="CV21">
        <v>3</v>
      </c>
      <c r="CW21">
        <v>7</v>
      </c>
      <c r="CX21">
        <v>0</v>
      </c>
      <c r="CY21">
        <v>1</v>
      </c>
    </row>
    <row r="22" spans="1:103" ht="16.5" x14ac:dyDescent="0.3">
      <c r="A22" s="15" t="s">
        <v>122</v>
      </c>
      <c r="B22" s="16">
        <f>[1]total!B22/[1]total!$D$56</f>
        <v>1077966.9014084507</v>
      </c>
      <c r="C22" s="16">
        <f>[1]total!C22/[1]total!$D$56</f>
        <v>1184676.0563380283</v>
      </c>
      <c r="D22" s="16">
        <f>[1]total!D22/[1]total!$D$56</f>
        <v>2262642.9577464792</v>
      </c>
      <c r="E22" s="16">
        <f>[1]total!E22/[1]total!$D$56</f>
        <v>227597.18309859157</v>
      </c>
      <c r="F22" s="16">
        <f>[1]total!F22/[1]total!$D$56</f>
        <v>430981.69014084508</v>
      </c>
      <c r="G22" s="16">
        <f>[1]total!G22/[1]total!$D$56</f>
        <v>658578.87323943665</v>
      </c>
      <c r="H22" s="16">
        <f>[1]total!H22/[1]total!$D$56</f>
        <v>2921221.8309859158</v>
      </c>
      <c r="I22" s="16">
        <f>[1]total!I22/[1]total!$D$57</f>
        <v>1420657.469717362</v>
      </c>
      <c r="J22" s="16">
        <f>[1]total!J22/[1]total!$D$57</f>
        <v>1607900.4037685061</v>
      </c>
      <c r="K22" s="16">
        <f>[1]total!K22/[1]total!$D$57</f>
        <v>3028557.8734858683</v>
      </c>
      <c r="L22" s="16">
        <f>[1]total!L22/[1]total!$D$57</f>
        <v>354905.11440107675</v>
      </c>
      <c r="M22" s="16">
        <f>[1]total!M22/[1]total!$D$57</f>
        <v>158730.82099596231</v>
      </c>
      <c r="N22" s="16">
        <f>[1]total!N22/[1]total!$D$57</f>
        <v>513635.93539703905</v>
      </c>
      <c r="O22" s="16">
        <f>[1]total!O22/[1]total!$D$57</f>
        <v>3542193.808882907</v>
      </c>
      <c r="P22" s="19">
        <f>[1]total!P22/[1]total!$D$58</f>
        <v>787938.31267009373</v>
      </c>
      <c r="Q22" s="19">
        <f>[1]total!Q22/[1]total!$D$58</f>
        <v>1307759.903235561</v>
      </c>
      <c r="R22" s="19">
        <f>[1]total!R22/[1]total!$D$58</f>
        <v>2095698.2159056547</v>
      </c>
      <c r="S22" s="19">
        <f>[1]total!S22/[1]total!$D$58</f>
        <v>872769.88206833985</v>
      </c>
      <c r="T22" s="19">
        <f>[1]total!T22/[1]total!$D$58</f>
        <v>320824.31206531601</v>
      </c>
      <c r="U22" s="19">
        <f>[1]total!U22/[1]total!$D$58</f>
        <v>1193594.1941336559</v>
      </c>
      <c r="V22" s="19">
        <f>[1]total!V22/[1]total!$D$58</f>
        <v>3289292.4100393108</v>
      </c>
      <c r="W22" s="19">
        <f>[1]total!W22/[1]total!$D$59</f>
        <v>719617.07947120501</v>
      </c>
      <c r="X22" s="19">
        <f>[1]total!X22/[1]total!$D$59</f>
        <v>1229041.2839469947</v>
      </c>
      <c r="Y22" s="19">
        <f>[1]total!Y22/[1]total!$D$59</f>
        <v>1948658.3634181998</v>
      </c>
      <c r="Z22" s="19">
        <f>[1]total!Z22/[1]total!$D$59</f>
        <v>1010907.576146587</v>
      </c>
      <c r="AA22" s="19">
        <f>[1]total!AA22/[1]total!$D$59</f>
        <v>303606.51614627271</v>
      </c>
      <c r="AB22" s="19">
        <f>[1]total!AB22/[1]total!$D$59</f>
        <v>1314514.0922928597</v>
      </c>
      <c r="AC22" s="19">
        <f>[1]total!AC22/[1]total!$D$59</f>
        <v>3263172.4557110593</v>
      </c>
      <c r="AD22" s="16">
        <f>[1]total!AD22/[1]total!$D$60</f>
        <v>1251979.4135835404</v>
      </c>
      <c r="AE22" s="16">
        <f>[1]total!AE22/[1]total!$D$60</f>
        <v>1195643.0742734123</v>
      </c>
      <c r="AF22" s="16">
        <f>[1]total!AF22/[1]total!$D$60</f>
        <v>2447622.4878569529</v>
      </c>
      <c r="AG22" s="16">
        <f>[1]total!AG22/[1]total!$D$60</f>
        <v>676948.93003229285</v>
      </c>
      <c r="AH22" s="16">
        <f>[1]total!AH22/[1]total!$D$60</f>
        <v>300217.12378902046</v>
      </c>
      <c r="AI22" s="16">
        <f>[1]total!AI22/[1]total!$D$60</f>
        <v>977166.05382131343</v>
      </c>
      <c r="AJ22" s="16">
        <f>[1]total!AJ22/[1]total!$D$60</f>
        <v>3424788.5416782661</v>
      </c>
      <c r="AK22" s="16">
        <v>170758</v>
      </c>
      <c r="AL22" s="16">
        <v>285716</v>
      </c>
      <c r="AM22" s="16">
        <v>213986</v>
      </c>
      <c r="AN22" s="16">
        <v>232027</v>
      </c>
      <c r="AO22" s="23">
        <v>233783</v>
      </c>
      <c r="AP22" s="16">
        <v>9192.0568802068374</v>
      </c>
      <c r="AQ22" s="16">
        <v>16775</v>
      </c>
      <c r="AR22" s="16">
        <v>21030</v>
      </c>
      <c r="AS22" s="16">
        <v>17230</v>
      </c>
      <c r="AT22" s="23">
        <v>24738</v>
      </c>
      <c r="AU22" s="16">
        <f t="shared" si="0"/>
        <v>179950.05688020683</v>
      </c>
      <c r="AV22" s="16">
        <f t="shared" si="0"/>
        <v>302491</v>
      </c>
      <c r="AW22" s="16">
        <f t="shared" si="0"/>
        <v>235016</v>
      </c>
      <c r="AX22" s="16">
        <f t="shared" si="0"/>
        <v>249257</v>
      </c>
      <c r="AY22" s="25">
        <f t="shared" si="0"/>
        <v>258521</v>
      </c>
      <c r="AZ22" s="26">
        <v>21872</v>
      </c>
      <c r="BA22" s="26">
        <v>27416</v>
      </c>
      <c r="BB22" s="26">
        <v>20401</v>
      </c>
      <c r="BC22" s="26">
        <v>25663</v>
      </c>
      <c r="BD22" s="26">
        <v>22243</v>
      </c>
      <c r="BE22" s="26">
        <v>25267</v>
      </c>
      <c r="BF22" s="26">
        <v>40037</v>
      </c>
      <c r="BG22" s="26">
        <v>43745</v>
      </c>
      <c r="BH22" s="26">
        <v>48664</v>
      </c>
      <c r="BI22" s="26">
        <v>42807</v>
      </c>
      <c r="BJ22" s="26">
        <f t="shared" si="1"/>
        <v>47139</v>
      </c>
      <c r="BK22" s="26">
        <f t="shared" si="1"/>
        <v>67453</v>
      </c>
      <c r="BL22" s="26">
        <f t="shared" si="1"/>
        <v>64146</v>
      </c>
      <c r="BM22" s="26">
        <f t="shared" si="1"/>
        <v>74327</v>
      </c>
      <c r="BN22" s="26">
        <f t="shared" si="1"/>
        <v>65050</v>
      </c>
      <c r="BO22" s="27">
        <v>15414</v>
      </c>
      <c r="BP22" s="27">
        <v>25203</v>
      </c>
      <c r="BQ22" s="27">
        <v>23407</v>
      </c>
      <c r="BR22" s="27">
        <v>28558</v>
      </c>
      <c r="BS22" s="28">
        <v>23020</v>
      </c>
      <c r="BT22" s="27">
        <v>1761</v>
      </c>
      <c r="BU22" s="27">
        <v>2804</v>
      </c>
      <c r="BV22" s="27">
        <v>1866</v>
      </c>
      <c r="BW22" s="27">
        <v>1879</v>
      </c>
      <c r="BX22" s="28">
        <v>1776</v>
      </c>
      <c r="BY22" s="27">
        <v>21403</v>
      </c>
      <c r="BZ22" s="27">
        <v>34391</v>
      </c>
      <c r="CA22" s="27">
        <v>34252</v>
      </c>
      <c r="CB22" s="27">
        <v>39217</v>
      </c>
      <c r="CC22" s="28">
        <v>31837</v>
      </c>
      <c r="CD22" s="27">
        <v>3745</v>
      </c>
      <c r="CE22" s="27">
        <v>4329</v>
      </c>
      <c r="CF22" s="27">
        <v>3962</v>
      </c>
      <c r="CG22" s="27">
        <v>3760</v>
      </c>
      <c r="CH22" s="28">
        <v>3205</v>
      </c>
      <c r="CI22" s="27">
        <v>135</v>
      </c>
      <c r="CJ22" s="27">
        <v>552</v>
      </c>
      <c r="CK22" s="27">
        <v>513</v>
      </c>
      <c r="CL22" s="27">
        <v>767</v>
      </c>
      <c r="CM22" s="28">
        <v>2641</v>
      </c>
      <c r="CN22" s="33">
        <v>35.5</v>
      </c>
      <c r="CO22" s="30">
        <v>131991</v>
      </c>
      <c r="CP22" s="30">
        <v>133776</v>
      </c>
      <c r="CQ22" s="35">
        <v>45182</v>
      </c>
      <c r="CR22" s="31">
        <v>33.770000000000003</v>
      </c>
      <c r="CS22" s="32">
        <v>9</v>
      </c>
      <c r="CT22">
        <v>1</v>
      </c>
      <c r="CU22">
        <v>6</v>
      </c>
      <c r="CV22">
        <v>0</v>
      </c>
      <c r="CW22">
        <v>2</v>
      </c>
      <c r="CX22">
        <v>0</v>
      </c>
      <c r="CY22">
        <v>1</v>
      </c>
    </row>
    <row r="23" spans="1:103" ht="16.5" x14ac:dyDescent="0.3">
      <c r="A23" s="15" t="s">
        <v>123</v>
      </c>
      <c r="B23" s="16">
        <f>[1]total!B23/[1]total!$D$56</f>
        <v>817960.56338028167</v>
      </c>
      <c r="C23" s="16">
        <f>[1]total!C23/[1]total!$D$56</f>
        <v>898930.98591549299</v>
      </c>
      <c r="D23" s="16">
        <f>[1]total!D23/[1]total!$D$56</f>
        <v>1716891.5492957747</v>
      </c>
      <c r="E23" s="16">
        <f>[1]total!E23/[1]total!$D$56</f>
        <v>172700.70422535212</v>
      </c>
      <c r="F23" s="16">
        <f>[1]total!F23/[1]total!$D$56</f>
        <v>327028.1690140845</v>
      </c>
      <c r="G23" s="16">
        <f>[1]total!G23/[1]total!$D$56</f>
        <v>499728.87323943665</v>
      </c>
      <c r="H23" s="16">
        <f>[1]total!H23/[1]total!$D$56</f>
        <v>2216620.4225352113</v>
      </c>
      <c r="I23" s="16">
        <f>[1]total!I23/[1]total!$D$57</f>
        <v>1319342.530282638</v>
      </c>
      <c r="J23" s="16">
        <f>[1]total!J23/[1]total!$D$57</f>
        <v>1493232.1668909825</v>
      </c>
      <c r="K23" s="16">
        <f>[1]total!K23/[1]total!$D$57</f>
        <v>2812574.6971736206</v>
      </c>
      <c r="L23" s="16">
        <f>[1]total!L23/[1]total!$D$57</f>
        <v>329594.88559892331</v>
      </c>
      <c r="M23" s="16">
        <f>[1]total!M23/[1]total!$D$57</f>
        <v>147411.17092866756</v>
      </c>
      <c r="N23" s="16">
        <f>[1]total!N23/[1]total!$D$57</f>
        <v>477006.05652759084</v>
      </c>
      <c r="O23" s="16">
        <f>[1]total!O23/[1]total!$D$57</f>
        <v>3289580.7537012114</v>
      </c>
      <c r="P23" s="19">
        <f>[1]total!P23/[1]total!$D$58</f>
        <v>623625.037798609</v>
      </c>
      <c r="Q23" s="19">
        <f>[1]total!Q23/[1]total!$D$58</f>
        <v>1035045.0559419413</v>
      </c>
      <c r="R23" s="19">
        <f>[1]total!R23/[1]total!$D$58</f>
        <v>1658670.0937405503</v>
      </c>
      <c r="S23" s="19">
        <f>[1]total!S23/[1]total!$D$58</f>
        <v>690766.2534018748</v>
      </c>
      <c r="T23" s="19">
        <f>[1]total!T23/[1]total!$D$58</f>
        <v>253920.77411551255</v>
      </c>
      <c r="U23" s="19">
        <f>[1]total!U23/[1]total!$D$58</f>
        <v>944687.02751738741</v>
      </c>
      <c r="V23" s="19">
        <f>[1]total!V23/[1]total!$D$58</f>
        <v>2603357.121257938</v>
      </c>
      <c r="W23" s="19">
        <f>[1]total!W23/[1]total!$D$59</f>
        <v>637874.96921650099</v>
      </c>
      <c r="X23" s="19">
        <f>[1]total!X23/[1]total!$D$59</f>
        <v>1568021.3152806668</v>
      </c>
      <c r="Y23" s="19">
        <f>[1]total!Y23/[1]total!$D$59</f>
        <v>2205896.2844971679</v>
      </c>
      <c r="Z23" s="19">
        <f>[1]total!Z23/[1]total!$D$59</f>
        <v>949446.94496696338</v>
      </c>
      <c r="AA23" s="19">
        <f>[1]total!AA23/[1]total!$D$59</f>
        <v>372559.45800082787</v>
      </c>
      <c r="AB23" s="19">
        <f>[1]total!AB23/[1]total!$D$59</f>
        <v>1322006.4029677913</v>
      </c>
      <c r="AC23" s="19">
        <f>[1]total!AC23/[1]total!$D$59</f>
        <v>3527902.687464959</v>
      </c>
      <c r="AD23" s="16">
        <f>[1]total!AD23/[1]total!$D$60</f>
        <v>960682.59988793323</v>
      </c>
      <c r="AE23" s="16">
        <f>[1]total!AE23/[1]total!$D$60</f>
        <v>745843.61248654476</v>
      </c>
      <c r="AF23" s="16">
        <f>[1]total!AF23/[1]total!$D$60</f>
        <v>1706526.2123744781</v>
      </c>
      <c r="AG23" s="16">
        <f>[1]total!AG23/[1]total!$D$60</f>
        <v>643898.05812701839</v>
      </c>
      <c r="AH23" s="16">
        <f>[1]total!AH23/[1]total!$D$60</f>
        <v>271098.23896663083</v>
      </c>
      <c r="AI23" s="16">
        <f>[1]total!AI23/[1]total!$D$60</f>
        <v>914996.29709364916</v>
      </c>
      <c r="AJ23" s="16">
        <f>[1]total!AJ23/[1]total!$D$60</f>
        <v>2621522.5094681275</v>
      </c>
      <c r="AK23" s="16">
        <v>129571</v>
      </c>
      <c r="AL23" s="16">
        <v>265340</v>
      </c>
      <c r="AM23" s="16">
        <v>106198</v>
      </c>
      <c r="AN23" s="16">
        <v>183641</v>
      </c>
      <c r="AO23" s="23">
        <v>177017</v>
      </c>
      <c r="AP23" s="16">
        <v>672.64951373854296</v>
      </c>
      <c r="AQ23" s="16">
        <v>12952</v>
      </c>
      <c r="AR23" s="16">
        <v>9180</v>
      </c>
      <c r="AS23" s="16">
        <v>10196</v>
      </c>
      <c r="AT23" s="23">
        <v>10519</v>
      </c>
      <c r="AU23" s="16">
        <f t="shared" si="0"/>
        <v>130243.64951373855</v>
      </c>
      <c r="AV23" s="16">
        <f t="shared" si="0"/>
        <v>278292</v>
      </c>
      <c r="AW23" s="16">
        <f t="shared" si="0"/>
        <v>115378</v>
      </c>
      <c r="AX23" s="16">
        <f t="shared" si="0"/>
        <v>193837</v>
      </c>
      <c r="AY23" s="25">
        <f t="shared" si="0"/>
        <v>187536</v>
      </c>
      <c r="AZ23" s="26">
        <v>16760</v>
      </c>
      <c r="BA23" s="26">
        <v>24070</v>
      </c>
      <c r="BB23" s="26">
        <v>16405</v>
      </c>
      <c r="BC23" s="26">
        <v>13393</v>
      </c>
      <c r="BD23" s="26">
        <v>19776</v>
      </c>
      <c r="BE23" s="26">
        <v>11542</v>
      </c>
      <c r="BF23" s="26">
        <v>12285</v>
      </c>
      <c r="BG23" s="26">
        <v>23468</v>
      </c>
      <c r="BH23" s="26">
        <v>23535</v>
      </c>
      <c r="BI23" s="26">
        <v>28411</v>
      </c>
      <c r="BJ23" s="26">
        <f t="shared" si="1"/>
        <v>28302</v>
      </c>
      <c r="BK23" s="26">
        <f t="shared" si="1"/>
        <v>36355</v>
      </c>
      <c r="BL23" s="26">
        <f t="shared" si="1"/>
        <v>39873</v>
      </c>
      <c r="BM23" s="26">
        <f t="shared" si="1"/>
        <v>36928</v>
      </c>
      <c r="BN23" s="26">
        <f t="shared" si="1"/>
        <v>48187</v>
      </c>
      <c r="BO23" s="27">
        <v>10654</v>
      </c>
      <c r="BP23" s="27">
        <v>13256</v>
      </c>
      <c r="BQ23" s="27">
        <v>14088</v>
      </c>
      <c r="BR23" s="27">
        <v>13131</v>
      </c>
      <c r="BS23" s="28">
        <v>14033</v>
      </c>
      <c r="BT23" s="27">
        <v>398</v>
      </c>
      <c r="BU23" s="27">
        <v>709</v>
      </c>
      <c r="BV23" s="27">
        <v>1294</v>
      </c>
      <c r="BW23" s="27">
        <v>925</v>
      </c>
      <c r="BX23" s="28">
        <v>1251</v>
      </c>
      <c r="BY23" s="27">
        <v>12964</v>
      </c>
      <c r="BZ23" s="27">
        <v>20402</v>
      </c>
      <c r="CA23" s="27">
        <v>21074</v>
      </c>
      <c r="CB23" s="27">
        <v>18730</v>
      </c>
      <c r="CC23" s="28">
        <v>25162</v>
      </c>
      <c r="CD23" s="27">
        <v>533</v>
      </c>
      <c r="CE23" s="27">
        <v>1300</v>
      </c>
      <c r="CF23" s="27">
        <v>2329</v>
      </c>
      <c r="CG23" s="27">
        <v>1656</v>
      </c>
      <c r="CH23" s="28">
        <v>2194</v>
      </c>
      <c r="CI23" s="27">
        <v>396</v>
      </c>
      <c r="CJ23" s="27">
        <v>656</v>
      </c>
      <c r="CK23" s="27">
        <v>998</v>
      </c>
      <c r="CL23" s="27">
        <v>2429</v>
      </c>
      <c r="CM23" s="28">
        <v>3518</v>
      </c>
      <c r="CN23" s="33">
        <v>25.5</v>
      </c>
      <c r="CO23" s="30">
        <v>133717</v>
      </c>
      <c r="CP23" s="30">
        <v>250118</v>
      </c>
      <c r="CQ23" s="30">
        <v>114610</v>
      </c>
      <c r="CR23" s="31">
        <v>45.82</v>
      </c>
      <c r="CS23" s="32">
        <v>16</v>
      </c>
      <c r="CT23" s="30">
        <v>0</v>
      </c>
      <c r="CU23">
        <v>9</v>
      </c>
      <c r="CV23">
        <v>3</v>
      </c>
      <c r="CW23">
        <v>4</v>
      </c>
      <c r="CX23">
        <v>0</v>
      </c>
      <c r="CY23">
        <v>1</v>
      </c>
    </row>
    <row r="24" spans="1:103" ht="16.5" x14ac:dyDescent="0.3">
      <c r="A24" s="15" t="s">
        <v>124</v>
      </c>
      <c r="B24" s="16">
        <f>[1]total!B24/[1]total!$D$56</f>
        <v>736259.85915492964</v>
      </c>
      <c r="C24" s="16">
        <f>[1]total!C24/[1]total!$D$56</f>
        <v>809142.95774647896</v>
      </c>
      <c r="D24" s="16">
        <f>[1]total!D24/[1]total!$D$56</f>
        <v>1545402.8169014086</v>
      </c>
      <c r="E24" s="16">
        <f>[1]total!E24/[1]total!$D$56</f>
        <v>155450.70422535212</v>
      </c>
      <c r="F24" s="16">
        <f>[1]total!F24/[1]total!$D$56</f>
        <v>294364.08450704225</v>
      </c>
      <c r="G24" s="16">
        <f>[1]total!G24/[1]total!$D$56</f>
        <v>449814.7887323944</v>
      </c>
      <c r="H24" s="16">
        <f>[1]total!H24/[1]total!$D$56</f>
        <v>1995217.6056338029</v>
      </c>
      <c r="I24" s="16">
        <f>[1]total!I24/[1]total!$D$57</f>
        <v>1345109.0174966352</v>
      </c>
      <c r="J24" s="16">
        <f>[1]total!J24/[1]total!$D$57</f>
        <v>1522394.3472409153</v>
      </c>
      <c r="K24" s="16">
        <f>[1]total!K24/[1]total!$D$57</f>
        <v>2867503.3647375503</v>
      </c>
      <c r="L24" s="16">
        <f>[1]total!L24/[1]total!$D$57</f>
        <v>336031.62853297446</v>
      </c>
      <c r="M24" s="16">
        <f>[1]total!M24/[1]total!$D$57</f>
        <v>150290.04037685061</v>
      </c>
      <c r="N24" s="16">
        <f>[1]total!N24/[1]total!$D$57</f>
        <v>486321.66890982504</v>
      </c>
      <c r="O24" s="16">
        <f>[1]total!O24/[1]total!$D$57</f>
        <v>3353825.0336473756</v>
      </c>
      <c r="P24" s="19">
        <f>[1]total!P24/[1]total!$D$58</f>
        <v>519140.00604777742</v>
      </c>
      <c r="Q24" s="19">
        <f>[1]total!Q24/[1]total!$D$58</f>
        <v>861628.66646507406</v>
      </c>
      <c r="R24" s="19">
        <f>[1]total!R24/[1]total!$D$58</f>
        <v>1380768.6725128517</v>
      </c>
      <c r="S24" s="19">
        <f>[1]total!S24/[1]total!$D$58</f>
        <v>575032.35560931358</v>
      </c>
      <c r="T24" s="19">
        <f>[1]total!T24/[1]total!$D$58</f>
        <v>211377.68370123979</v>
      </c>
      <c r="U24" s="19">
        <f>[1]total!U24/[1]total!$D$58</f>
        <v>786410.03931055334</v>
      </c>
      <c r="V24" s="19">
        <f>[1]total!V24/[1]total!$D$58</f>
        <v>2167178.7118234048</v>
      </c>
      <c r="W24" s="19">
        <f>[1]total!W24/[1]total!$D$59</f>
        <v>371794.45530235948</v>
      </c>
      <c r="X24" s="19">
        <f>[1]total!X24/[1]total!$D$59</f>
        <v>835918.44861644541</v>
      </c>
      <c r="Y24" s="19">
        <f>[1]total!Y24/[1]total!$D$59</f>
        <v>1207712.9039188048</v>
      </c>
      <c r="Z24" s="19">
        <f>[1]total!Z24/[1]total!$D$59</f>
        <v>391616.40878390771</v>
      </c>
      <c r="AA24" s="19">
        <f>[1]total!AA24/[1]total!$D$59</f>
        <v>145364.66001917748</v>
      </c>
      <c r="AB24" s="19">
        <f>[1]total!AB24/[1]total!$D$59</f>
        <v>536981.06880308513</v>
      </c>
      <c r="AC24" s="19">
        <f>[1]total!AC24/[1]total!$D$59</f>
        <v>1744693.9727218901</v>
      </c>
      <c r="AD24" s="16">
        <f>[1]total!AD24/[1]total!$D$60</f>
        <v>474851.64935783064</v>
      </c>
      <c r="AE24" s="16">
        <f>[1]total!AE24/[1]total!$D$60</f>
        <v>729558.21743810549</v>
      </c>
      <c r="AF24" s="16">
        <f>[1]total!AF24/[1]total!$D$60</f>
        <v>1204409.8667959361</v>
      </c>
      <c r="AG24" s="16">
        <f>[1]total!AG24/[1]total!$D$60</f>
        <v>325638.09257265879</v>
      </c>
      <c r="AH24" s="16">
        <f>[1]total!AH24/[1]total!$D$60</f>
        <v>132645.01614639399</v>
      </c>
      <c r="AI24" s="16">
        <f>[1]total!AI24/[1]total!$D$60</f>
        <v>458283.10871905281</v>
      </c>
      <c r="AJ24" s="16">
        <f>[1]total!AJ24/[1]total!$D$60</f>
        <v>1662692.9755149889</v>
      </c>
      <c r="AK24" s="16">
        <v>116629</v>
      </c>
      <c r="AL24" s="16">
        <v>270522</v>
      </c>
      <c r="AM24" s="16">
        <v>156894</v>
      </c>
      <c r="AN24" s="16">
        <v>152873</v>
      </c>
      <c r="AO24" s="23">
        <v>152963</v>
      </c>
      <c r="AP24" s="16">
        <v>3503.9808545872038</v>
      </c>
      <c r="AQ24" s="16">
        <v>9474</v>
      </c>
      <c r="AR24" s="16">
        <v>7136</v>
      </c>
      <c r="AS24" s="16">
        <v>6350</v>
      </c>
      <c r="AT24" s="23">
        <v>8088</v>
      </c>
      <c r="AU24" s="16">
        <f t="shared" si="0"/>
        <v>120132.98085458721</v>
      </c>
      <c r="AV24" s="16">
        <f t="shared" si="0"/>
        <v>279996</v>
      </c>
      <c r="AW24" s="16">
        <f t="shared" si="0"/>
        <v>164030</v>
      </c>
      <c r="AX24" s="16">
        <f t="shared" si="0"/>
        <v>159223</v>
      </c>
      <c r="AY24" s="25">
        <f t="shared" si="0"/>
        <v>161051</v>
      </c>
      <c r="AZ24" s="26">
        <v>14509</v>
      </c>
      <c r="BA24" s="26">
        <v>22299</v>
      </c>
      <c r="BB24" s="26">
        <v>13616</v>
      </c>
      <c r="BC24" s="26">
        <v>14697</v>
      </c>
      <c r="BD24" s="26">
        <v>19620</v>
      </c>
      <c r="BE24" s="26">
        <v>23191</v>
      </c>
      <c r="BF24" s="26">
        <v>17484</v>
      </c>
      <c r="BG24" s="26">
        <v>13645</v>
      </c>
      <c r="BH24" s="26">
        <v>19270</v>
      </c>
      <c r="BI24" s="26">
        <v>21507</v>
      </c>
      <c r="BJ24" s="26">
        <f t="shared" si="1"/>
        <v>37700</v>
      </c>
      <c r="BK24" s="26">
        <f t="shared" si="1"/>
        <v>39783</v>
      </c>
      <c r="BL24" s="26">
        <f t="shared" si="1"/>
        <v>27261</v>
      </c>
      <c r="BM24" s="26">
        <f t="shared" si="1"/>
        <v>33967</v>
      </c>
      <c r="BN24" s="26">
        <f t="shared" si="1"/>
        <v>41127</v>
      </c>
      <c r="BO24" s="27">
        <v>10276</v>
      </c>
      <c r="BP24" s="27">
        <v>15255</v>
      </c>
      <c r="BQ24" s="27">
        <v>11651</v>
      </c>
      <c r="BR24" s="27">
        <v>13999</v>
      </c>
      <c r="BS24" s="28">
        <v>12556</v>
      </c>
      <c r="BT24" s="27">
        <v>1454</v>
      </c>
      <c r="BU24" s="27">
        <v>1234</v>
      </c>
      <c r="BV24" s="27">
        <v>1041</v>
      </c>
      <c r="BW24" s="27">
        <v>1171</v>
      </c>
      <c r="BX24" s="28">
        <v>1461</v>
      </c>
      <c r="BY24" s="27">
        <v>16525</v>
      </c>
      <c r="BZ24" s="27">
        <v>20326</v>
      </c>
      <c r="CA24" s="27">
        <v>12592</v>
      </c>
      <c r="CB24" s="27">
        <v>14570</v>
      </c>
      <c r="CC24" s="28">
        <v>16773</v>
      </c>
      <c r="CD24" s="27">
        <v>3474</v>
      </c>
      <c r="CE24" s="27">
        <v>2300</v>
      </c>
      <c r="CF24" s="27">
        <v>1520</v>
      </c>
      <c r="CG24" s="27">
        <v>2088</v>
      </c>
      <c r="CH24" s="28">
        <v>2281</v>
      </c>
      <c r="CI24" s="27">
        <v>141</v>
      </c>
      <c r="CJ24" s="27">
        <v>617</v>
      </c>
      <c r="CK24" s="27">
        <v>409</v>
      </c>
      <c r="CL24" s="27">
        <v>2072</v>
      </c>
      <c r="CM24" s="28">
        <v>5518</v>
      </c>
      <c r="CN24" s="33">
        <v>11.3</v>
      </c>
      <c r="CO24" s="30">
        <v>454085</v>
      </c>
      <c r="CP24" s="30">
        <v>159283</v>
      </c>
      <c r="CQ24" s="30">
        <v>62414</v>
      </c>
      <c r="CR24" s="31">
        <v>39.18</v>
      </c>
      <c r="CS24" s="32">
        <v>19</v>
      </c>
      <c r="CT24">
        <v>2</v>
      </c>
      <c r="CU24">
        <v>14</v>
      </c>
      <c r="CV24">
        <v>2</v>
      </c>
      <c r="CW24">
        <v>1</v>
      </c>
      <c r="CX24">
        <v>0</v>
      </c>
      <c r="CY24">
        <v>1</v>
      </c>
    </row>
    <row r="25" spans="1:103" ht="16.5" x14ac:dyDescent="0.3">
      <c r="A25" s="15" t="s">
        <v>125</v>
      </c>
      <c r="B25" s="16">
        <f>[1]total!B25/[1]total!$D$56</f>
        <v>1324811.2676056339</v>
      </c>
      <c r="C25" s="16">
        <f>[1]total!C25/[1]total!$D$56</f>
        <v>1455955.633802817</v>
      </c>
      <c r="D25" s="16">
        <f>[1]total!D25/[1]total!$D$56</f>
        <v>2780766.9014084507</v>
      </c>
      <c r="E25" s="16">
        <f>[1]total!E25/[1]total!$D$56</f>
        <v>279715.49295774649</v>
      </c>
      <c r="F25" s="16">
        <f>[1]total!F25/[1]total!$D$56</f>
        <v>529672.53521126765</v>
      </c>
      <c r="G25" s="16">
        <f>[1]total!G25/[1]total!$D$56</f>
        <v>809388.02816901414</v>
      </c>
      <c r="H25" s="16">
        <f>[1]total!H25/[1]total!$D$56</f>
        <v>3590154.9295774652</v>
      </c>
      <c r="I25" s="16">
        <f>[1]total!I25/[1]total!$D$57</f>
        <v>1747475.1009421265</v>
      </c>
      <c r="J25" s="16">
        <f>[1]total!J25/[1]total!$D$57</f>
        <v>1977792.0592193808</v>
      </c>
      <c r="K25" s="16">
        <f>[1]total!K25/[1]total!$D$57</f>
        <v>3725267.1601615073</v>
      </c>
      <c r="L25" s="16">
        <f>[1]total!L25/[1]total!$D$57</f>
        <v>436549.79811574699</v>
      </c>
      <c r="M25" s="16">
        <f>[1]total!M25/[1]total!$D$57</f>
        <v>195246.29878869449</v>
      </c>
      <c r="N25" s="16">
        <f>[1]total!N25/[1]total!$D$57</f>
        <v>631796.09690444148</v>
      </c>
      <c r="O25" s="16">
        <f>[1]total!O25/[1]total!$D$57</f>
        <v>4357063.257065949</v>
      </c>
      <c r="P25" s="19">
        <f>[1]total!P25/[1]total!$D$58</f>
        <v>430968.85394617479</v>
      </c>
      <c r="Q25" s="19">
        <f>[1]total!Q25/[1]total!$D$58</f>
        <v>715289.38615058968</v>
      </c>
      <c r="R25" s="19">
        <f>[1]total!R25/[1]total!$D$58</f>
        <v>1146258.2400967644</v>
      </c>
      <c r="S25" s="19">
        <f>[1]total!S25/[1]total!$D$58</f>
        <v>477368.61203507712</v>
      </c>
      <c r="T25" s="19">
        <f>[1]total!T25/[1]total!$D$58</f>
        <v>175477.47202902933</v>
      </c>
      <c r="U25" s="19">
        <f>[1]total!U25/[1]total!$D$58</f>
        <v>652846.08406410646</v>
      </c>
      <c r="V25" s="19">
        <f>[1]total!V25/[1]total!$D$58</f>
        <v>1799104.3241608709</v>
      </c>
      <c r="W25" s="19">
        <f>[1]total!W25/[1]total!$D$59</f>
        <v>1013206.2520631494</v>
      </c>
      <c r="X25" s="19">
        <f>[1]total!X25/[1]total!$D$59</f>
        <v>1348226.08449612</v>
      </c>
      <c r="Y25" s="19">
        <f>[1]total!Y25/[1]total!$D$59</f>
        <v>2361432.3365592696</v>
      </c>
      <c r="Z25" s="19">
        <f>[1]total!Z25/[1]total!$D$59</f>
        <v>914225.90634480666</v>
      </c>
      <c r="AA25" s="19">
        <f>[1]total!AA25/[1]total!$D$59</f>
        <v>260718.68335699951</v>
      </c>
      <c r="AB25" s="19">
        <f>[1]total!AB25/[1]total!$D$59</f>
        <v>1174944.5897018062</v>
      </c>
      <c r="AC25" s="19">
        <f>[1]total!AC25/[1]total!$D$59</f>
        <v>3536376.9262610753</v>
      </c>
      <c r="AD25" s="16">
        <f>[1]total!AD25/[1]total!$D$60</f>
        <v>3193231.0638785148</v>
      </c>
      <c r="AE25" s="16">
        <f>[1]total!AE25/[1]total!$D$60</f>
        <v>6176981.5199138867</v>
      </c>
      <c r="AF25" s="16">
        <f>[1]total!AF25/[1]total!$D$60</f>
        <v>9370212.5837924015</v>
      </c>
      <c r="AG25" s="16">
        <f>[1]total!AG25/[1]total!$D$60</f>
        <v>2952313.6620021532</v>
      </c>
      <c r="AH25" s="16">
        <f>[1]total!AH25/[1]total!$D$60</f>
        <v>1445387.3498385362</v>
      </c>
      <c r="AI25" s="16">
        <f>[1]total!AI25/[1]total!$D$60</f>
        <v>4397701.0118406899</v>
      </c>
      <c r="AJ25" s="16">
        <f>[1]total!AJ25/[1]total!$D$60</f>
        <v>13767913.595633091</v>
      </c>
      <c r="AK25" s="16">
        <v>209860</v>
      </c>
      <c r="AL25" s="16">
        <v>351444</v>
      </c>
      <c r="AM25" s="16">
        <v>123871</v>
      </c>
      <c r="AN25" s="16">
        <v>126909</v>
      </c>
      <c r="AO25" s="23">
        <v>406793</v>
      </c>
      <c r="AP25" s="16">
        <v>3736.3922804676504</v>
      </c>
      <c r="AQ25" s="16">
        <v>8526</v>
      </c>
      <c r="AR25" s="16">
        <v>7797</v>
      </c>
      <c r="AS25" s="16">
        <v>10379</v>
      </c>
      <c r="AT25" s="23">
        <v>54127</v>
      </c>
      <c r="AU25" s="16">
        <f t="shared" si="0"/>
        <v>213596.39228046764</v>
      </c>
      <c r="AV25" s="16">
        <f t="shared" si="0"/>
        <v>359970</v>
      </c>
      <c r="AW25" s="16">
        <f t="shared" si="0"/>
        <v>131668</v>
      </c>
      <c r="AX25" s="16">
        <f t="shared" si="0"/>
        <v>137288</v>
      </c>
      <c r="AY25" s="25">
        <f t="shared" si="0"/>
        <v>460920</v>
      </c>
      <c r="AZ25" s="26">
        <v>53183</v>
      </c>
      <c r="BA25" s="26">
        <v>47989</v>
      </c>
      <c r="BB25" s="26">
        <v>32588</v>
      </c>
      <c r="BC25" s="26">
        <v>41390</v>
      </c>
      <c r="BD25" s="26">
        <v>57297</v>
      </c>
      <c r="BE25" s="26">
        <v>113799</v>
      </c>
      <c r="BF25" s="26">
        <v>142911</v>
      </c>
      <c r="BG25" s="26">
        <v>124292</v>
      </c>
      <c r="BH25" s="26">
        <v>111208</v>
      </c>
      <c r="BI25" s="26">
        <v>90239</v>
      </c>
      <c r="BJ25" s="26">
        <f t="shared" si="1"/>
        <v>166982</v>
      </c>
      <c r="BK25" s="26">
        <f t="shared" si="1"/>
        <v>190900</v>
      </c>
      <c r="BL25" s="26">
        <f t="shared" si="1"/>
        <v>156880</v>
      </c>
      <c r="BM25" s="26">
        <f t="shared" si="1"/>
        <v>152598</v>
      </c>
      <c r="BN25" s="26">
        <f t="shared" si="1"/>
        <v>147536</v>
      </c>
      <c r="BO25" s="27">
        <v>64854</v>
      </c>
      <c r="BP25" s="27">
        <v>79899</v>
      </c>
      <c r="BQ25" s="27">
        <v>68558</v>
      </c>
      <c r="BR25" s="27">
        <v>67595</v>
      </c>
      <c r="BS25" s="28">
        <v>55048</v>
      </c>
      <c r="BT25" s="27">
        <v>10052</v>
      </c>
      <c r="BU25" s="27">
        <v>10738</v>
      </c>
      <c r="BV25" s="27">
        <v>9182</v>
      </c>
      <c r="BW25" s="27">
        <v>7914</v>
      </c>
      <c r="BX25" s="28">
        <v>6968</v>
      </c>
      <c r="BY25" s="27">
        <v>77847</v>
      </c>
      <c r="BZ25" s="27">
        <v>89818</v>
      </c>
      <c r="CA25" s="27">
        <v>71468</v>
      </c>
      <c r="CB25" s="27">
        <v>61313</v>
      </c>
      <c r="CC25" s="28">
        <v>52770</v>
      </c>
      <c r="CD25" s="27">
        <v>4768</v>
      </c>
      <c r="CE25" s="27">
        <v>6353</v>
      </c>
      <c r="CF25" s="27">
        <v>4514</v>
      </c>
      <c r="CG25" s="27">
        <v>4331</v>
      </c>
      <c r="CH25" s="28">
        <v>3668</v>
      </c>
      <c r="CI25" s="27">
        <v>1616</v>
      </c>
      <c r="CJ25" s="27">
        <v>3544</v>
      </c>
      <c r="CK25" s="27">
        <v>2651</v>
      </c>
      <c r="CL25" s="27">
        <v>11022</v>
      </c>
      <c r="CM25" s="28">
        <v>22924</v>
      </c>
      <c r="CN25" s="33">
        <v>5.2</v>
      </c>
      <c r="CO25" s="30">
        <v>170580</v>
      </c>
      <c r="CP25" s="30">
        <v>174004</v>
      </c>
      <c r="CQ25" s="30">
        <v>174004</v>
      </c>
      <c r="CR25" s="31">
        <v>100</v>
      </c>
      <c r="CS25" s="32">
        <v>8</v>
      </c>
      <c r="CT25" s="30">
        <v>0</v>
      </c>
      <c r="CU25">
        <v>2</v>
      </c>
      <c r="CV25">
        <v>2</v>
      </c>
      <c r="CW25">
        <v>4</v>
      </c>
      <c r="CX25">
        <v>0</v>
      </c>
      <c r="CY25">
        <v>1</v>
      </c>
    </row>
    <row r="26" spans="1:103" ht="16.5" x14ac:dyDescent="0.3">
      <c r="A26" s="15" t="s">
        <v>126</v>
      </c>
      <c r="B26" s="16">
        <f>[1]total!B26/[1]total!$D$56</f>
        <v>202893.661971831</v>
      </c>
      <c r="C26" s="16">
        <f>[1]total!C26/[1]total!$D$56</f>
        <v>274193.661971831</v>
      </c>
      <c r="D26" s="16">
        <f>[1]total!D26/[1]total!$D$56</f>
        <v>477087.32394366199</v>
      </c>
      <c r="E26" s="16">
        <f>[1]total!E26/[1]total!$D$56</f>
        <v>95476.760563380289</v>
      </c>
      <c r="F26" s="16">
        <f>[1]total!F26/[1]total!$D$56</f>
        <v>60585.211267605635</v>
      </c>
      <c r="G26" s="16">
        <f>[1]total!G26/[1]total!$D$56</f>
        <v>156061.97183098592</v>
      </c>
      <c r="H26" s="16">
        <f>[1]total!H26/[1]total!$D$56</f>
        <v>633149.29577464797</v>
      </c>
      <c r="I26" s="16">
        <f>[1]total!I26/[1]total!$D$57</f>
        <v>417088.82907133247</v>
      </c>
      <c r="J26" s="16">
        <f>[1]total!J26/[1]total!$D$57</f>
        <v>584559.21938088827</v>
      </c>
      <c r="K26" s="16">
        <f>[1]total!K26/[1]total!$D$57</f>
        <v>1001648.0484522207</v>
      </c>
      <c r="L26" s="16">
        <f>[1]total!L26/[1]total!$D$57</f>
        <v>193194.48183041724</v>
      </c>
      <c r="M26" s="16">
        <f>[1]total!M26/[1]total!$D$57</f>
        <v>89445.491251682368</v>
      </c>
      <c r="N26" s="16">
        <f>[1]total!N26/[1]total!$D$57</f>
        <v>282639.97308209958</v>
      </c>
      <c r="O26" s="16">
        <f>[1]total!O26/[1]total!$D$57</f>
        <v>1284288.0215343204</v>
      </c>
      <c r="P26" s="19">
        <f>[1]total!P26/[1]total!$D$58</f>
        <v>549161.77804656792</v>
      </c>
      <c r="Q26" s="19">
        <f>[1]total!Q26/[1]total!$D$58</f>
        <v>588616.26852131844</v>
      </c>
      <c r="R26" s="19">
        <f>[1]total!R26/[1]total!$D$58</f>
        <v>1137778.0465678864</v>
      </c>
      <c r="S26" s="19">
        <f>[1]total!S26/[1]total!$D$58</f>
        <v>238567.28152403992</v>
      </c>
      <c r="T26" s="19">
        <f>[1]total!T26/[1]total!$D$58</f>
        <v>93897.187783489571</v>
      </c>
      <c r="U26" s="19">
        <f>[1]total!U26/[1]total!$D$58</f>
        <v>332464.46930752951</v>
      </c>
      <c r="V26" s="19">
        <f>[1]total!V26/[1]total!$D$58</f>
        <v>1470242.5158754159</v>
      </c>
      <c r="W26" s="19">
        <f>[1]total!W26/[1]total!$D$59</f>
        <v>203703.97539415979</v>
      </c>
      <c r="X26" s="19">
        <f>[1]total!X26/[1]total!$D$59</f>
        <v>254370.73288306463</v>
      </c>
      <c r="Y26" s="19">
        <f>[1]total!Y26/[1]total!$D$59</f>
        <v>458074.70827722439</v>
      </c>
      <c r="Z26" s="19">
        <f>[1]total!Z26/[1]total!$D$59</f>
        <v>89600.155096437491</v>
      </c>
      <c r="AA26" s="19">
        <f>[1]total!AA26/[1]total!$D$59</f>
        <v>18909.713962347196</v>
      </c>
      <c r="AB26" s="19">
        <f>[1]total!AB26/[1]total!$D$59</f>
        <v>108509.86905878469</v>
      </c>
      <c r="AC26" s="19">
        <f>[1]total!AC26/[1]total!$D$59</f>
        <v>566584.57733600913</v>
      </c>
      <c r="AD26" s="16">
        <f>[1]total!AD26/[1]total!$D$60</f>
        <v>164782.50161463942</v>
      </c>
      <c r="AE26" s="16">
        <f>[1]total!AE26/[1]total!$D$60</f>
        <v>174742.40258342304</v>
      </c>
      <c r="AF26" s="16">
        <f>[1]total!AF26/[1]total!$D$60</f>
        <v>339524.90419806243</v>
      </c>
      <c r="AG26" s="16">
        <f>[1]total!AG26/[1]total!$D$60</f>
        <v>45113.093649085044</v>
      </c>
      <c r="AH26" s="16">
        <f>[1]total!AH26/[1]total!$D$60</f>
        <v>15050.807319698602</v>
      </c>
      <c r="AI26" s="16">
        <f>[1]total!AI26/[1]total!$D$60</f>
        <v>60163.900968783644</v>
      </c>
      <c r="AJ26" s="16">
        <f>[1]total!AJ26/[1]total!$D$60</f>
        <v>399688.80516684608</v>
      </c>
      <c r="AK26" s="16">
        <v>40200</v>
      </c>
      <c r="AL26" s="16">
        <v>85526</v>
      </c>
      <c r="AM26" s="16">
        <v>86966</v>
      </c>
      <c r="AN26" s="16">
        <v>59187</v>
      </c>
      <c r="AO26" s="23">
        <v>91426</v>
      </c>
      <c r="AP26" s="16">
        <v>7092.8898904829002</v>
      </c>
      <c r="AQ26" s="16">
        <v>8013</v>
      </c>
      <c r="AR26" s="16">
        <v>6885</v>
      </c>
      <c r="AS26" s="16">
        <v>3352</v>
      </c>
      <c r="AT26" s="23">
        <v>3505</v>
      </c>
      <c r="AU26" s="16">
        <f t="shared" si="0"/>
        <v>47292.889890482897</v>
      </c>
      <c r="AV26" s="16">
        <f t="shared" si="0"/>
        <v>93539</v>
      </c>
      <c r="AW26" s="16">
        <f t="shared" si="0"/>
        <v>93851</v>
      </c>
      <c r="AX26" s="16">
        <f t="shared" si="0"/>
        <v>62539</v>
      </c>
      <c r="AY26" s="25">
        <f t="shared" si="0"/>
        <v>94931</v>
      </c>
      <c r="AZ26" s="26">
        <v>12082</v>
      </c>
      <c r="BA26" s="26">
        <v>16221</v>
      </c>
      <c r="BB26" s="26">
        <v>17795</v>
      </c>
      <c r="BC26" s="26">
        <v>28138</v>
      </c>
      <c r="BD26" s="26">
        <v>21914</v>
      </c>
      <c r="BE26" s="26">
        <v>7418</v>
      </c>
      <c r="BF26" s="26">
        <v>10607</v>
      </c>
      <c r="BG26" s="26">
        <v>15687</v>
      </c>
      <c r="BH26" s="26">
        <v>19246</v>
      </c>
      <c r="BI26" s="26">
        <v>19144</v>
      </c>
      <c r="BJ26" s="26">
        <f t="shared" si="1"/>
        <v>19500</v>
      </c>
      <c r="BK26" s="26">
        <f t="shared" si="1"/>
        <v>26828</v>
      </c>
      <c r="BL26" s="26">
        <f t="shared" si="1"/>
        <v>33482</v>
      </c>
      <c r="BM26" s="26">
        <f t="shared" si="1"/>
        <v>47384</v>
      </c>
      <c r="BN26" s="26">
        <f t="shared" si="1"/>
        <v>41058</v>
      </c>
      <c r="BO26" s="27">
        <v>3215</v>
      </c>
      <c r="BP26" s="27">
        <v>9560</v>
      </c>
      <c r="BQ26" s="27">
        <v>6672</v>
      </c>
      <c r="BR26" s="27">
        <v>15220</v>
      </c>
      <c r="BS26" s="28">
        <v>8514</v>
      </c>
      <c r="BT26" s="27">
        <v>849</v>
      </c>
      <c r="BU26" s="27">
        <v>2553</v>
      </c>
      <c r="BV26" s="27">
        <v>1666</v>
      </c>
      <c r="BW26" s="27">
        <v>594</v>
      </c>
      <c r="BX26" s="28">
        <v>1103</v>
      </c>
      <c r="BY26" s="27">
        <v>7221</v>
      </c>
      <c r="BZ26" s="27">
        <v>12715</v>
      </c>
      <c r="CA26" s="27">
        <v>21610</v>
      </c>
      <c r="CB26" s="27">
        <v>6728</v>
      </c>
      <c r="CC26" s="28">
        <v>14214</v>
      </c>
      <c r="CD26" s="27">
        <v>1537</v>
      </c>
      <c r="CE26" s="27">
        <v>1602</v>
      </c>
      <c r="CF26" s="27">
        <v>1899</v>
      </c>
      <c r="CG26" s="27">
        <v>830</v>
      </c>
      <c r="CH26" s="28">
        <v>1501</v>
      </c>
      <c r="CI26" s="27">
        <v>156</v>
      </c>
      <c r="CJ26" s="27">
        <v>350</v>
      </c>
      <c r="CK26" s="27">
        <v>1525</v>
      </c>
      <c r="CL26" s="27">
        <v>23968</v>
      </c>
      <c r="CM26" s="28">
        <v>12632</v>
      </c>
      <c r="CN26" s="33">
        <v>27.2</v>
      </c>
      <c r="CO26" s="35">
        <v>114220</v>
      </c>
      <c r="CP26" s="35">
        <v>117185</v>
      </c>
      <c r="CQ26" s="30">
        <v>39428</v>
      </c>
      <c r="CR26" s="31">
        <v>33.65</v>
      </c>
      <c r="CS26" s="32">
        <v>18</v>
      </c>
      <c r="CT26">
        <v>15</v>
      </c>
      <c r="CU26">
        <v>3</v>
      </c>
      <c r="CV26">
        <v>0</v>
      </c>
      <c r="CW26">
        <v>0</v>
      </c>
      <c r="CX26">
        <v>0</v>
      </c>
      <c r="CY26">
        <v>0</v>
      </c>
    </row>
    <row r="27" spans="1:103" ht="16.5" x14ac:dyDescent="0.3">
      <c r="A27" s="15" t="s">
        <v>127</v>
      </c>
      <c r="B27" s="16">
        <f>[1]total!B27/[1]total!$D$56</f>
        <v>337358.4507042254</v>
      </c>
      <c r="C27" s="16">
        <f>[1]total!C27/[1]total!$D$56</f>
        <v>455911.26760563382</v>
      </c>
      <c r="D27" s="16">
        <f>[1]total!D27/[1]total!$D$56</f>
        <v>793269.71830985916</v>
      </c>
      <c r="E27" s="16">
        <f>[1]total!E27/[1]total!$D$56</f>
        <v>158752.81690140846</v>
      </c>
      <c r="F27" s="16">
        <f>[1]total!F27/[1]total!$D$56</f>
        <v>100738.02816901408</v>
      </c>
      <c r="G27" s="16">
        <f>[1]total!G27/[1]total!$D$56</f>
        <v>259490.84507042254</v>
      </c>
      <c r="H27" s="16">
        <f>[1]total!H27/[1]total!$D$56</f>
        <v>1052760.5633802817</v>
      </c>
      <c r="I27" s="16">
        <f>[1]total!I27/[1]total!$D$57</f>
        <v>759590.84791386267</v>
      </c>
      <c r="J27" s="16">
        <f>[1]total!J27/[1]total!$D$57</f>
        <v>1064582.7725437416</v>
      </c>
      <c r="K27" s="16">
        <f>[1]total!K27/[1]total!$D$57</f>
        <v>1824173.6204576043</v>
      </c>
      <c r="L27" s="16">
        <f>[1]total!L27/[1]total!$D$57</f>
        <v>351839.83849259757</v>
      </c>
      <c r="M27" s="16">
        <f>[1]total!M27/[1]total!$D$57</f>
        <v>162895.69313593541</v>
      </c>
      <c r="N27" s="16">
        <f>[1]total!N27/[1]total!$D$57</f>
        <v>514735.53162853298</v>
      </c>
      <c r="O27" s="16">
        <f>[1]total!O27/[1]total!$D$57</f>
        <v>2338909.1520861373</v>
      </c>
      <c r="P27" s="19">
        <f>[1]total!P27/[1]total!$D$58</f>
        <v>1000117.3268823707</v>
      </c>
      <c r="Q27" s="19">
        <f>[1]total!Q27/[1]total!$D$58</f>
        <v>1071971.5754460236</v>
      </c>
      <c r="R27" s="19">
        <f>[1]total!R27/[1]total!$D$58</f>
        <v>2072088.9023283944</v>
      </c>
      <c r="S27" s="19">
        <f>[1]total!S27/[1]total!$D$58</f>
        <v>434472.33141820383</v>
      </c>
      <c r="T27" s="19">
        <f>[1]total!T27/[1]total!$D$58</f>
        <v>171002.72149984882</v>
      </c>
      <c r="U27" s="19">
        <f>[1]total!U27/[1]total!$D$58</f>
        <v>605475.05291805265</v>
      </c>
      <c r="V27" s="19">
        <f>[1]total!V27/[1]total!$D$58</f>
        <v>2677563.9552464471</v>
      </c>
      <c r="W27" s="19">
        <f>[1]total!W27/[1]total!$D$59</f>
        <v>661408.75770897407</v>
      </c>
      <c r="X27" s="19">
        <f>[1]total!X27/[1]total!$D$59</f>
        <v>778711.96600453765</v>
      </c>
      <c r="Y27" s="19">
        <f>[1]total!Y27/[1]total!$D$59</f>
        <v>1440120.7237135116</v>
      </c>
      <c r="Z27" s="19">
        <f>[1]total!Z27/[1]total!$D$59</f>
        <v>625709.33041304909</v>
      </c>
      <c r="AA27" s="19">
        <f>[1]total!AA27/[1]total!$D$59</f>
        <v>177991.50113440468</v>
      </c>
      <c r="AB27" s="19">
        <f>[1]total!AB27/[1]total!$D$59</f>
        <v>803700.83154745377</v>
      </c>
      <c r="AC27" s="19">
        <f>[1]total!AC27/[1]total!$D$59</f>
        <v>2243821.5552609656</v>
      </c>
      <c r="AD27" s="16">
        <f>[1]total!AD27/[1]total!$D$60</f>
        <v>564066.15715823462</v>
      </c>
      <c r="AE27" s="16">
        <f>[1]total!AE27/[1]total!$D$60</f>
        <v>788715.10871905286</v>
      </c>
      <c r="AF27" s="16">
        <f>[1]total!AF27/[1]total!$D$60</f>
        <v>1352781.2658772876</v>
      </c>
      <c r="AG27" s="16">
        <f>[1]total!AG27/[1]total!$D$60</f>
        <v>601858.08826695371</v>
      </c>
      <c r="AH27" s="16">
        <f>[1]total!AH27/[1]total!$D$60</f>
        <v>221661.14531754577</v>
      </c>
      <c r="AI27" s="16">
        <f>[1]total!AI27/[1]total!$D$60</f>
        <v>823519.23358449945</v>
      </c>
      <c r="AJ27" s="16">
        <f>[1]total!AJ27/[1]total!$D$60</f>
        <v>2176300.4994617873</v>
      </c>
      <c r="AK27" s="16">
        <v>66842</v>
      </c>
      <c r="AL27" s="16">
        <v>137525</v>
      </c>
      <c r="AM27" s="16">
        <v>158380</v>
      </c>
      <c r="AN27" s="16">
        <v>155676</v>
      </c>
      <c r="AO27" s="23">
        <v>131205</v>
      </c>
      <c r="AP27" s="16">
        <v>6078.9020241933986</v>
      </c>
      <c r="AQ27" s="16">
        <v>15900</v>
      </c>
      <c r="AR27" s="16">
        <v>11708</v>
      </c>
      <c r="AS27" s="16">
        <v>10822</v>
      </c>
      <c r="AT27" s="23">
        <v>10148</v>
      </c>
      <c r="AU27" s="16">
        <f t="shared" si="0"/>
        <v>72920.902024193405</v>
      </c>
      <c r="AV27" s="16">
        <f t="shared" si="0"/>
        <v>153425</v>
      </c>
      <c r="AW27" s="16">
        <f t="shared" si="0"/>
        <v>170088</v>
      </c>
      <c r="AX27" s="16">
        <f t="shared" si="0"/>
        <v>166498</v>
      </c>
      <c r="AY27" s="25">
        <f t="shared" si="0"/>
        <v>141353</v>
      </c>
      <c r="AZ27" s="26">
        <v>21831</v>
      </c>
      <c r="BA27" s="26">
        <v>25123</v>
      </c>
      <c r="BB27" s="26">
        <v>27775</v>
      </c>
      <c r="BC27" s="26">
        <v>22391</v>
      </c>
      <c r="BD27" s="26">
        <v>22468</v>
      </c>
      <c r="BE27" s="26">
        <v>13308</v>
      </c>
      <c r="BF27" s="26">
        <v>24806</v>
      </c>
      <c r="BG27" s="26">
        <v>27186</v>
      </c>
      <c r="BH27" s="26">
        <v>36413</v>
      </c>
      <c r="BI27" s="26">
        <v>29762</v>
      </c>
      <c r="BJ27" s="26">
        <f t="shared" si="1"/>
        <v>35139</v>
      </c>
      <c r="BK27" s="26">
        <f t="shared" si="1"/>
        <v>49929</v>
      </c>
      <c r="BL27" s="26">
        <f t="shared" si="1"/>
        <v>54961</v>
      </c>
      <c r="BM27" s="26">
        <f t="shared" si="1"/>
        <v>58804</v>
      </c>
      <c r="BN27" s="26">
        <f t="shared" si="1"/>
        <v>52230</v>
      </c>
      <c r="BO27" s="27">
        <v>7166</v>
      </c>
      <c r="BP27" s="27">
        <v>19611</v>
      </c>
      <c r="BQ27" s="27">
        <v>16877</v>
      </c>
      <c r="BR27" s="27">
        <v>26269</v>
      </c>
      <c r="BS27" s="28">
        <v>17714</v>
      </c>
      <c r="BT27" s="27">
        <v>2435</v>
      </c>
      <c r="BU27" s="27">
        <v>2255</v>
      </c>
      <c r="BV27" s="27">
        <v>2754</v>
      </c>
      <c r="BW27" s="27">
        <v>2261</v>
      </c>
      <c r="BX27" s="28">
        <v>2622</v>
      </c>
      <c r="BY27" s="27">
        <v>13106</v>
      </c>
      <c r="BZ27" s="27">
        <v>21150</v>
      </c>
      <c r="CA27" s="27">
        <v>24923</v>
      </c>
      <c r="CB27" s="27">
        <v>21476</v>
      </c>
      <c r="CC27" s="28">
        <v>21736</v>
      </c>
      <c r="CD27" s="27">
        <v>2467</v>
      </c>
      <c r="CE27" s="27">
        <v>2877</v>
      </c>
      <c r="CF27" s="27">
        <v>2668</v>
      </c>
      <c r="CG27" s="27">
        <v>1994</v>
      </c>
      <c r="CH27" s="28">
        <v>2388</v>
      </c>
      <c r="CI27" s="27">
        <v>1192</v>
      </c>
      <c r="CJ27" s="27">
        <v>3863</v>
      </c>
      <c r="CK27" s="27">
        <v>7537</v>
      </c>
      <c r="CL27" s="27">
        <v>6647</v>
      </c>
      <c r="CM27" s="28">
        <v>1989</v>
      </c>
      <c r="CN27" s="33">
        <v>13.5</v>
      </c>
      <c r="CO27" s="35">
        <v>196185</v>
      </c>
      <c r="CP27" s="35">
        <v>201278</v>
      </c>
      <c r="CQ27" s="35">
        <v>125634</v>
      </c>
      <c r="CR27" s="31">
        <v>62.42</v>
      </c>
      <c r="CS27" s="32">
        <v>20</v>
      </c>
      <c r="CT27">
        <v>9</v>
      </c>
      <c r="CU27">
        <v>9</v>
      </c>
      <c r="CV27">
        <v>0</v>
      </c>
      <c r="CW27">
        <v>2</v>
      </c>
      <c r="CX27">
        <v>0</v>
      </c>
      <c r="CY27">
        <v>0</v>
      </c>
    </row>
    <row r="28" spans="1:103" ht="16.5" x14ac:dyDescent="0.3">
      <c r="A28" s="15" t="s">
        <v>128</v>
      </c>
      <c r="B28" s="16">
        <f>[1]total!B28/[1]total!$D$56</f>
        <v>190745.07042253521</v>
      </c>
      <c r="C28" s="16">
        <f>[1]total!C28/[1]total!$D$56</f>
        <v>257776.05633802817</v>
      </c>
      <c r="D28" s="16">
        <f>[1]total!D28/[1]total!$D$56</f>
        <v>448521.12676056341</v>
      </c>
      <c r="E28" s="16">
        <f>[1]total!E28/[1]total!$D$56</f>
        <v>89759.859154929582</v>
      </c>
      <c r="F28" s="16">
        <f>[1]total!F28/[1]total!$D$56</f>
        <v>56957.74647887324</v>
      </c>
      <c r="G28" s="16">
        <f>[1]total!G28/[1]total!$D$56</f>
        <v>146717.60563380283</v>
      </c>
      <c r="H28" s="16">
        <f>[1]total!H28/[1]total!$D$56</f>
        <v>595238.73239436618</v>
      </c>
      <c r="I28" s="16">
        <f>[1]total!I28/[1]total!$D$57</f>
        <v>521632.57065948856</v>
      </c>
      <c r="J28" s="16">
        <f>[1]total!J28/[1]total!$D$57</f>
        <v>731078.73485868098</v>
      </c>
      <c r="K28" s="16">
        <f>[1]total!K28/[1]total!$D$57</f>
        <v>1252711.3055181697</v>
      </c>
      <c r="L28" s="16">
        <f>[1]total!L28/[1]total!$D$57</f>
        <v>241618.43876177658</v>
      </c>
      <c r="M28" s="16">
        <f>[1]total!M28/[1]total!$D$57</f>
        <v>111865.41049798115</v>
      </c>
      <c r="N28" s="16">
        <f>[1]total!N28/[1]total!$D$57</f>
        <v>353483.84925975773</v>
      </c>
      <c r="O28" s="16">
        <f>[1]total!O28/[1]total!$D$57</f>
        <v>1606195.1547779273</v>
      </c>
      <c r="P28" s="19">
        <f>[1]total!P28/[1]total!$D$58</f>
        <v>686808.58784396737</v>
      </c>
      <c r="Q28" s="19">
        <f>[1]total!Q28/[1]total!$D$58</f>
        <v>736153.00876927725</v>
      </c>
      <c r="R28" s="19">
        <f>[1]total!R28/[1]total!$D$58</f>
        <v>1422961.5966132446</v>
      </c>
      <c r="S28" s="19">
        <f>[1]total!S28/[1]total!$D$58</f>
        <v>298364.07620199578</v>
      </c>
      <c r="T28" s="19">
        <f>[1]total!T28/[1]total!$D$58</f>
        <v>117432.11369821591</v>
      </c>
      <c r="U28" s="19">
        <f>[1]total!U28/[1]total!$D$58</f>
        <v>415796.1899002117</v>
      </c>
      <c r="V28" s="19">
        <f>[1]total!V28/[1]total!$D$58</f>
        <v>1838757.7865134564</v>
      </c>
      <c r="W28" s="19">
        <f>[1]total!W28/[1]total!$D$59</f>
        <v>350972.75856829219</v>
      </c>
      <c r="X28" s="19">
        <f>[1]total!X28/[1]total!$D$59</f>
        <v>349504.05818212306</v>
      </c>
      <c r="Y28" s="19">
        <f>[1]total!Y28/[1]total!$D$59</f>
        <v>700476.81675041525</v>
      </c>
      <c r="Z28" s="19">
        <f>[1]total!Z28/[1]total!$D$59</f>
        <v>102707.3759883468</v>
      </c>
      <c r="AA28" s="19">
        <f>[1]total!AA28/[1]total!$D$59</f>
        <v>53708.429176993326</v>
      </c>
      <c r="AB28" s="19">
        <f>[1]total!AB28/[1]total!$D$59</f>
        <v>156415.80516534013</v>
      </c>
      <c r="AC28" s="19">
        <f>[1]total!AC28/[1]total!$D$59</f>
        <v>856892.62191575533</v>
      </c>
      <c r="AD28" s="16">
        <f>[1]total!AD28/[1]total!$D$60</f>
        <v>351680.86114101188</v>
      </c>
      <c r="AE28" s="16">
        <f>[1]total!AE28/[1]total!$D$60</f>
        <v>457796.21959095803</v>
      </c>
      <c r="AF28" s="16">
        <f>[1]total!AF28/[1]total!$D$60</f>
        <v>809477.08073196991</v>
      </c>
      <c r="AG28" s="16">
        <f>[1]total!AG28/[1]total!$D$60</f>
        <v>98115.801937567288</v>
      </c>
      <c r="AH28" s="16">
        <f>[1]total!AH28/[1]total!$D$60</f>
        <v>20466.019375672768</v>
      </c>
      <c r="AI28" s="16">
        <f>[1]total!AI28/[1]total!$D$60</f>
        <v>118581.82131324007</v>
      </c>
      <c r="AJ28" s="16">
        <f>[1]total!AJ28/[1]total!$D$60</f>
        <v>928058.90204520989</v>
      </c>
      <c r="AK28" s="16">
        <v>37793</v>
      </c>
      <c r="AL28" s="22">
        <v>70887.67</v>
      </c>
      <c r="AM28" s="16">
        <v>108764</v>
      </c>
      <c r="AN28" s="16">
        <v>127511</v>
      </c>
      <c r="AO28" s="23">
        <v>117521</v>
      </c>
      <c r="AP28" s="16">
        <v>502.58634085465269</v>
      </c>
      <c r="AQ28" s="22">
        <v>1252.9100000000001</v>
      </c>
      <c r="AR28" s="16">
        <v>2373</v>
      </c>
      <c r="AS28" s="16">
        <v>2014</v>
      </c>
      <c r="AT28" s="23">
        <v>2318</v>
      </c>
      <c r="AU28" s="16">
        <f t="shared" si="0"/>
        <v>38295.58634085465</v>
      </c>
      <c r="AV28" s="22">
        <f t="shared" si="0"/>
        <v>72140.58</v>
      </c>
      <c r="AW28" s="16">
        <f t="shared" si="0"/>
        <v>111137</v>
      </c>
      <c r="AX28" s="16">
        <f t="shared" si="0"/>
        <v>129525</v>
      </c>
      <c r="AY28" s="25">
        <f t="shared" si="0"/>
        <v>119839</v>
      </c>
      <c r="AZ28" s="26">
        <v>12713</v>
      </c>
      <c r="BA28" s="26">
        <v>15556</v>
      </c>
      <c r="BB28" s="26">
        <v>12935</v>
      </c>
      <c r="BC28" s="26">
        <v>20729</v>
      </c>
      <c r="BD28" s="26">
        <v>16101</v>
      </c>
      <c r="BE28" s="26">
        <v>9065</v>
      </c>
      <c r="BF28" s="26">
        <v>8620</v>
      </c>
      <c r="BG28" s="26">
        <v>18194</v>
      </c>
      <c r="BH28" s="26">
        <v>24801</v>
      </c>
      <c r="BI28" s="26">
        <v>22837</v>
      </c>
      <c r="BJ28" s="26">
        <f t="shared" si="1"/>
        <v>21778</v>
      </c>
      <c r="BK28" s="26">
        <f t="shared" si="1"/>
        <v>24176</v>
      </c>
      <c r="BL28" s="26">
        <f t="shared" si="1"/>
        <v>31129</v>
      </c>
      <c r="BM28" s="26">
        <f t="shared" si="1"/>
        <v>45530</v>
      </c>
      <c r="BN28" s="26">
        <f t="shared" si="1"/>
        <v>38938</v>
      </c>
      <c r="BO28" s="27">
        <v>8147</v>
      </c>
      <c r="BP28" s="27">
        <v>9794</v>
      </c>
      <c r="BQ28" s="27">
        <v>10113</v>
      </c>
      <c r="BR28" s="27">
        <v>12552</v>
      </c>
      <c r="BS28" s="28">
        <v>9981</v>
      </c>
      <c r="BT28" s="27">
        <v>1038</v>
      </c>
      <c r="BU28" s="27">
        <v>980</v>
      </c>
      <c r="BV28" s="27">
        <v>1280</v>
      </c>
      <c r="BW28" s="27">
        <v>1443</v>
      </c>
      <c r="BX28" s="28">
        <v>1396</v>
      </c>
      <c r="BY28" s="27">
        <v>5551</v>
      </c>
      <c r="BZ28" s="27">
        <v>10252</v>
      </c>
      <c r="CA28" s="27">
        <v>15834</v>
      </c>
      <c r="CB28" s="27">
        <v>19920</v>
      </c>
      <c r="CC28" s="28">
        <v>14894</v>
      </c>
      <c r="CD28" s="27">
        <v>3184</v>
      </c>
      <c r="CE28" s="27">
        <v>2510</v>
      </c>
      <c r="CF28" s="27">
        <v>3298</v>
      </c>
      <c r="CG28" s="27">
        <v>3030</v>
      </c>
      <c r="CH28" s="28">
        <v>2407</v>
      </c>
      <c r="CI28" s="27">
        <v>150</v>
      </c>
      <c r="CJ28" s="27">
        <v>547</v>
      </c>
      <c r="CK28" s="27">
        <v>498</v>
      </c>
      <c r="CL28" s="27">
        <v>8463</v>
      </c>
      <c r="CM28" s="28">
        <v>7672</v>
      </c>
      <c r="CN28" s="33">
        <v>11.7</v>
      </c>
      <c r="CO28" s="35">
        <v>136633</v>
      </c>
      <c r="CP28" s="35">
        <v>138046</v>
      </c>
      <c r="CQ28" s="30">
        <v>43996</v>
      </c>
      <c r="CR28" s="31">
        <v>31.87</v>
      </c>
      <c r="CS28" s="32">
        <v>18</v>
      </c>
      <c r="CT28">
        <v>13</v>
      </c>
      <c r="CU28">
        <v>5</v>
      </c>
      <c r="CV28">
        <v>0</v>
      </c>
      <c r="CW28">
        <v>0</v>
      </c>
      <c r="CX28">
        <v>0</v>
      </c>
      <c r="CY28">
        <v>0</v>
      </c>
    </row>
    <row r="29" spans="1:103" ht="16.5" x14ac:dyDescent="0.3">
      <c r="A29" s="15" t="s">
        <v>129</v>
      </c>
      <c r="B29" s="16">
        <f>[1]total!B29/[1]total!$D$56</f>
        <v>251330.28169014087</v>
      </c>
      <c r="C29" s="16">
        <f>[1]total!C29/[1]total!$D$56</f>
        <v>339652.11267605633</v>
      </c>
      <c r="D29" s="16">
        <f>[1]total!D29/[1]total!$D$56</f>
        <v>590982.39436619717</v>
      </c>
      <c r="E29" s="16">
        <f>[1]total!E29/[1]total!$D$56</f>
        <v>118270.42253521127</v>
      </c>
      <c r="F29" s="16">
        <f>[1]total!F29/[1]total!$D$56</f>
        <v>75049.295774647893</v>
      </c>
      <c r="G29" s="16">
        <f>[1]total!G29/[1]total!$D$56</f>
        <v>193319.71830985916</v>
      </c>
      <c r="H29" s="16">
        <f>[1]total!H29/[1]total!$D$56</f>
        <v>784302.11267605633</v>
      </c>
      <c r="I29" s="16">
        <f>[1]total!I29/[1]total!$D$57</f>
        <v>578570.65948855993</v>
      </c>
      <c r="J29" s="16">
        <f>[1]total!J29/[1]total!$D$57</f>
        <v>810878.8694481831</v>
      </c>
      <c r="K29" s="16">
        <f>[1]total!K29/[1]total!$D$57</f>
        <v>1389449.528936743</v>
      </c>
      <c r="L29" s="16">
        <f>[1]total!L29/[1]total!$D$57</f>
        <v>267991.92462987889</v>
      </c>
      <c r="M29" s="16">
        <f>[1]total!M29/[1]total!$D$57</f>
        <v>124075.37012113056</v>
      </c>
      <c r="N29" s="16">
        <f>[1]total!N29/[1]total!$D$57</f>
        <v>392067.29475100944</v>
      </c>
      <c r="O29" s="16">
        <f>[1]total!O29/[1]total!$D$57</f>
        <v>1781516.8236877525</v>
      </c>
      <c r="P29" s="19">
        <f>[1]total!P29/[1]total!$D$58</f>
        <v>761776.83701239794</v>
      </c>
      <c r="Q29" s="19">
        <f>[1]total!Q29/[1]total!$D$58</f>
        <v>816506.80374962208</v>
      </c>
      <c r="R29" s="19">
        <f>[1]total!R29/[1]total!$D$58</f>
        <v>1578283.6407620199</v>
      </c>
      <c r="S29" s="19">
        <f>[1]total!S29/[1]total!$D$58</f>
        <v>330931.96250377985</v>
      </c>
      <c r="T29" s="19">
        <f>[1]total!T29/[1]total!$D$58</f>
        <v>130250.37798609011</v>
      </c>
      <c r="U29" s="19">
        <f>[1]total!U29/[1]total!$D$58</f>
        <v>461182.34048987</v>
      </c>
      <c r="V29" s="19">
        <f>[1]total!V29/[1]total!$D$58</f>
        <v>2039465.9812518901</v>
      </c>
      <c r="W29" s="19">
        <f>[1]total!W29/[1]total!$D$59</f>
        <v>357717.35770163848</v>
      </c>
      <c r="X29" s="19">
        <f>[1]total!X29/[1]total!$D$59</f>
        <v>470859.16090731416</v>
      </c>
      <c r="Y29" s="19">
        <f>[1]total!Y29/[1]total!$D$59</f>
        <v>828576.51860895264</v>
      </c>
      <c r="Z29" s="19">
        <f>[1]total!Z29/[1]total!$D$59</f>
        <v>358216.18137899594</v>
      </c>
      <c r="AA29" s="19">
        <f>[1]total!AA29/[1]total!$D$59</f>
        <v>243610.91753166117</v>
      </c>
      <c r="AB29" s="19">
        <f>[1]total!AB29/[1]total!$D$59</f>
        <v>601827.09891065711</v>
      </c>
      <c r="AC29" s="19">
        <f>[1]total!AC29/[1]total!$D$59</f>
        <v>1430403.6175196096</v>
      </c>
      <c r="AD29" s="16">
        <f>[1]total!AD29/[1]total!$D$60</f>
        <v>396586.34660925734</v>
      </c>
      <c r="AE29" s="16">
        <f>[1]total!AE29/[1]total!$D$60</f>
        <v>659094.06673842843</v>
      </c>
      <c r="AF29" s="16">
        <f>[1]total!AF29/[1]total!$D$60</f>
        <v>1055680.4133476857</v>
      </c>
      <c r="AG29" s="16">
        <f>[1]total!AG29/[1]total!$D$60</f>
        <v>317067.01829924656</v>
      </c>
      <c r="AH29" s="16">
        <f>[1]total!AH29/[1]total!$D$60</f>
        <v>119601.45102260496</v>
      </c>
      <c r="AI29" s="16">
        <f>[1]total!AI29/[1]total!$D$60</f>
        <v>436668.4693218515</v>
      </c>
      <c r="AJ29" s="16">
        <f>[1]total!AJ29/[1]total!$D$60</f>
        <v>1492348.8826695371</v>
      </c>
      <c r="AK29" s="16">
        <v>49797</v>
      </c>
      <c r="AL29" s="16">
        <v>130230</v>
      </c>
      <c r="AM29" s="16">
        <v>120636</v>
      </c>
      <c r="AN29" s="16">
        <v>113087</v>
      </c>
      <c r="AO29" s="23">
        <v>102930</v>
      </c>
      <c r="AP29" s="16">
        <v>8129.9291452621164</v>
      </c>
      <c r="AQ29" s="16">
        <v>10183</v>
      </c>
      <c r="AR29" s="16">
        <v>8531</v>
      </c>
      <c r="AS29" s="16">
        <v>5917</v>
      </c>
      <c r="AT29" s="23">
        <v>5586</v>
      </c>
      <c r="AU29" s="16">
        <f t="shared" si="0"/>
        <v>57926.929145262118</v>
      </c>
      <c r="AV29" s="16">
        <f t="shared" si="0"/>
        <v>140413</v>
      </c>
      <c r="AW29" s="16">
        <f t="shared" si="0"/>
        <v>129167</v>
      </c>
      <c r="AX29" s="16">
        <f t="shared" si="0"/>
        <v>119004</v>
      </c>
      <c r="AY29" s="25">
        <f t="shared" si="0"/>
        <v>108516</v>
      </c>
      <c r="AZ29" s="26">
        <v>16297</v>
      </c>
      <c r="BA29" s="26">
        <v>15243</v>
      </c>
      <c r="BB29" s="26">
        <v>18756</v>
      </c>
      <c r="BC29" s="26">
        <v>19672</v>
      </c>
      <c r="BD29" s="26">
        <v>17192</v>
      </c>
      <c r="BE29" s="26">
        <v>10484</v>
      </c>
      <c r="BF29" s="26">
        <v>14112</v>
      </c>
      <c r="BG29" s="26">
        <v>18381</v>
      </c>
      <c r="BH29" s="26">
        <v>27593</v>
      </c>
      <c r="BI29" s="26">
        <v>27189</v>
      </c>
      <c r="BJ29" s="26">
        <f t="shared" si="1"/>
        <v>26781</v>
      </c>
      <c r="BK29" s="26">
        <f t="shared" si="1"/>
        <v>29355</v>
      </c>
      <c r="BL29" s="26">
        <f t="shared" si="1"/>
        <v>37137</v>
      </c>
      <c r="BM29" s="26">
        <f t="shared" si="1"/>
        <v>47265</v>
      </c>
      <c r="BN29" s="26">
        <f t="shared" si="1"/>
        <v>44381</v>
      </c>
      <c r="BO29" s="27">
        <v>9319</v>
      </c>
      <c r="BP29" s="27">
        <v>10986</v>
      </c>
      <c r="BQ29" s="27">
        <v>11409</v>
      </c>
      <c r="BR29" s="27">
        <v>13509</v>
      </c>
      <c r="BS29" s="28">
        <v>11744</v>
      </c>
      <c r="BT29" s="27">
        <v>996</v>
      </c>
      <c r="BU29" s="27">
        <v>1129</v>
      </c>
      <c r="BV29" s="27">
        <v>1181</v>
      </c>
      <c r="BW29" s="27">
        <v>1373</v>
      </c>
      <c r="BX29" s="28">
        <v>1653</v>
      </c>
      <c r="BY29" s="27">
        <v>10046</v>
      </c>
      <c r="BZ29" s="27">
        <v>14678</v>
      </c>
      <c r="CA29" s="27">
        <v>20453</v>
      </c>
      <c r="CB29" s="27">
        <v>26531</v>
      </c>
      <c r="CC29" s="28">
        <v>19131</v>
      </c>
      <c r="CD29" s="27">
        <v>1720</v>
      </c>
      <c r="CE29" s="27">
        <v>1644</v>
      </c>
      <c r="CF29" s="27">
        <v>1755</v>
      </c>
      <c r="CG29" s="27">
        <v>2090</v>
      </c>
      <c r="CH29" s="28">
        <v>2058</v>
      </c>
      <c r="CI29" s="27">
        <v>402</v>
      </c>
      <c r="CJ29" s="27">
        <v>805</v>
      </c>
      <c r="CK29" s="27">
        <v>2238</v>
      </c>
      <c r="CL29" s="27">
        <v>3636</v>
      </c>
      <c r="CM29" s="28">
        <v>6674</v>
      </c>
      <c r="CN29" s="33">
        <v>24</v>
      </c>
      <c r="CO29" s="35">
        <v>111094</v>
      </c>
      <c r="CP29" s="35">
        <v>112706</v>
      </c>
      <c r="CQ29" s="30">
        <v>54213</v>
      </c>
      <c r="CR29" s="31">
        <v>48.1</v>
      </c>
      <c r="CS29" s="32">
        <v>10</v>
      </c>
      <c r="CT29">
        <v>7</v>
      </c>
      <c r="CU29">
        <v>2</v>
      </c>
      <c r="CV29">
        <v>0</v>
      </c>
      <c r="CW29">
        <v>1</v>
      </c>
      <c r="CX29">
        <v>0</v>
      </c>
      <c r="CY29">
        <v>0</v>
      </c>
    </row>
    <row r="30" spans="1:103" ht="16.5" x14ac:dyDescent="0.3">
      <c r="A30" s="15" t="s">
        <v>130</v>
      </c>
      <c r="B30" s="16">
        <f>[1]total!B30/[1]total!$D$56</f>
        <v>780130.98591549299</v>
      </c>
      <c r="C30" s="16">
        <f>[1]total!C30/[1]total!$D$56</f>
        <v>1054281.690140845</v>
      </c>
      <c r="D30" s="16">
        <f>[1]total!D30/[1]total!$D$56</f>
        <v>1834412.676056338</v>
      </c>
      <c r="E30" s="16">
        <f>[1]total!E30/[1]total!$D$56</f>
        <v>367111.26760563382</v>
      </c>
      <c r="F30" s="16">
        <f>[1]total!F30/[1]total!$D$56</f>
        <v>232952.81690140846</v>
      </c>
      <c r="G30" s="16">
        <f>[1]total!G30/[1]total!$D$56</f>
        <v>600064.08450704231</v>
      </c>
      <c r="H30" s="16">
        <f>[1]total!H30/[1]total!$D$56</f>
        <v>2434476.7605633806</v>
      </c>
      <c r="I30" s="16">
        <f>[1]total!I30/[1]total!$D$57</f>
        <v>1043187.7523553163</v>
      </c>
      <c r="J30" s="16">
        <f>[1]total!J30/[1]total!$D$57</f>
        <v>1462049.798115747</v>
      </c>
      <c r="K30" s="16">
        <f>[1]total!K30/[1]total!$D$57</f>
        <v>2505237.5504710632</v>
      </c>
      <c r="L30" s="16">
        <f>[1]total!L30/[1]total!$D$57</f>
        <v>483201.21130551817</v>
      </c>
      <c r="M30" s="16">
        <f>[1]total!M30/[1]total!$D$57</f>
        <v>223713.99730820998</v>
      </c>
      <c r="N30" s="16">
        <f>[1]total!N30/[1]total!$D$57</f>
        <v>706915.20861372817</v>
      </c>
      <c r="O30" s="16">
        <f>[1]total!O30/[1]total!$D$57</f>
        <v>3212152.7590847914</v>
      </c>
      <c r="P30" s="19">
        <f>[1]total!P30/[1]total!$D$58</f>
        <v>1373516.7825824011</v>
      </c>
      <c r="Q30" s="19">
        <f>[1]total!Q30/[1]total!$D$58</f>
        <v>1472198.3671000907</v>
      </c>
      <c r="R30" s="19">
        <f>[1]total!R30/[1]total!$D$58</f>
        <v>2845715.1496824916</v>
      </c>
      <c r="S30" s="19">
        <f>[1]total!S30/[1]total!$D$58</f>
        <v>596684.60840641067</v>
      </c>
      <c r="T30" s="19">
        <f>[1]total!T30/[1]total!$D$58</f>
        <v>234847.2936195948</v>
      </c>
      <c r="U30" s="19">
        <f>[1]total!U30/[1]total!$D$58</f>
        <v>831531.90202600544</v>
      </c>
      <c r="V30" s="19">
        <f>[1]total!V30/[1]total!$D$58</f>
        <v>3677247.0517084971</v>
      </c>
      <c r="W30" s="19">
        <f>[1]total!W30/[1]total!$D$59</f>
        <v>1394488.8367243214</v>
      </c>
      <c r="X30" s="19">
        <f>[1]total!X30/[1]total!$D$59</f>
        <v>1143200.6455365235</v>
      </c>
      <c r="Y30" s="19">
        <f>[1]total!Y30/[1]total!$D$59</f>
        <v>2537689.4822608451</v>
      </c>
      <c r="Z30" s="19">
        <f>[1]total!Z30/[1]total!$D$59</f>
        <v>431729.1942844867</v>
      </c>
      <c r="AA30" s="19">
        <f>[1]total!AA30/[1]total!$D$59</f>
        <v>174677.24745741399</v>
      </c>
      <c r="AB30" s="19">
        <f>[1]total!AB30/[1]total!$D$59</f>
        <v>606406.44174190063</v>
      </c>
      <c r="AC30" s="19">
        <f>[1]total!AC30/[1]total!$D$59</f>
        <v>3144095.9240027457</v>
      </c>
      <c r="AD30" s="16">
        <f>[1]total!AD30/[1]total!$D$60</f>
        <v>646156.78363832075</v>
      </c>
      <c r="AE30" s="16">
        <f>[1]total!AE30/[1]total!$D$60</f>
        <v>743971.39720129175</v>
      </c>
      <c r="AF30" s="16">
        <f>[1]total!AF30/[1]total!$D$60</f>
        <v>1390128.1808396126</v>
      </c>
      <c r="AG30" s="16">
        <f>[1]total!AG30/[1]total!$D$60</f>
        <v>331174.24327233591</v>
      </c>
      <c r="AH30" s="16">
        <f>[1]total!AH30/[1]total!$D$60</f>
        <v>131806.63509149622</v>
      </c>
      <c r="AI30" s="16">
        <f>[1]total!AI30/[1]total!$D$60</f>
        <v>462980.87836383213</v>
      </c>
      <c r="AJ30" s="16">
        <f>[1]total!AJ30/[1]total!$D$60</f>
        <v>1853109.0592034447</v>
      </c>
      <c r="AK30" s="16">
        <v>154570</v>
      </c>
      <c r="AL30" s="16">
        <v>287008</v>
      </c>
      <c r="AM30" s="16">
        <v>217512</v>
      </c>
      <c r="AN30" s="16">
        <v>148585</v>
      </c>
      <c r="AO30" s="23">
        <v>248180</v>
      </c>
      <c r="AP30" s="16">
        <v>3173.8267841355973</v>
      </c>
      <c r="AQ30" s="16">
        <v>11023</v>
      </c>
      <c r="AR30" s="16">
        <v>9271</v>
      </c>
      <c r="AS30" s="16">
        <v>2691</v>
      </c>
      <c r="AT30" s="23">
        <v>8768</v>
      </c>
      <c r="AU30" s="16">
        <f t="shared" si="0"/>
        <v>157743.8267841356</v>
      </c>
      <c r="AV30" s="16">
        <f t="shared" si="0"/>
        <v>298031</v>
      </c>
      <c r="AW30" s="16">
        <f t="shared" si="0"/>
        <v>226783</v>
      </c>
      <c r="AX30" s="16">
        <f t="shared" si="0"/>
        <v>151276</v>
      </c>
      <c r="AY30" s="25">
        <f t="shared" si="0"/>
        <v>256948</v>
      </c>
      <c r="AZ30" s="26">
        <v>27920</v>
      </c>
      <c r="BA30" s="26">
        <v>24556</v>
      </c>
      <c r="BB30" s="26">
        <v>18683</v>
      </c>
      <c r="BC30" s="26">
        <v>29717</v>
      </c>
      <c r="BD30" s="26">
        <v>14728</v>
      </c>
      <c r="BE30" s="26">
        <v>14104</v>
      </c>
      <c r="BF30" s="26">
        <v>10464</v>
      </c>
      <c r="BG30" s="26">
        <v>49079</v>
      </c>
      <c r="BH30" s="26">
        <v>59754</v>
      </c>
      <c r="BI30" s="26">
        <v>54311</v>
      </c>
      <c r="BJ30" s="26">
        <f t="shared" si="1"/>
        <v>42024</v>
      </c>
      <c r="BK30" s="26">
        <f t="shared" si="1"/>
        <v>35020</v>
      </c>
      <c r="BL30" s="26">
        <f t="shared" si="1"/>
        <v>67762</v>
      </c>
      <c r="BM30" s="26">
        <f t="shared" si="1"/>
        <v>89471</v>
      </c>
      <c r="BN30" s="26">
        <f t="shared" si="1"/>
        <v>69039</v>
      </c>
      <c r="BO30" s="27">
        <v>11079</v>
      </c>
      <c r="BP30" s="27">
        <v>10832</v>
      </c>
      <c r="BQ30" s="27">
        <v>20839</v>
      </c>
      <c r="BR30" s="27">
        <v>22539</v>
      </c>
      <c r="BS30" s="28">
        <v>21678</v>
      </c>
      <c r="BT30" s="27">
        <v>840</v>
      </c>
      <c r="BU30" s="27">
        <v>641</v>
      </c>
      <c r="BV30" s="27">
        <v>2111</v>
      </c>
      <c r="BW30" s="27">
        <v>2120</v>
      </c>
      <c r="BX30" s="28">
        <v>2256</v>
      </c>
      <c r="BY30" s="27">
        <v>24159</v>
      </c>
      <c r="BZ30" s="27">
        <v>21358</v>
      </c>
      <c r="CA30" s="27">
        <v>39409</v>
      </c>
      <c r="CB30" s="27">
        <v>43628</v>
      </c>
      <c r="CC30" s="28">
        <v>34260</v>
      </c>
      <c r="CD30" s="27">
        <v>1421</v>
      </c>
      <c r="CE30" s="27">
        <v>1170</v>
      </c>
      <c r="CF30" s="27">
        <v>2726</v>
      </c>
      <c r="CG30" s="27">
        <v>2543</v>
      </c>
      <c r="CH30" s="28">
        <v>2557</v>
      </c>
      <c r="CI30" s="27">
        <v>638</v>
      </c>
      <c r="CJ30" s="27">
        <v>1000</v>
      </c>
      <c r="CK30" s="27">
        <v>2570</v>
      </c>
      <c r="CL30" s="27">
        <v>18527</v>
      </c>
      <c r="CM30" s="28">
        <v>5153</v>
      </c>
      <c r="CN30" s="33">
        <v>24.4</v>
      </c>
      <c r="CO30" s="35">
        <v>157749</v>
      </c>
      <c r="CP30" s="35">
        <v>161341</v>
      </c>
      <c r="CQ30" s="30">
        <v>57710</v>
      </c>
      <c r="CR30" s="31">
        <v>35.770000000000003</v>
      </c>
      <c r="CS30" s="32">
        <v>9</v>
      </c>
      <c r="CT30">
        <v>2</v>
      </c>
      <c r="CU30">
        <v>6</v>
      </c>
      <c r="CV30">
        <v>0</v>
      </c>
      <c r="CW30">
        <v>1</v>
      </c>
      <c r="CX30">
        <v>0</v>
      </c>
      <c r="CY30">
        <v>0</v>
      </c>
    </row>
    <row r="31" spans="1:103" ht="16.5" x14ac:dyDescent="0.3">
      <c r="A31" s="15" t="s">
        <v>131</v>
      </c>
      <c r="B31" s="16">
        <f>[1]total!B31/[1]total!$D$56</f>
        <v>374590.84507042257</v>
      </c>
      <c r="C31" s="16">
        <f>[1]total!C31/[1]total!$D$56</f>
        <v>506228.16901408456</v>
      </c>
      <c r="D31" s="16">
        <f>[1]total!D31/[1]total!$D$56</f>
        <v>880819.01408450713</v>
      </c>
      <c r="E31" s="16">
        <f>[1]total!E31/[1]total!$D$56</f>
        <v>176273.94366197183</v>
      </c>
      <c r="F31" s="16">
        <f>[1]total!F31/[1]total!$D$56</f>
        <v>111855.63380281691</v>
      </c>
      <c r="G31" s="16">
        <f>[1]total!G31/[1]total!$D$56</f>
        <v>288129.57746478874</v>
      </c>
      <c r="H31" s="16">
        <f>[1]total!H31/[1]total!$D$56</f>
        <v>1168948.5915492959</v>
      </c>
      <c r="I31" s="16">
        <f>[1]total!I31/[1]total!$D$57</f>
        <v>517267.83310901752</v>
      </c>
      <c r="J31" s="16">
        <f>[1]total!J31/[1]total!$D$57</f>
        <v>724961.64199192461</v>
      </c>
      <c r="K31" s="16">
        <f>[1]total!K31/[1]total!$D$57</f>
        <v>1242229.4751009422</v>
      </c>
      <c r="L31" s="16">
        <f>[1]total!L31/[1]total!$D$57</f>
        <v>239596.90444145357</v>
      </c>
      <c r="M31" s="16">
        <f>[1]total!M31/[1]total!$D$57</f>
        <v>110929.34051144011</v>
      </c>
      <c r="N31" s="16">
        <f>[1]total!N31/[1]total!$D$57</f>
        <v>350526.2449528937</v>
      </c>
      <c r="O31" s="16">
        <f>[1]total!O31/[1]total!$D$57</f>
        <v>1592755.7200538358</v>
      </c>
      <c r="P31" s="19">
        <f>[1]total!P31/[1]total!$D$58</f>
        <v>681062.59449652256</v>
      </c>
      <c r="Q31" s="19">
        <f>[1]total!Q31/[1]total!$D$58</f>
        <v>729993.9522225582</v>
      </c>
      <c r="R31" s="19">
        <f>[1]total!R31/[1]total!$D$58</f>
        <v>1411056.5467190808</v>
      </c>
      <c r="S31" s="19">
        <f>[1]total!S31/[1]total!$D$58</f>
        <v>295868.15845176898</v>
      </c>
      <c r="T31" s="19">
        <f>[1]total!T31/[1]total!$D$58</f>
        <v>116449.95464166919</v>
      </c>
      <c r="U31" s="19">
        <f>[1]total!U31/[1]total!$D$58</f>
        <v>412318.11309343815</v>
      </c>
      <c r="V31" s="19">
        <f>[1]total!V31/[1]total!$D$58</f>
        <v>1823374.6598125189</v>
      </c>
      <c r="W31" s="19">
        <f>[1]total!W31/[1]total!$D$59</f>
        <v>163712.14939559548</v>
      </c>
      <c r="X31" s="19">
        <f>[1]total!X31/[1]total!$D$59</f>
        <v>177114.36790342102</v>
      </c>
      <c r="Y31" s="19">
        <f>[1]total!Y31/[1]total!$D$59</f>
        <v>340826.51729901647</v>
      </c>
      <c r="Z31" s="19">
        <f>[1]total!Z31/[1]total!$D$59</f>
        <v>316537.41963541857</v>
      </c>
      <c r="AA31" s="19">
        <f>[1]total!AA31/[1]total!$D$59</f>
        <v>107827.39233634967</v>
      </c>
      <c r="AB31" s="19">
        <f>[1]total!AB31/[1]total!$D$59</f>
        <v>424364.81197176827</v>
      </c>
      <c r="AC31" s="19">
        <f>[1]total!AC31/[1]total!$D$59</f>
        <v>765191.32927078474</v>
      </c>
      <c r="AD31" s="16">
        <f>[1]total!AD31/[1]total!$D$60</f>
        <v>253810.79440258341</v>
      </c>
      <c r="AE31" s="16">
        <f>[1]total!AE31/[1]total!$D$60</f>
        <v>291298.16576964478</v>
      </c>
      <c r="AF31" s="16">
        <f>[1]total!AF31/[1]total!$D$60</f>
        <v>545108.96017222828</v>
      </c>
      <c r="AG31" s="16">
        <f>[1]total!AG31/[1]total!$D$60</f>
        <v>311544.88697524223</v>
      </c>
      <c r="AH31" s="16">
        <f>[1]total!AH31/[1]total!$D$60</f>
        <v>95864.370290635095</v>
      </c>
      <c r="AI31" s="16">
        <f>[1]total!AI31/[1]total!$D$60</f>
        <v>407409.25726587733</v>
      </c>
      <c r="AJ31" s="16">
        <f>[1]total!AJ31/[1]total!$D$60</f>
        <v>952518.21743810561</v>
      </c>
      <c r="AK31" s="16">
        <v>74219</v>
      </c>
      <c r="AL31" s="16">
        <v>123693</v>
      </c>
      <c r="AM31" s="16">
        <v>107854</v>
      </c>
      <c r="AN31" s="16">
        <v>70049</v>
      </c>
      <c r="AO31" s="23">
        <v>96565</v>
      </c>
      <c r="AP31" s="16">
        <v>1133.5374443174662</v>
      </c>
      <c r="AQ31" s="22">
        <v>1438.3</v>
      </c>
      <c r="AR31" s="16">
        <v>910</v>
      </c>
      <c r="AS31" s="16">
        <v>3712</v>
      </c>
      <c r="AT31" s="36">
        <v>3600.51</v>
      </c>
      <c r="AU31" s="16">
        <f t="shared" si="0"/>
        <v>75352.537444317466</v>
      </c>
      <c r="AV31" s="16">
        <f t="shared" si="0"/>
        <v>125131.3</v>
      </c>
      <c r="AW31" s="16">
        <f t="shared" si="0"/>
        <v>108764</v>
      </c>
      <c r="AX31" s="16">
        <f t="shared" si="0"/>
        <v>73761</v>
      </c>
      <c r="AY31" s="25">
        <f t="shared" si="0"/>
        <v>100165.51</v>
      </c>
      <c r="AZ31" s="26">
        <v>15126</v>
      </c>
      <c r="BA31" s="26">
        <v>12222</v>
      </c>
      <c r="BB31" s="26">
        <v>15458</v>
      </c>
      <c r="BC31" s="26">
        <v>15667</v>
      </c>
      <c r="BD31" s="26">
        <v>13874</v>
      </c>
      <c r="BE31" s="26">
        <v>8807</v>
      </c>
      <c r="BF31" s="26">
        <v>12166</v>
      </c>
      <c r="BG31" s="26">
        <v>19314</v>
      </c>
      <c r="BH31" s="26">
        <v>26503</v>
      </c>
      <c r="BI31" s="26">
        <v>25198</v>
      </c>
      <c r="BJ31" s="26">
        <f t="shared" si="1"/>
        <v>23933</v>
      </c>
      <c r="BK31" s="26">
        <f t="shared" si="1"/>
        <v>24388</v>
      </c>
      <c r="BL31" s="26">
        <f t="shared" si="1"/>
        <v>34772</v>
      </c>
      <c r="BM31" s="26">
        <f t="shared" si="1"/>
        <v>42170</v>
      </c>
      <c r="BN31" s="26">
        <f t="shared" si="1"/>
        <v>39072</v>
      </c>
      <c r="BO31" s="27">
        <v>6408</v>
      </c>
      <c r="BP31" s="27">
        <v>7181</v>
      </c>
      <c r="BQ31" s="27">
        <v>10675</v>
      </c>
      <c r="BR31" s="27">
        <v>11180</v>
      </c>
      <c r="BS31" s="28">
        <v>9946</v>
      </c>
      <c r="BT31" s="27">
        <v>423</v>
      </c>
      <c r="BU31" s="27">
        <v>466</v>
      </c>
      <c r="BV31" s="27">
        <v>560</v>
      </c>
      <c r="BW31" s="27">
        <v>615</v>
      </c>
      <c r="BX31" s="28">
        <v>1015</v>
      </c>
      <c r="BY31" s="27">
        <v>10558</v>
      </c>
      <c r="BZ31" s="27">
        <v>12054</v>
      </c>
      <c r="CA31" s="27">
        <v>18817</v>
      </c>
      <c r="CB31" s="27">
        <v>20601</v>
      </c>
      <c r="CC31" s="28">
        <v>16261</v>
      </c>
      <c r="CD31" s="27">
        <v>1865</v>
      </c>
      <c r="CE31" s="27">
        <v>1418</v>
      </c>
      <c r="CF31" s="27">
        <v>1555</v>
      </c>
      <c r="CG31" s="27">
        <v>1478</v>
      </c>
      <c r="CH31" s="28">
        <v>1560</v>
      </c>
      <c r="CI31" s="27">
        <v>1426</v>
      </c>
      <c r="CJ31" s="27">
        <v>3251</v>
      </c>
      <c r="CK31" s="27">
        <v>3148</v>
      </c>
      <c r="CL31" s="27">
        <v>8271</v>
      </c>
      <c r="CM31" s="28">
        <v>8334</v>
      </c>
      <c r="CN31" s="33">
        <v>23.6</v>
      </c>
      <c r="CO31" s="35">
        <v>102062</v>
      </c>
      <c r="CP31" s="35">
        <v>104244</v>
      </c>
      <c r="CQ31" s="35">
        <v>0</v>
      </c>
      <c r="CR31" s="31">
        <v>0</v>
      </c>
      <c r="CS31" s="32">
        <v>10</v>
      </c>
      <c r="CT31">
        <v>4</v>
      </c>
      <c r="CU31">
        <v>6</v>
      </c>
      <c r="CV31">
        <v>0</v>
      </c>
      <c r="CW31">
        <v>0</v>
      </c>
      <c r="CX31">
        <v>0</v>
      </c>
      <c r="CY31">
        <v>0</v>
      </c>
    </row>
    <row r="32" spans="1:103" ht="16.5" x14ac:dyDescent="0.3">
      <c r="A32" s="15" t="s">
        <v>132</v>
      </c>
      <c r="B32" s="16">
        <f>[1]total!B32/[1]total!$D$56</f>
        <v>778631.69014084514</v>
      </c>
      <c r="C32" s="16">
        <f>[1]total!C32/[1]total!$D$56</f>
        <v>1052255.633802817</v>
      </c>
      <c r="D32" s="16">
        <f>[1]total!D32/[1]total!$D$56</f>
        <v>1830887.323943662</v>
      </c>
      <c r="E32" s="16">
        <f>[1]total!E32/[1]total!$D$56</f>
        <v>366405.63380281691</v>
      </c>
      <c r="F32" s="16">
        <f>[1]total!F32/[1]total!$D$56</f>
        <v>232505.63380281691</v>
      </c>
      <c r="G32" s="16">
        <f>[1]total!G32/[1]total!$D$56</f>
        <v>598911.26760563382</v>
      </c>
      <c r="H32" s="16">
        <f>[1]total!H32/[1]total!$D$56</f>
        <v>2429798.5915492959</v>
      </c>
      <c r="I32" s="16">
        <f>[1]total!I32/[1]total!$D$57</f>
        <v>1668384.9259757739</v>
      </c>
      <c r="J32" s="16">
        <f>[1]total!J32/[1]total!$D$57</f>
        <v>2338277.254374159</v>
      </c>
      <c r="K32" s="16">
        <f>[1]total!K32/[1]total!$D$57</f>
        <v>4006662.1803499325</v>
      </c>
      <c r="L32" s="16">
        <f>[1]total!L32/[1]total!$D$57</f>
        <v>772790.04037685064</v>
      </c>
      <c r="M32" s="16">
        <f>[1]total!M32/[1]total!$D$57</f>
        <v>357788.6944818304</v>
      </c>
      <c r="N32" s="16">
        <f>[1]total!N32/[1]total!$D$57</f>
        <v>1130578.734858681</v>
      </c>
      <c r="O32" s="16">
        <f>[1]total!O32/[1]total!$D$57</f>
        <v>5137240.9152086135</v>
      </c>
      <c r="P32" s="19">
        <f>[1]total!P32/[1]total!$D$58</f>
        <v>2196684.6084064106</v>
      </c>
      <c r="Q32" s="19">
        <f>[1]total!Q32/[1]total!$D$58</f>
        <v>2354506.8037496218</v>
      </c>
      <c r="R32" s="19">
        <f>[1]total!R32/[1]total!$D$58</f>
        <v>4551191.4121560324</v>
      </c>
      <c r="S32" s="19">
        <f>[1]total!S32/[1]total!$D$58</f>
        <v>954286.66465074092</v>
      </c>
      <c r="T32" s="19">
        <f>[1]total!T32/[1]total!$D$58</f>
        <v>375594.19413365587</v>
      </c>
      <c r="U32" s="19">
        <f>[1]total!U32/[1]total!$D$58</f>
        <v>1329880.8587843967</v>
      </c>
      <c r="V32" s="19">
        <f>[1]total!V32/[1]total!$D$58</f>
        <v>5881072.2709404295</v>
      </c>
      <c r="W32" s="19">
        <f>[1]total!W32/[1]total!$D$59</f>
        <v>2204223.7580495575</v>
      </c>
      <c r="X32" s="19">
        <f>[1]total!X32/[1]total!$D$59</f>
        <v>1849833.1141373545</v>
      </c>
      <c r="Y32" s="19">
        <f>[1]total!Y32/[1]total!$D$59</f>
        <v>4054056.8721869122</v>
      </c>
      <c r="Z32" s="19">
        <f>[1]total!Z32/[1]total!$D$59</f>
        <v>718977.83064097795</v>
      </c>
      <c r="AA32" s="19">
        <f>[1]total!AA32/[1]total!$D$59</f>
        <v>213323.62234017468</v>
      </c>
      <c r="AB32" s="19">
        <f>[1]total!AB32/[1]total!$D$59</f>
        <v>932301.45298115257</v>
      </c>
      <c r="AC32" s="19">
        <f>[1]total!AC32/[1]total!$D$59</f>
        <v>4986358.3251680648</v>
      </c>
      <c r="AD32" s="16">
        <f>[1]total!AD32/[1]total!$D$60</f>
        <v>1888243.8923573738</v>
      </c>
      <c r="AE32" s="16">
        <f>[1]total!AE32/[1]total!$D$60</f>
        <v>1613886.0365984931</v>
      </c>
      <c r="AF32" s="16">
        <f>[1]total!AF32/[1]total!$D$60</f>
        <v>3502129.928955867</v>
      </c>
      <c r="AG32" s="16">
        <f>[1]total!AG32/[1]total!$D$60</f>
        <v>656043.25511302485</v>
      </c>
      <c r="AH32" s="16">
        <f>[1]total!AH32/[1]total!$D$60</f>
        <v>200322.96232508076</v>
      </c>
      <c r="AI32" s="16">
        <f>[1]total!AI32/[1]total!$D$60</f>
        <v>856366.21743810561</v>
      </c>
      <c r="AJ32" s="16">
        <f>[1]total!AJ32/[1]total!$D$60</f>
        <v>4358496.1463939724</v>
      </c>
      <c r="AK32" s="16">
        <v>154273</v>
      </c>
      <c r="AL32" s="16">
        <v>349650</v>
      </c>
      <c r="AM32" s="16">
        <v>347870</v>
      </c>
      <c r="AN32" s="16">
        <v>407586</v>
      </c>
      <c r="AO32" s="23">
        <v>342954</v>
      </c>
      <c r="AP32" s="16">
        <v>3601.2150264810939</v>
      </c>
      <c r="AQ32" s="16">
        <v>11412</v>
      </c>
      <c r="AR32" s="16">
        <v>14786</v>
      </c>
      <c r="AS32" s="16">
        <v>12290</v>
      </c>
      <c r="AT32" s="23">
        <v>13662</v>
      </c>
      <c r="AU32" s="16">
        <f t="shared" si="0"/>
        <v>157874.21502648111</v>
      </c>
      <c r="AV32" s="16">
        <f t="shared" si="0"/>
        <v>361062</v>
      </c>
      <c r="AW32" s="16">
        <f t="shared" si="0"/>
        <v>362656</v>
      </c>
      <c r="AX32" s="16">
        <f t="shared" si="0"/>
        <v>419876</v>
      </c>
      <c r="AY32" s="25">
        <f t="shared" si="0"/>
        <v>356616</v>
      </c>
      <c r="AZ32" s="26">
        <v>40278</v>
      </c>
      <c r="BA32" s="26">
        <v>40464</v>
      </c>
      <c r="BB32" s="26">
        <v>43413</v>
      </c>
      <c r="BC32" s="26">
        <v>68457</v>
      </c>
      <c r="BD32" s="26">
        <v>37083</v>
      </c>
      <c r="BE32" s="26">
        <v>21942</v>
      </c>
      <c r="BF32" s="26">
        <v>36345</v>
      </c>
      <c r="BG32" s="26">
        <v>53936</v>
      </c>
      <c r="BH32" s="26">
        <v>75737</v>
      </c>
      <c r="BI32" s="26">
        <v>47793</v>
      </c>
      <c r="BJ32" s="26">
        <f t="shared" si="1"/>
        <v>62220</v>
      </c>
      <c r="BK32" s="26">
        <f t="shared" si="1"/>
        <v>76809</v>
      </c>
      <c r="BL32" s="26">
        <f t="shared" si="1"/>
        <v>97349</v>
      </c>
      <c r="BM32" s="26">
        <f t="shared" si="1"/>
        <v>144194</v>
      </c>
      <c r="BN32" s="26">
        <f t="shared" si="1"/>
        <v>84876</v>
      </c>
      <c r="BO32" s="27">
        <v>23453</v>
      </c>
      <c r="BP32" s="27">
        <v>38473</v>
      </c>
      <c r="BQ32" s="27">
        <v>47216</v>
      </c>
      <c r="BR32" s="27">
        <v>52953</v>
      </c>
      <c r="BS32" s="28">
        <v>28745</v>
      </c>
      <c r="BT32" s="27">
        <v>4207</v>
      </c>
      <c r="BU32" s="27">
        <v>5453</v>
      </c>
      <c r="BV32" s="27">
        <v>5763</v>
      </c>
      <c r="BW32" s="27">
        <v>6760</v>
      </c>
      <c r="BX32" s="28">
        <v>4544</v>
      </c>
      <c r="BY32" s="27">
        <v>15780</v>
      </c>
      <c r="BZ32" s="27">
        <v>28788</v>
      </c>
      <c r="CA32" s="27">
        <v>39937</v>
      </c>
      <c r="CB32" s="27">
        <v>54610</v>
      </c>
      <c r="CC32" s="28">
        <v>35156</v>
      </c>
      <c r="CD32" s="27">
        <v>2270</v>
      </c>
      <c r="CE32" s="27">
        <v>3224</v>
      </c>
      <c r="CF32" s="27">
        <v>3347</v>
      </c>
      <c r="CG32" s="27">
        <v>3680</v>
      </c>
      <c r="CH32" s="28">
        <v>3317</v>
      </c>
      <c r="CI32" s="27">
        <v>169</v>
      </c>
      <c r="CJ32" s="27">
        <v>524</v>
      </c>
      <c r="CK32" s="27">
        <v>732</v>
      </c>
      <c r="CL32" s="27">
        <v>25837</v>
      </c>
      <c r="CM32" s="28">
        <v>4163</v>
      </c>
      <c r="CN32" s="33">
        <v>22.8</v>
      </c>
      <c r="CO32" s="35">
        <v>250627</v>
      </c>
      <c r="CP32" s="35">
        <v>263903</v>
      </c>
      <c r="CQ32" s="35">
        <v>207763</v>
      </c>
      <c r="CR32" s="31">
        <v>78.73</v>
      </c>
      <c r="CS32" s="32">
        <v>24</v>
      </c>
      <c r="CT32">
        <v>8</v>
      </c>
      <c r="CU32">
        <v>5</v>
      </c>
      <c r="CV32">
        <v>5</v>
      </c>
      <c r="CW32">
        <v>6</v>
      </c>
      <c r="CX32">
        <v>0</v>
      </c>
      <c r="CY32">
        <v>0</v>
      </c>
    </row>
    <row r="33" spans="1:103" ht="16.5" x14ac:dyDescent="0.3">
      <c r="A33" s="15" t="s">
        <v>133</v>
      </c>
      <c r="B33" s="16">
        <f>[1]total!B33/[1]total!$D$56</f>
        <v>143085.21126760563</v>
      </c>
      <c r="C33" s="16">
        <f>[1]total!C33/[1]total!$D$56</f>
        <v>193367.60563380283</v>
      </c>
      <c r="D33" s="16">
        <f>[1]total!D33/[1]total!$D$56</f>
        <v>336452.81690140849</v>
      </c>
      <c r="E33" s="16">
        <f>[1]total!E33/[1]total!$D$56</f>
        <v>67332.394366197186</v>
      </c>
      <c r="F33" s="16">
        <f>[1]total!F33/[1]total!$D$56</f>
        <v>42726.056338028175</v>
      </c>
      <c r="G33" s="16">
        <f>[1]total!G33/[1]total!$D$56</f>
        <v>110058.45070422535</v>
      </c>
      <c r="H33" s="16">
        <f>[1]total!H33/[1]total!$D$56</f>
        <v>446511.26760563382</v>
      </c>
      <c r="I33" s="16">
        <f>[1]total!I33/[1]total!$D$57</f>
        <v>88328.398384925982</v>
      </c>
      <c r="J33" s="16">
        <f>[1]total!J33/[1]total!$D$57</f>
        <v>123793.40511440107</v>
      </c>
      <c r="K33" s="16">
        <f>[1]total!K33/[1]total!$D$57</f>
        <v>212121.80349932704</v>
      </c>
      <c r="L33" s="16">
        <f>[1]total!L33/[1]total!$D$57</f>
        <v>40913.189771197845</v>
      </c>
      <c r="M33" s="16">
        <f>[1]total!M33/[1]total!$D$57</f>
        <v>18942.126514131898</v>
      </c>
      <c r="N33" s="16">
        <f>[1]total!N33/[1]total!$D$57</f>
        <v>59855.316285329747</v>
      </c>
      <c r="O33" s="16">
        <f>[1]total!O33/[1]total!$D$57</f>
        <v>271977.1197846568</v>
      </c>
      <c r="P33" s="19">
        <f>[1]total!P33/[1]total!$D$58</f>
        <v>116297.55065013608</v>
      </c>
      <c r="Q33" s="19">
        <f>[1]total!Q33/[1]total!$D$58</f>
        <v>124653.15996371333</v>
      </c>
      <c r="R33" s="19">
        <f>[1]total!R33/[1]total!$D$58</f>
        <v>240950.71061384943</v>
      </c>
      <c r="S33" s="19">
        <f>[1]total!S33/[1]total!$D$58</f>
        <v>50521.923193226488</v>
      </c>
      <c r="T33" s="19">
        <f>[1]total!T33/[1]total!$D$58</f>
        <v>19885.092228605987</v>
      </c>
      <c r="U33" s="19">
        <f>[1]total!U33/[1]total!$D$58</f>
        <v>70407.015421832475</v>
      </c>
      <c r="V33" s="19">
        <f>[1]total!V33/[1]total!$D$58</f>
        <v>311357.7260356819</v>
      </c>
      <c r="W33" s="19">
        <f>[1]total!W33/[1]total!$D$59</f>
        <v>665764.033345734</v>
      </c>
      <c r="X33" s="19">
        <f>[1]total!X33/[1]total!$D$59</f>
        <v>474049.11736503727</v>
      </c>
      <c r="Y33" s="19">
        <f>[1]total!Y33/[1]total!$D$59</f>
        <v>1139813.1507107713</v>
      </c>
      <c r="Z33" s="19">
        <f>[1]total!Z33/[1]total!$D$59</f>
        <v>297566.66264952923</v>
      </c>
      <c r="AA33" s="19">
        <f>[1]total!AA33/[1]total!$D$59</f>
        <v>73774.554752710261</v>
      </c>
      <c r="AB33" s="19">
        <f>[1]total!AB33/[1]total!$D$59</f>
        <v>371341.21740223945</v>
      </c>
      <c r="AC33" s="19">
        <f>[1]total!AC33/[1]total!$D$59</f>
        <v>1511154.3681130109</v>
      </c>
      <c r="AD33" s="16">
        <f>[1]total!AD33/[1]total!$D$60</f>
        <v>559575.45748116262</v>
      </c>
      <c r="AE33" s="16">
        <f>[1]total!AE33/[1]total!$D$60</f>
        <v>437793.42518837465</v>
      </c>
      <c r="AF33" s="16">
        <f>[1]total!AF33/[1]total!$D$60</f>
        <v>997368.88266953721</v>
      </c>
      <c r="AG33" s="16">
        <f>[1]total!AG33/[1]total!$D$60</f>
        <v>316022.46286329388</v>
      </c>
      <c r="AH33" s="16">
        <f>[1]total!AH33/[1]total!$D$60</f>
        <v>83144.680301399363</v>
      </c>
      <c r="AI33" s="16">
        <f>[1]total!AI33/[1]total!$D$60</f>
        <v>399167.14316469326</v>
      </c>
      <c r="AJ33" s="16">
        <f>[1]total!AJ33/[1]total!$D$60</f>
        <v>1396536.0258342305</v>
      </c>
      <c r="AK33" s="16">
        <v>28350</v>
      </c>
      <c r="AL33" s="16">
        <v>89158</v>
      </c>
      <c r="AM33" s="16">
        <v>18417</v>
      </c>
      <c r="AN33" s="16">
        <v>116628</v>
      </c>
      <c r="AO33" s="23">
        <v>117191</v>
      </c>
      <c r="AP33" s="16">
        <v>1230.4573000401158</v>
      </c>
      <c r="AQ33" s="16">
        <v>3579</v>
      </c>
      <c r="AR33" s="16">
        <v>1144</v>
      </c>
      <c r="AS33" s="16">
        <v>4333</v>
      </c>
      <c r="AT33" s="23">
        <v>5245</v>
      </c>
      <c r="AU33" s="16">
        <f t="shared" si="0"/>
        <v>29580.457300040114</v>
      </c>
      <c r="AV33" s="16">
        <f t="shared" si="0"/>
        <v>92737</v>
      </c>
      <c r="AW33" s="16">
        <f t="shared" si="0"/>
        <v>19561</v>
      </c>
      <c r="AX33" s="16">
        <f t="shared" si="0"/>
        <v>120961</v>
      </c>
      <c r="AY33" s="25">
        <f t="shared" si="0"/>
        <v>122436</v>
      </c>
      <c r="AZ33" s="26">
        <v>17236</v>
      </c>
      <c r="BA33" s="26">
        <v>21058</v>
      </c>
      <c r="BB33" s="26">
        <v>25064</v>
      </c>
      <c r="BC33" s="26">
        <v>32439</v>
      </c>
      <c r="BD33" s="26">
        <v>29649</v>
      </c>
      <c r="BE33" s="26">
        <v>13421</v>
      </c>
      <c r="BF33" s="26">
        <v>14005</v>
      </c>
      <c r="BG33" s="26">
        <v>14809</v>
      </c>
      <c r="BH33" s="26">
        <v>25880</v>
      </c>
      <c r="BI33" s="26">
        <v>20681</v>
      </c>
      <c r="BJ33" s="26">
        <f t="shared" si="1"/>
        <v>30657</v>
      </c>
      <c r="BK33" s="26">
        <f t="shared" si="1"/>
        <v>35063</v>
      </c>
      <c r="BL33" s="26">
        <f t="shared" si="1"/>
        <v>39873</v>
      </c>
      <c r="BM33" s="26">
        <f t="shared" si="1"/>
        <v>58319</v>
      </c>
      <c r="BN33" s="26">
        <f t="shared" si="1"/>
        <v>50330</v>
      </c>
      <c r="BO33" s="27">
        <v>6204</v>
      </c>
      <c r="BP33" s="27">
        <v>6242</v>
      </c>
      <c r="BQ33" s="27">
        <v>5254</v>
      </c>
      <c r="BR33" s="27">
        <v>8629</v>
      </c>
      <c r="BS33" s="28">
        <v>11667</v>
      </c>
      <c r="BT33" s="27">
        <v>1181</v>
      </c>
      <c r="BU33" s="27">
        <v>1234</v>
      </c>
      <c r="BV33" s="27">
        <v>1125</v>
      </c>
      <c r="BW33" s="27">
        <v>1172</v>
      </c>
      <c r="BX33" s="28">
        <v>1277</v>
      </c>
      <c r="BY33" s="27">
        <v>12707</v>
      </c>
      <c r="BZ33" s="27">
        <v>15641</v>
      </c>
      <c r="CA33" s="27">
        <v>18007</v>
      </c>
      <c r="CB33" s="27">
        <v>16990</v>
      </c>
      <c r="CC33" s="28">
        <v>16381</v>
      </c>
      <c r="CD33" s="27">
        <v>2862</v>
      </c>
      <c r="CE33" s="27">
        <v>2333</v>
      </c>
      <c r="CF33" s="27">
        <v>2266</v>
      </c>
      <c r="CG33" s="27">
        <v>2045</v>
      </c>
      <c r="CH33" s="28">
        <v>1877</v>
      </c>
      <c r="CI33" s="27">
        <v>2367</v>
      </c>
      <c r="CJ33" s="27">
        <v>9570</v>
      </c>
      <c r="CK33" s="27">
        <v>13183</v>
      </c>
      <c r="CL33" s="27">
        <v>29436</v>
      </c>
      <c r="CM33" s="28">
        <v>13244</v>
      </c>
      <c r="CN33" s="33">
        <v>17.7</v>
      </c>
      <c r="CO33" s="35">
        <v>335279</v>
      </c>
      <c r="CP33" s="35">
        <v>192757</v>
      </c>
      <c r="CQ33" s="35">
        <v>166136</v>
      </c>
      <c r="CR33" s="31">
        <v>86.19</v>
      </c>
      <c r="CS33" s="32">
        <v>30</v>
      </c>
      <c r="CT33">
        <v>20</v>
      </c>
      <c r="CU33">
        <v>7</v>
      </c>
      <c r="CV33">
        <v>0</v>
      </c>
      <c r="CW33">
        <v>3</v>
      </c>
      <c r="CX33">
        <v>0</v>
      </c>
      <c r="CY33">
        <v>0</v>
      </c>
    </row>
    <row r="34" spans="1:103" ht="16.5" x14ac:dyDescent="0.3">
      <c r="A34" s="15" t="s">
        <v>134</v>
      </c>
      <c r="B34" s="16">
        <f>[1]total!B34/[1]total!$D$56</f>
        <v>792672.53521126765</v>
      </c>
      <c r="C34" s="16">
        <f>[1]total!C34/[1]total!$D$56</f>
        <v>1071230.985915493</v>
      </c>
      <c r="D34" s="16">
        <f>[1]total!D34/[1]total!$D$56</f>
        <v>1863903.5211267606</v>
      </c>
      <c r="E34" s="16">
        <f>[1]total!E34/[1]total!$D$56</f>
        <v>373013.38028169016</v>
      </c>
      <c r="F34" s="16">
        <f>[1]total!F34/[1]total!$D$56</f>
        <v>236697.88732394367</v>
      </c>
      <c r="G34" s="16">
        <f>[1]total!G34/[1]total!$D$56</f>
        <v>609711.26760563382</v>
      </c>
      <c r="H34" s="16">
        <f>[1]total!H34/[1]total!$D$56</f>
        <v>2473614.7887323946</v>
      </c>
      <c r="I34" s="16">
        <f>[1]total!I34/[1]total!$D$57</f>
        <v>642985.86810228799</v>
      </c>
      <c r="J34" s="16">
        <f>[1]total!J34/[1]total!$D$57</f>
        <v>901158.14266487211</v>
      </c>
      <c r="K34" s="16">
        <f>[1]total!K34/[1]total!$D$57</f>
        <v>1544144.0107671602</v>
      </c>
      <c r="L34" s="16">
        <f>[1]total!L34/[1]total!$D$57</f>
        <v>297829.07133243605</v>
      </c>
      <c r="M34" s="16">
        <f>[1]total!M34/[1]total!$D$57</f>
        <v>137889.63660834456</v>
      </c>
      <c r="N34" s="16">
        <f>[1]total!N34/[1]total!$D$57</f>
        <v>435718.70794078062</v>
      </c>
      <c r="O34" s="16">
        <f>[1]total!O34/[1]total!$D$57</f>
        <v>1979862.7187079408</v>
      </c>
      <c r="P34" s="19">
        <f>[1]total!P34/[1]total!$D$58</f>
        <v>846589.05352283036</v>
      </c>
      <c r="Q34" s="19">
        <f>[1]total!Q34/[1]total!$D$58</f>
        <v>907412.76081040222</v>
      </c>
      <c r="R34" s="19">
        <f>[1]total!R34/[1]total!$D$58</f>
        <v>1754001.8143332326</v>
      </c>
      <c r="S34" s="19">
        <f>[1]total!S34/[1]total!$D$58</f>
        <v>367776.23223465378</v>
      </c>
      <c r="T34" s="19">
        <f>[1]total!T34/[1]total!$D$58</f>
        <v>144751.73873601452</v>
      </c>
      <c r="U34" s="19">
        <f>[1]total!U34/[1]total!$D$58</f>
        <v>512527.97097066831</v>
      </c>
      <c r="V34" s="19">
        <f>[1]total!V34/[1]total!$D$58</f>
        <v>2266529.7853039009</v>
      </c>
      <c r="W34" s="19">
        <f>[1]total!W34/[1]total!$D$59</f>
        <v>294622.9741837788</v>
      </c>
      <c r="X34" s="19">
        <f>[1]total!X34/[1]total!$D$59</f>
        <v>330591.20037306979</v>
      </c>
      <c r="Y34" s="19">
        <f>[1]total!Y34/[1]total!$D$59</f>
        <v>625214.17455684859</v>
      </c>
      <c r="Z34" s="19">
        <f>[1]total!Z34/[1]total!$D$59</f>
        <v>15570.948760538437</v>
      </c>
      <c r="AA34" s="19">
        <f>[1]total!AA34/[1]total!$D$59</f>
        <v>3703.4514197087751</v>
      </c>
      <c r="AB34" s="19">
        <f>[1]total!AB34/[1]total!$D$59</f>
        <v>19274.400180247212</v>
      </c>
      <c r="AC34" s="19">
        <f>[1]total!AC34/[1]total!$D$59</f>
        <v>644488.57473709586</v>
      </c>
      <c r="AD34" s="16">
        <f>[1]total!AD34/[1]total!$D$60</f>
        <v>215481.39074273416</v>
      </c>
      <c r="AE34" s="16">
        <f>[1]total!AE34/[1]total!$D$60</f>
        <v>293630.95801937568</v>
      </c>
      <c r="AF34" s="16">
        <f>[1]total!AF34/[1]total!$D$60</f>
        <v>509112.34876210993</v>
      </c>
      <c r="AG34" s="16">
        <f>[1]total!AG34/[1]total!$D$60</f>
        <v>36038.325080731971</v>
      </c>
      <c r="AH34" s="16">
        <f>[1]total!AH34/[1]total!$D$60</f>
        <v>16928.615715823467</v>
      </c>
      <c r="AI34" s="16">
        <f>[1]total!AI34/[1]total!$D$60</f>
        <v>52966.940796555442</v>
      </c>
      <c r="AJ34" s="16">
        <f>[1]total!AJ34/[1]total!$D$60</f>
        <v>562079.28955866536</v>
      </c>
      <c r="AK34" s="16">
        <v>157055</v>
      </c>
      <c r="AL34" s="16">
        <v>169812</v>
      </c>
      <c r="AM34" s="16">
        <v>134067</v>
      </c>
      <c r="AN34" s="16">
        <v>59772</v>
      </c>
      <c r="AO34" s="23">
        <v>127463</v>
      </c>
      <c r="AP34" s="16">
        <v>1206.3155733142728</v>
      </c>
      <c r="AQ34" s="16">
        <v>49</v>
      </c>
      <c r="AR34" s="16">
        <v>1074</v>
      </c>
      <c r="AS34" s="16">
        <v>361</v>
      </c>
      <c r="AT34" s="23">
        <v>2131</v>
      </c>
      <c r="AU34" s="16">
        <f t="shared" si="0"/>
        <v>158261.31557331426</v>
      </c>
      <c r="AV34" s="16">
        <f t="shared" si="0"/>
        <v>169861</v>
      </c>
      <c r="AW34" s="16">
        <f t="shared" si="0"/>
        <v>135141</v>
      </c>
      <c r="AX34" s="16">
        <f t="shared" si="0"/>
        <v>60133</v>
      </c>
      <c r="AY34" s="25">
        <f t="shared" si="0"/>
        <v>129594</v>
      </c>
      <c r="AZ34" s="26">
        <v>20388</v>
      </c>
      <c r="BA34" s="26">
        <v>12819</v>
      </c>
      <c r="BB34" s="26">
        <v>17192</v>
      </c>
      <c r="BC34" s="26">
        <v>22737</v>
      </c>
      <c r="BD34" s="26">
        <v>16842</v>
      </c>
      <c r="BE34" s="26">
        <v>26148</v>
      </c>
      <c r="BF34" s="26">
        <v>32117</v>
      </c>
      <c r="BG34" s="26">
        <v>40227</v>
      </c>
      <c r="BH34" s="26">
        <v>44681</v>
      </c>
      <c r="BI34" s="26">
        <v>32483</v>
      </c>
      <c r="BJ34" s="26">
        <f t="shared" si="1"/>
        <v>46536</v>
      </c>
      <c r="BK34" s="26">
        <f t="shared" si="1"/>
        <v>44936</v>
      </c>
      <c r="BL34" s="26">
        <f t="shared" si="1"/>
        <v>57419</v>
      </c>
      <c r="BM34" s="26">
        <f t="shared" si="1"/>
        <v>67418</v>
      </c>
      <c r="BN34" s="26">
        <f t="shared" si="1"/>
        <v>49325</v>
      </c>
      <c r="BO34" s="27">
        <v>13201</v>
      </c>
      <c r="BP34" s="27">
        <v>14198</v>
      </c>
      <c r="BQ34" s="27">
        <v>17004</v>
      </c>
      <c r="BR34" s="27">
        <v>23016</v>
      </c>
      <c r="BS34" s="28">
        <v>15089</v>
      </c>
      <c r="BT34" s="27">
        <v>1525</v>
      </c>
      <c r="BU34" s="27">
        <v>1668</v>
      </c>
      <c r="BV34" s="27">
        <v>1905</v>
      </c>
      <c r="BW34" s="27">
        <v>1748</v>
      </c>
      <c r="BX34" s="28">
        <v>1843</v>
      </c>
      <c r="BY34" s="27">
        <v>24140</v>
      </c>
      <c r="BZ34" s="27">
        <v>25497</v>
      </c>
      <c r="CA34" s="27">
        <v>33600</v>
      </c>
      <c r="CB34" s="27">
        <v>31398</v>
      </c>
      <c r="CC34" s="28">
        <v>22161</v>
      </c>
      <c r="CD34" s="27">
        <v>2964</v>
      </c>
      <c r="CE34" s="27">
        <v>2977</v>
      </c>
      <c r="CF34" s="27">
        <v>3058</v>
      </c>
      <c r="CG34" s="27">
        <v>2343</v>
      </c>
      <c r="CH34" s="28">
        <v>2174</v>
      </c>
      <c r="CI34" s="27">
        <v>591</v>
      </c>
      <c r="CJ34" s="27">
        <v>504</v>
      </c>
      <c r="CK34" s="27">
        <v>1741</v>
      </c>
      <c r="CL34" s="27">
        <v>8826</v>
      </c>
      <c r="CM34" s="28">
        <v>4652</v>
      </c>
      <c r="CN34" s="33">
        <v>18.600000000000001</v>
      </c>
      <c r="CO34" s="35">
        <v>139053</v>
      </c>
      <c r="CP34" s="35">
        <v>144705</v>
      </c>
      <c r="CQ34" s="30">
        <v>51690</v>
      </c>
      <c r="CR34" s="31">
        <v>35.72</v>
      </c>
      <c r="CS34" s="32">
        <v>15</v>
      </c>
      <c r="CT34">
        <v>8</v>
      </c>
      <c r="CU34">
        <v>5</v>
      </c>
      <c r="CV34">
        <v>0</v>
      </c>
      <c r="CW34">
        <v>2</v>
      </c>
      <c r="CX34">
        <v>0</v>
      </c>
      <c r="CY34">
        <v>0</v>
      </c>
    </row>
    <row r="35" spans="1:103" ht="16.5" x14ac:dyDescent="0.3">
      <c r="A35" s="15" t="s">
        <v>135</v>
      </c>
      <c r="B35" s="16">
        <f>[1]total!B35/[1]total!$D$56</f>
        <v>656708.45070422534</v>
      </c>
      <c r="C35" s="16">
        <f>[1]total!C35/[1]total!$D$56</f>
        <v>887486.61971830996</v>
      </c>
      <c r="D35" s="16">
        <f>[1]total!D35/[1]total!$D$56</f>
        <v>1544195.0704225353</v>
      </c>
      <c r="E35" s="16">
        <f>[1]total!E35/[1]total!$D$56</f>
        <v>309031.69014084508</v>
      </c>
      <c r="F35" s="16">
        <f>[1]total!F35/[1]total!$D$56</f>
        <v>196097.88732394367</v>
      </c>
      <c r="G35" s="16">
        <f>[1]total!G35/[1]total!$D$56</f>
        <v>505129.57746478874</v>
      </c>
      <c r="H35" s="16">
        <f>[1]total!H35/[1]total!$D$56</f>
        <v>2049324.647887324</v>
      </c>
      <c r="I35" s="16">
        <f>[1]total!I35/[1]total!$D$57</f>
        <v>698561.91117092862</v>
      </c>
      <c r="J35" s="16">
        <f>[1]total!J35/[1]total!$D$57</f>
        <v>979049.1251682369</v>
      </c>
      <c r="K35" s="16">
        <f>[1]total!K35/[1]total!$D$57</f>
        <v>1677611.0363391656</v>
      </c>
      <c r="L35" s="16">
        <f>[1]total!L35/[1]total!$D$57</f>
        <v>323571.33243606996</v>
      </c>
      <c r="M35" s="16">
        <f>[1]total!M35/[1]total!$D$57</f>
        <v>149808.20995962314</v>
      </c>
      <c r="N35" s="16">
        <f>[1]total!N35/[1]total!$D$57</f>
        <v>473379.54239569313</v>
      </c>
      <c r="O35" s="16">
        <f>[1]total!O35/[1]total!$D$57</f>
        <v>2150990.5787348589</v>
      </c>
      <c r="P35" s="19">
        <f>[1]total!P35/[1]total!$D$58</f>
        <v>919763.53190202604</v>
      </c>
      <c r="Q35" s="19">
        <f>[1]total!Q35/[1]total!$D$58</f>
        <v>985844.57211974601</v>
      </c>
      <c r="R35" s="19">
        <f>[1]total!R35/[1]total!$D$58</f>
        <v>1905608.104021772</v>
      </c>
      <c r="S35" s="19">
        <f>[1]total!S35/[1]total!$D$58</f>
        <v>399564.5600241911</v>
      </c>
      <c r="T35" s="19">
        <f>[1]total!T35/[1]total!$D$58</f>
        <v>157263.38070758997</v>
      </c>
      <c r="U35" s="19">
        <f>[1]total!U35/[1]total!$D$58</f>
        <v>556827.94073178107</v>
      </c>
      <c r="V35" s="19">
        <f>[1]total!V35/[1]total!$D$58</f>
        <v>2462436.0447535533</v>
      </c>
      <c r="W35" s="19">
        <f>[1]total!W35/[1]total!$D$59</f>
        <v>1560512.2374233033</v>
      </c>
      <c r="X35" s="19">
        <f>[1]total!X35/[1]total!$D$59</f>
        <v>1769937.4898479951</v>
      </c>
      <c r="Y35" s="19">
        <f>[1]total!Y35/[1]total!$D$59</f>
        <v>3330449.7272712984</v>
      </c>
      <c r="Z35" s="19">
        <f>[1]total!Z35/[1]total!$D$59</f>
        <v>599339.26821728167</v>
      </c>
      <c r="AA35" s="19">
        <f>[1]total!AA35/[1]total!$D$59</f>
        <v>181605.35292299147</v>
      </c>
      <c r="AB35" s="19">
        <f>[1]total!AB35/[1]total!$D$59</f>
        <v>780944.62114027317</v>
      </c>
      <c r="AC35" s="19">
        <f>[1]total!AC35/[1]total!$D$59</f>
        <v>4111394.3484115712</v>
      </c>
      <c r="AD35" s="16">
        <f>[1]total!AD35/[1]total!$D$60</f>
        <v>923833.42518837459</v>
      </c>
      <c r="AE35" s="16">
        <f>[1]total!AE35/[1]total!$D$60</f>
        <v>1002536.2109795481</v>
      </c>
      <c r="AF35" s="16">
        <f>[1]total!AF35/[1]total!$D$60</f>
        <v>1926369.6361679228</v>
      </c>
      <c r="AG35" s="16">
        <f>[1]total!AG35/[1]total!$D$60</f>
        <v>288593.67061356304</v>
      </c>
      <c r="AH35" s="16">
        <f>[1]total!AH35/[1]total!$D$60</f>
        <v>155866.35522066741</v>
      </c>
      <c r="AI35" s="16">
        <f>[1]total!AI35/[1]total!$D$60</f>
        <v>444460.02583423042</v>
      </c>
      <c r="AJ35" s="16">
        <f>[1]total!AJ35/[1]total!$D$60</f>
        <v>2370829.6620021532</v>
      </c>
      <c r="AK35" s="16">
        <v>130116</v>
      </c>
      <c r="AL35" s="16">
        <v>174512</v>
      </c>
      <c r="AM35" s="16">
        <v>145655</v>
      </c>
      <c r="AN35" s="16">
        <v>202088.33333333331</v>
      </c>
      <c r="AO35" s="23">
        <v>164774</v>
      </c>
      <c r="AP35" s="16">
        <v>5570.9277726604387</v>
      </c>
      <c r="AQ35" s="16">
        <v>7559</v>
      </c>
      <c r="AR35" s="16">
        <v>6427</v>
      </c>
      <c r="AS35" s="16">
        <v>7911</v>
      </c>
      <c r="AT35" s="23">
        <v>7205</v>
      </c>
      <c r="AU35" s="16">
        <f t="shared" si="0"/>
        <v>135686.92777266045</v>
      </c>
      <c r="AV35" s="16">
        <f t="shared" si="0"/>
        <v>182071</v>
      </c>
      <c r="AW35" s="16">
        <f t="shared" si="0"/>
        <v>152082</v>
      </c>
      <c r="AX35" s="16">
        <f t="shared" si="0"/>
        <v>209999.33333333331</v>
      </c>
      <c r="AY35" s="25">
        <f t="shared" si="0"/>
        <v>171979</v>
      </c>
      <c r="AZ35" s="26">
        <v>26413</v>
      </c>
      <c r="BA35" s="26">
        <v>33332</v>
      </c>
      <c r="BB35" s="26">
        <v>41968</v>
      </c>
      <c r="BC35" s="26">
        <v>48863</v>
      </c>
      <c r="BD35" s="26">
        <v>23348</v>
      </c>
      <c r="BE35" s="26">
        <v>7416</v>
      </c>
      <c r="BF35" s="26">
        <v>1994</v>
      </c>
      <c r="BG35" s="26">
        <v>3475</v>
      </c>
      <c r="BH35" s="26">
        <v>8713</v>
      </c>
      <c r="BI35" s="26">
        <v>21776</v>
      </c>
      <c r="BJ35" s="26">
        <f t="shared" si="1"/>
        <v>33829</v>
      </c>
      <c r="BK35" s="26">
        <f t="shared" si="1"/>
        <v>35326</v>
      </c>
      <c r="BL35" s="26">
        <f t="shared" si="1"/>
        <v>45443</v>
      </c>
      <c r="BM35" s="26">
        <f t="shared" si="1"/>
        <v>57576</v>
      </c>
      <c r="BN35" s="26">
        <f t="shared" si="1"/>
        <v>45124</v>
      </c>
      <c r="BO35" s="27">
        <v>11457</v>
      </c>
      <c r="BP35" s="27">
        <v>16194</v>
      </c>
      <c r="BQ35" s="27">
        <v>16965</v>
      </c>
      <c r="BR35" s="27">
        <v>12948</v>
      </c>
      <c r="BS35" s="28">
        <v>7836</v>
      </c>
      <c r="BT35" s="27">
        <v>1335</v>
      </c>
      <c r="BU35" s="27">
        <v>1166</v>
      </c>
      <c r="BV35" s="27">
        <v>807</v>
      </c>
      <c r="BW35" s="27">
        <v>1360</v>
      </c>
      <c r="BX35" s="28">
        <v>1434</v>
      </c>
      <c r="BY35" s="27">
        <v>8141</v>
      </c>
      <c r="BZ35" s="27">
        <v>15423</v>
      </c>
      <c r="CA35" s="27">
        <v>25616</v>
      </c>
      <c r="CB35" s="27">
        <v>19378</v>
      </c>
      <c r="CC35" s="28">
        <v>17744</v>
      </c>
      <c r="CD35" s="27">
        <v>1948</v>
      </c>
      <c r="CE35" s="27">
        <v>2018</v>
      </c>
      <c r="CF35" s="27">
        <v>1658</v>
      </c>
      <c r="CG35" s="27">
        <v>1387</v>
      </c>
      <c r="CH35" s="28">
        <v>1866</v>
      </c>
      <c r="CI35" s="27">
        <v>64</v>
      </c>
      <c r="CJ35" s="27">
        <v>353</v>
      </c>
      <c r="CK35" s="27">
        <v>316</v>
      </c>
      <c r="CL35" s="27">
        <v>22368</v>
      </c>
      <c r="CM35" s="28">
        <v>8172</v>
      </c>
      <c r="CN35" s="33">
        <v>34.9</v>
      </c>
      <c r="CO35" s="35">
        <v>186856</v>
      </c>
      <c r="CP35" s="35">
        <v>196563</v>
      </c>
      <c r="CQ35" s="30">
        <v>99156</v>
      </c>
      <c r="CR35" s="31">
        <v>50.44</v>
      </c>
      <c r="CS35" s="32">
        <v>23</v>
      </c>
      <c r="CT35">
        <v>11</v>
      </c>
      <c r="CU35">
        <v>6</v>
      </c>
      <c r="CV35">
        <v>3</v>
      </c>
      <c r="CW35">
        <v>3</v>
      </c>
      <c r="CX35">
        <v>0</v>
      </c>
      <c r="CY35">
        <v>0</v>
      </c>
    </row>
    <row r="36" spans="1:103" ht="16.5" x14ac:dyDescent="0.3">
      <c r="A36" s="15" t="s">
        <v>136</v>
      </c>
      <c r="B36" s="16">
        <f>[1]total!B36/[1]total!$D$56</f>
        <v>1503259.1549295776</v>
      </c>
      <c r="C36" s="16">
        <f>[1]total!C36/[1]total!$D$56</f>
        <v>2031529.5774647889</v>
      </c>
      <c r="D36" s="16">
        <f>[1]total!D36/[1]total!$D$56</f>
        <v>3534788.7323943665</v>
      </c>
      <c r="E36" s="16">
        <f>[1]total!E36/[1]total!$D$56</f>
        <v>707398.59154929582</v>
      </c>
      <c r="F36" s="16">
        <f>[1]total!F36/[1]total!$D$56</f>
        <v>448884.50704225356</v>
      </c>
      <c r="G36" s="16">
        <f>[1]total!G36/[1]total!$D$56</f>
        <v>1156283.0985915493</v>
      </c>
      <c r="H36" s="16">
        <f>[1]total!H36/[1]total!$D$56</f>
        <v>4691071.8309859158</v>
      </c>
      <c r="I36" s="16">
        <f>[1]total!I36/[1]total!$D$57</f>
        <v>1502990.5787348587</v>
      </c>
      <c r="J36" s="16">
        <f>[1]total!J36/[1]total!$D$57</f>
        <v>2106472.4091520864</v>
      </c>
      <c r="K36" s="16">
        <f>[1]total!K36/[1]total!$D$57</f>
        <v>3609462.9878869448</v>
      </c>
      <c r="L36" s="16">
        <f>[1]total!L36/[1]total!$D$57</f>
        <v>696180.34993270529</v>
      </c>
      <c r="M36" s="16">
        <f>[1]total!M36/[1]total!$D$57</f>
        <v>322318.97711978469</v>
      </c>
      <c r="N36" s="16">
        <f>[1]total!N36/[1]total!$D$57</f>
        <v>1018499.32705249</v>
      </c>
      <c r="O36" s="16">
        <f>[1]total!O36/[1]total!$D$57</f>
        <v>4627962.3149394346</v>
      </c>
      <c r="P36" s="19">
        <f>[1]total!P36/[1]total!$D$58</f>
        <v>1978916.8430601754</v>
      </c>
      <c r="Q36" s="19">
        <f>[1]total!Q36/[1]total!$D$58</f>
        <v>2121093.4381614756</v>
      </c>
      <c r="R36" s="19">
        <f>[1]total!R36/[1]total!$D$58</f>
        <v>4100010.281221651</v>
      </c>
      <c r="S36" s="19">
        <f>[1]total!S36/[1]total!$D$58</f>
        <v>859683.70123979438</v>
      </c>
      <c r="T36" s="19">
        <f>[1]total!T36/[1]total!$D$58</f>
        <v>338359.84275778651</v>
      </c>
      <c r="U36" s="19">
        <f>[1]total!U36/[1]total!$D$58</f>
        <v>1198043.5439975809</v>
      </c>
      <c r="V36" s="19">
        <f>[1]total!V36/[1]total!$D$58</f>
        <v>5298053.8252192317</v>
      </c>
      <c r="W36" s="19">
        <f>[1]total!W36/[1]total!$D$59</f>
        <v>1943592.5784258759</v>
      </c>
      <c r="X36" s="19">
        <f>[1]total!X36/[1]total!$D$59</f>
        <v>1632656.1836844836</v>
      </c>
      <c r="Y36" s="19">
        <f>[1]total!Y36/[1]total!$D$59</f>
        <v>3576248.7621103595</v>
      </c>
      <c r="Z36" s="19">
        <f>[1]total!Z36/[1]total!$D$59</f>
        <v>1549099.5499059465</v>
      </c>
      <c r="AA36" s="19">
        <f>[1]total!AA36/[1]total!$D$59</f>
        <v>1253606.7781334983</v>
      </c>
      <c r="AB36" s="19">
        <f>[1]total!AB36/[1]total!$D$59</f>
        <v>2802706.328039445</v>
      </c>
      <c r="AC36" s="19">
        <f>[1]total!AC36/[1]total!$D$59</f>
        <v>6378955.090149804</v>
      </c>
      <c r="AD36" s="16">
        <f>[1]total!AD36/[1]total!$D$60</f>
        <v>2287247.0699677076</v>
      </c>
      <c r="AE36" s="16">
        <f>[1]total!AE36/[1]total!$D$60</f>
        <v>3035140.0129171154</v>
      </c>
      <c r="AF36" s="16">
        <f>[1]total!AF36/[1]total!$D$60</f>
        <v>5322387.082884823</v>
      </c>
      <c r="AG36" s="16">
        <f>[1]total!AG36/[1]total!$D$60</f>
        <v>943070.47147470398</v>
      </c>
      <c r="AH36" s="16">
        <f>[1]total!AH36/[1]total!$D$60</f>
        <v>472762.27771797631</v>
      </c>
      <c r="AI36" s="16">
        <f>[1]total!AI36/[1]total!$D$60</f>
        <v>1415832.7491926802</v>
      </c>
      <c r="AJ36" s="16">
        <f>[1]total!AJ36/[1]total!$D$60</f>
        <v>6738219.8320775023</v>
      </c>
      <c r="AK36" s="16">
        <v>297846</v>
      </c>
      <c r="AL36" s="16">
        <v>439989</v>
      </c>
      <c r="AM36" s="16">
        <v>313384</v>
      </c>
      <c r="AN36" s="16">
        <v>243946</v>
      </c>
      <c r="AO36" s="23">
        <v>584574</v>
      </c>
      <c r="AP36" s="16">
        <v>4230.1952801113302</v>
      </c>
      <c r="AQ36" s="16">
        <v>17287</v>
      </c>
      <c r="AR36" s="16">
        <v>6783</v>
      </c>
      <c r="AS36" s="16">
        <v>57968</v>
      </c>
      <c r="AT36" s="23">
        <v>30370</v>
      </c>
      <c r="AU36" s="16">
        <f t="shared" si="0"/>
        <v>302076.19528011134</v>
      </c>
      <c r="AV36" s="16">
        <f t="shared" si="0"/>
        <v>457276</v>
      </c>
      <c r="AW36" s="16">
        <f t="shared" si="0"/>
        <v>320167</v>
      </c>
      <c r="AX36" s="16">
        <f t="shared" si="0"/>
        <v>301914</v>
      </c>
      <c r="AY36" s="25">
        <f t="shared" si="0"/>
        <v>614944</v>
      </c>
      <c r="AZ36" s="26">
        <v>32105</v>
      </c>
      <c r="BA36" s="26">
        <v>29704</v>
      </c>
      <c r="BB36" s="26">
        <v>22094</v>
      </c>
      <c r="BC36" s="26">
        <v>25937</v>
      </c>
      <c r="BD36" s="26">
        <v>21172</v>
      </c>
      <c r="BE36" s="26">
        <v>25805</v>
      </c>
      <c r="BF36" s="26">
        <v>35915</v>
      </c>
      <c r="BG36" s="26">
        <v>45296</v>
      </c>
      <c r="BH36" s="26">
        <v>57598</v>
      </c>
      <c r="BI36" s="26">
        <v>49325</v>
      </c>
      <c r="BJ36" s="26">
        <f t="shared" si="1"/>
        <v>57910</v>
      </c>
      <c r="BK36" s="26">
        <f t="shared" si="1"/>
        <v>65619</v>
      </c>
      <c r="BL36" s="26">
        <f t="shared" si="1"/>
        <v>67390</v>
      </c>
      <c r="BM36" s="26">
        <f t="shared" si="1"/>
        <v>83535</v>
      </c>
      <c r="BN36" s="26">
        <f t="shared" si="1"/>
        <v>70497</v>
      </c>
      <c r="BO36" s="27">
        <v>18769</v>
      </c>
      <c r="BP36" s="27">
        <v>28700</v>
      </c>
      <c r="BQ36" s="27">
        <v>28928</v>
      </c>
      <c r="BR36" s="27">
        <v>30668</v>
      </c>
      <c r="BS36" s="28">
        <v>26931</v>
      </c>
      <c r="BT36" s="27">
        <v>5930</v>
      </c>
      <c r="BU36" s="27">
        <v>5416</v>
      </c>
      <c r="BV36" s="27">
        <v>5370</v>
      </c>
      <c r="BW36" s="27">
        <v>6081</v>
      </c>
      <c r="BX36" s="28">
        <v>5553</v>
      </c>
      <c r="BY36" s="27">
        <v>22113</v>
      </c>
      <c r="BZ36" s="27">
        <v>26082</v>
      </c>
      <c r="CA36" s="27">
        <v>28859</v>
      </c>
      <c r="CB36" s="27">
        <v>34735</v>
      </c>
      <c r="CC36" s="28">
        <v>29661</v>
      </c>
      <c r="CD36" s="27">
        <v>3864</v>
      </c>
      <c r="CE36" s="27">
        <v>3281</v>
      </c>
      <c r="CF36" s="27">
        <v>2734</v>
      </c>
      <c r="CG36" s="27">
        <v>2907</v>
      </c>
      <c r="CH36" s="28">
        <v>3277</v>
      </c>
      <c r="CI36" s="27">
        <v>1528</v>
      </c>
      <c r="CJ36" s="27">
        <v>1818</v>
      </c>
      <c r="CK36" s="27">
        <v>1187</v>
      </c>
      <c r="CL36" s="27">
        <v>8783</v>
      </c>
      <c r="CM36" s="28">
        <v>1350</v>
      </c>
      <c r="CN36" s="33">
        <v>2.6</v>
      </c>
      <c r="CO36" s="35">
        <v>140405</v>
      </c>
      <c r="CP36" s="35">
        <v>339788</v>
      </c>
      <c r="CQ36" s="35">
        <v>260696</v>
      </c>
      <c r="CR36" s="31">
        <v>76.72</v>
      </c>
      <c r="CS36" s="32">
        <v>19</v>
      </c>
      <c r="CT36">
        <v>8</v>
      </c>
      <c r="CU36">
        <v>3</v>
      </c>
      <c r="CV36">
        <v>4</v>
      </c>
      <c r="CW36">
        <v>3</v>
      </c>
      <c r="CX36">
        <v>1</v>
      </c>
      <c r="CY36">
        <v>0</v>
      </c>
    </row>
    <row r="37" spans="1:103" ht="16.5" x14ac:dyDescent="0.3">
      <c r="A37" s="15" t="s">
        <v>137</v>
      </c>
      <c r="B37" s="16">
        <f>[1]total!B37/[1]total!$D$56</f>
        <v>293766.90140845074</v>
      </c>
      <c r="C37" s="16">
        <f>[1]total!C37/[1]total!$D$56</f>
        <v>397000.70422535215</v>
      </c>
      <c r="D37" s="16">
        <f>[1]total!D37/[1]total!$D$56</f>
        <v>690767.60563380283</v>
      </c>
      <c r="E37" s="16">
        <f>[1]total!E37/[1]total!$D$56</f>
        <v>138239.43661971833</v>
      </c>
      <c r="F37" s="16">
        <f>[1]total!F37/[1]total!$D$56</f>
        <v>87721.126760563391</v>
      </c>
      <c r="G37" s="16">
        <f>[1]total!G37/[1]total!$D$56</f>
        <v>225960.5633802817</v>
      </c>
      <c r="H37" s="16">
        <f>[1]total!H37/[1]total!$D$56</f>
        <v>916728.1690140845</v>
      </c>
      <c r="I37" s="16">
        <f>[1]total!I37/[1]total!$D$57</f>
        <v>592349.25975773891</v>
      </c>
      <c r="J37" s="16">
        <f>[1]total!J37/[1]total!$D$57</f>
        <v>830189.77119784663</v>
      </c>
      <c r="K37" s="16">
        <f>[1]total!K37/[1]total!$D$57</f>
        <v>1422539.0309555854</v>
      </c>
      <c r="L37" s="16">
        <f>[1]total!L37/[1]total!$D$57</f>
        <v>274374.15881561238</v>
      </c>
      <c r="M37" s="16">
        <f>[1]total!M37/[1]total!$D$57</f>
        <v>127030.28263795424</v>
      </c>
      <c r="N37" s="16">
        <f>[1]total!N37/[1]total!$D$57</f>
        <v>401404.4414535666</v>
      </c>
      <c r="O37" s="16">
        <f>[1]total!O37/[1]total!$D$57</f>
        <v>1823943.4724091522</v>
      </c>
      <c r="P37" s="19">
        <f>[1]total!P37/[1]total!$D$58</f>
        <v>779918.95978228003</v>
      </c>
      <c r="Q37" s="19">
        <f>[1]total!Q37/[1]total!$D$58</f>
        <v>835952.22255820991</v>
      </c>
      <c r="R37" s="19">
        <f>[1]total!R37/[1]total!$D$58</f>
        <v>1615871.1823404899</v>
      </c>
      <c r="S37" s="19">
        <f>[1]total!S37/[1]total!$D$58</f>
        <v>338813.42606592079</v>
      </c>
      <c r="T37" s="19">
        <f>[1]total!T37/[1]total!$D$58</f>
        <v>133352.28303598429</v>
      </c>
      <c r="U37" s="19">
        <f>[1]total!U37/[1]total!$D$58</f>
        <v>472165.70910190506</v>
      </c>
      <c r="V37" s="19">
        <f>[1]total!V37/[1]total!$D$58</f>
        <v>2088036.891442395</v>
      </c>
      <c r="W37" s="19">
        <f>[1]total!W37/[1]total!$D$59</f>
        <v>558295.82549554878</v>
      </c>
      <c r="X37" s="19">
        <f>[1]total!X37/[1]total!$D$59</f>
        <v>499219.80204245239</v>
      </c>
      <c r="Y37" s="19">
        <f>[1]total!Y37/[1]total!$D$59</f>
        <v>1057515.6275380012</v>
      </c>
      <c r="Z37" s="19">
        <f>[1]total!Z37/[1]total!$D$59</f>
        <v>241829.92837269255</v>
      </c>
      <c r="AA37" s="19">
        <f>[1]total!AA37/[1]total!$D$59</f>
        <v>51195.44770996966</v>
      </c>
      <c r="AB37" s="19">
        <f>[1]total!AB37/[1]total!$D$59</f>
        <v>293025.3760826622</v>
      </c>
      <c r="AC37" s="19">
        <f>[1]total!AC37/[1]total!$D$59</f>
        <v>1350541.0036206634</v>
      </c>
      <c r="AD37" s="16">
        <f>[1]total!AD37/[1]total!$D$60</f>
        <v>424475.34983853612</v>
      </c>
      <c r="AE37" s="16">
        <f>[1]total!AE37/[1]total!$D$60</f>
        <v>577060.90850376757</v>
      </c>
      <c r="AF37" s="16">
        <f>[1]total!AF37/[1]total!$D$60</f>
        <v>1001536.2583423037</v>
      </c>
      <c r="AG37" s="16">
        <f>[1]total!AG37/[1]total!$D$60</f>
        <v>192946.16576964478</v>
      </c>
      <c r="AH37" s="16">
        <f>[1]total!AH37/[1]total!$D$60</f>
        <v>66157.360602798712</v>
      </c>
      <c r="AI37" s="16">
        <f>[1]total!AI37/[1]total!$D$60</f>
        <v>259103.52637244348</v>
      </c>
      <c r="AJ37" s="16">
        <f>[1]total!AJ37/[1]total!$D$60</f>
        <v>1260639.7847147472</v>
      </c>
      <c r="AK37" s="16">
        <v>58205</v>
      </c>
      <c r="AL37" s="16">
        <v>136812</v>
      </c>
      <c r="AM37" s="16">
        <v>123509</v>
      </c>
      <c r="AN37" s="16">
        <v>109636</v>
      </c>
      <c r="AO37" s="23">
        <v>84606</v>
      </c>
      <c r="AP37" s="16">
        <v>623.85267567962899</v>
      </c>
      <c r="AQ37" s="16">
        <v>4440</v>
      </c>
      <c r="AR37" s="16">
        <v>5762</v>
      </c>
      <c r="AS37" s="16">
        <v>10132</v>
      </c>
      <c r="AT37" s="23">
        <v>5647</v>
      </c>
      <c r="AU37" s="16">
        <f t="shared" si="0"/>
        <v>58828.852675679627</v>
      </c>
      <c r="AV37" s="16">
        <f t="shared" si="0"/>
        <v>141252</v>
      </c>
      <c r="AW37" s="16">
        <f t="shared" si="0"/>
        <v>129271</v>
      </c>
      <c r="AX37" s="16">
        <f t="shared" si="0"/>
        <v>119768</v>
      </c>
      <c r="AY37" s="25">
        <f t="shared" si="0"/>
        <v>90253</v>
      </c>
      <c r="AZ37" s="26">
        <v>24041</v>
      </c>
      <c r="BA37" s="26">
        <v>25494</v>
      </c>
      <c r="BB37" s="26">
        <v>20735</v>
      </c>
      <c r="BC37" s="26">
        <v>27158</v>
      </c>
      <c r="BD37" s="26">
        <v>15470</v>
      </c>
      <c r="BE37" s="26">
        <v>7190</v>
      </c>
      <c r="BF37" s="26">
        <v>11724</v>
      </c>
      <c r="BG37" s="26">
        <v>22820</v>
      </c>
      <c r="BH37" s="26">
        <v>31128</v>
      </c>
      <c r="BI37" s="26">
        <v>23628</v>
      </c>
      <c r="BJ37" s="26">
        <f t="shared" si="1"/>
        <v>31231</v>
      </c>
      <c r="BK37" s="26">
        <f t="shared" si="1"/>
        <v>37218</v>
      </c>
      <c r="BL37" s="26">
        <f t="shared" si="1"/>
        <v>43555</v>
      </c>
      <c r="BM37" s="26">
        <f t="shared" si="1"/>
        <v>58286</v>
      </c>
      <c r="BN37" s="26">
        <f t="shared" si="1"/>
        <v>39098</v>
      </c>
      <c r="BO37" s="27">
        <v>7397</v>
      </c>
      <c r="BP37" s="27">
        <v>11645</v>
      </c>
      <c r="BQ37" s="27">
        <v>13101</v>
      </c>
      <c r="BR37" s="27">
        <v>12720</v>
      </c>
      <c r="BS37" s="28">
        <v>11898</v>
      </c>
      <c r="BT37" s="27">
        <v>762</v>
      </c>
      <c r="BU37" s="27">
        <v>1104</v>
      </c>
      <c r="BV37" s="27">
        <v>1427</v>
      </c>
      <c r="BW37" s="27">
        <v>1493</v>
      </c>
      <c r="BX37" s="28">
        <v>1508</v>
      </c>
      <c r="BY37" s="27">
        <v>13705</v>
      </c>
      <c r="BZ37" s="27">
        <v>17154</v>
      </c>
      <c r="CA37" s="27">
        <v>20197</v>
      </c>
      <c r="CB37" s="27">
        <v>21994</v>
      </c>
      <c r="CC37" s="28">
        <v>18611</v>
      </c>
      <c r="CD37" s="27">
        <v>1524</v>
      </c>
      <c r="CE37" s="27">
        <v>1401</v>
      </c>
      <c r="CF37" s="27">
        <v>1600</v>
      </c>
      <c r="CG37" s="27">
        <v>1441</v>
      </c>
      <c r="CH37" s="28">
        <v>1369</v>
      </c>
      <c r="CI37" s="27">
        <v>1846</v>
      </c>
      <c r="CJ37" s="27">
        <v>5866</v>
      </c>
      <c r="CK37" s="27">
        <v>7159</v>
      </c>
      <c r="CL37" s="27">
        <v>20571</v>
      </c>
      <c r="CM37" s="28">
        <v>2552</v>
      </c>
      <c r="CN37" s="33">
        <v>13.1</v>
      </c>
      <c r="CO37" s="35">
        <v>113331</v>
      </c>
      <c r="CP37" s="35">
        <v>116874</v>
      </c>
      <c r="CQ37" s="30">
        <v>29468</v>
      </c>
      <c r="CR37" s="31">
        <v>25.21</v>
      </c>
      <c r="CS37" s="32">
        <v>16</v>
      </c>
      <c r="CT37">
        <v>9</v>
      </c>
      <c r="CU37">
        <v>5</v>
      </c>
      <c r="CV37">
        <v>1</v>
      </c>
      <c r="CW37">
        <v>1</v>
      </c>
      <c r="CX37">
        <v>0</v>
      </c>
      <c r="CY37">
        <v>0</v>
      </c>
    </row>
    <row r="38" spans="1:103" ht="16.5" x14ac:dyDescent="0.3">
      <c r="A38" s="15" t="s">
        <v>138</v>
      </c>
      <c r="B38" s="16">
        <f>[1]total!B38/[1]total!$D$56</f>
        <v>479651.40845070424</v>
      </c>
      <c r="C38" s="16">
        <f>[1]total!C38/[1]total!$D$56</f>
        <v>648208.45070422534</v>
      </c>
      <c r="D38" s="16">
        <f>[1]total!D38/[1]total!$D$56</f>
        <v>1127859.8591549296</v>
      </c>
      <c r="E38" s="16">
        <f>[1]total!E38/[1]total!$D$56</f>
        <v>225712.67605633804</v>
      </c>
      <c r="F38" s="16">
        <f>[1]total!F38/[1]total!$D$56</f>
        <v>143227.46478873241</v>
      </c>
      <c r="G38" s="16">
        <f>[1]total!G38/[1]total!$D$56</f>
        <v>368940.14084507042</v>
      </c>
      <c r="H38" s="16">
        <f>[1]total!H38/[1]total!$D$56</f>
        <v>1496800</v>
      </c>
      <c r="I38" s="16">
        <f>[1]total!I38/[1]total!$D$57</f>
        <v>516193.80888290715</v>
      </c>
      <c r="J38" s="16">
        <f>[1]total!J38/[1]total!$D$57</f>
        <v>723456.25841184391</v>
      </c>
      <c r="K38" s="16">
        <f>[1]total!K38/[1]total!$D$57</f>
        <v>1239650.0672947511</v>
      </c>
      <c r="L38" s="16">
        <f>[1]total!L38/[1]total!$D$57</f>
        <v>239098.92328398384</v>
      </c>
      <c r="M38" s="16">
        <f>[1]total!M38/[1]total!$D$57</f>
        <v>110698.51951547779</v>
      </c>
      <c r="N38" s="16">
        <f>[1]total!N38/[1]total!$D$57</f>
        <v>349797.44279946166</v>
      </c>
      <c r="O38" s="16">
        <f>[1]total!O38/[1]total!$D$57</f>
        <v>1589447.5100942126</v>
      </c>
      <c r="P38" s="19">
        <f>[1]total!P38/[1]total!$D$58</f>
        <v>679648.01935288787</v>
      </c>
      <c r="Q38" s="19">
        <f>[1]total!Q38/[1]total!$D$58</f>
        <v>728477.77441790141</v>
      </c>
      <c r="R38" s="19">
        <f>[1]total!R38/[1]total!$D$58</f>
        <v>1408125.7937707892</v>
      </c>
      <c r="S38" s="19">
        <f>[1]total!S38/[1]total!$D$58</f>
        <v>295253.70426368312</v>
      </c>
      <c r="T38" s="19">
        <f>[1]total!T38/[1]total!$D$58</f>
        <v>116208.04354399758</v>
      </c>
      <c r="U38" s="19">
        <f>[1]total!U38/[1]total!$D$58</f>
        <v>411461.74780768069</v>
      </c>
      <c r="V38" s="19">
        <f>[1]total!V38/[1]total!$D$58</f>
        <v>1819587.54157847</v>
      </c>
      <c r="W38" s="19">
        <f>[1]total!W38/[1]total!$D$59</f>
        <v>676462.0197119189</v>
      </c>
      <c r="X38" s="19">
        <f>[1]total!X38/[1]total!$D$59</f>
        <v>622026.31399692956</v>
      </c>
      <c r="Y38" s="19">
        <f>[1]total!Y38/[1]total!$D$59</f>
        <v>1298488.3337088483</v>
      </c>
      <c r="Z38" s="19">
        <f>[1]total!Z38/[1]total!$D$59</f>
        <v>560175.32185130648</v>
      </c>
      <c r="AA38" s="19">
        <f>[1]total!AA38/[1]total!$D$59</f>
        <v>106291.36123322627</v>
      </c>
      <c r="AB38" s="19">
        <f>[1]total!AB38/[1]total!$D$59</f>
        <v>666466.68308453273</v>
      </c>
      <c r="AC38" s="19">
        <f>[1]total!AC38/[1]total!$D$59</f>
        <v>1964955.0167933812</v>
      </c>
      <c r="AD38" s="16">
        <f>[1]total!AD38/[1]total!$D$60</f>
        <v>371602.82023681386</v>
      </c>
      <c r="AE38" s="16">
        <f>[1]total!AE38/[1]total!$D$60</f>
        <v>406454.49730893434</v>
      </c>
      <c r="AF38" s="16">
        <f>[1]total!AF38/[1]total!$D$60</f>
        <v>778057.3175457482</v>
      </c>
      <c r="AG38" s="16">
        <f>[1]total!AG38/[1]total!$D$60</f>
        <v>278346.66953713674</v>
      </c>
      <c r="AH38" s="16">
        <f>[1]total!AH38/[1]total!$D$60</f>
        <v>77503.362755651251</v>
      </c>
      <c r="AI38" s="16">
        <f>[1]total!AI38/[1]total!$D$60</f>
        <v>355850.03229278798</v>
      </c>
      <c r="AJ38" s="16">
        <f>[1]total!AJ38/[1]total!$D$60</f>
        <v>1133907.3498385362</v>
      </c>
      <c r="AK38" s="16">
        <v>95035</v>
      </c>
      <c r="AL38" s="16">
        <v>229399</v>
      </c>
      <c r="AM38" s="16">
        <v>107630</v>
      </c>
      <c r="AN38" s="16">
        <v>126346</v>
      </c>
      <c r="AO38" s="23">
        <v>325818</v>
      </c>
      <c r="AP38" s="16">
        <v>6915.687661019876</v>
      </c>
      <c r="AQ38" s="16">
        <v>10348</v>
      </c>
      <c r="AR38" s="16">
        <v>5417</v>
      </c>
      <c r="AS38" s="16">
        <v>9590</v>
      </c>
      <c r="AT38" s="23">
        <v>27029</v>
      </c>
      <c r="AU38" s="16">
        <f t="shared" si="0"/>
        <v>101950.68766101988</v>
      </c>
      <c r="AV38" s="16">
        <f t="shared" si="0"/>
        <v>239747</v>
      </c>
      <c r="AW38" s="16">
        <f t="shared" si="0"/>
        <v>113047</v>
      </c>
      <c r="AX38" s="16">
        <f t="shared" si="0"/>
        <v>135936</v>
      </c>
      <c r="AY38" s="25">
        <f t="shared" si="0"/>
        <v>352847</v>
      </c>
      <c r="AZ38" s="26">
        <v>37162</v>
      </c>
      <c r="BA38" s="26">
        <v>28538</v>
      </c>
      <c r="BB38" s="26">
        <v>22916</v>
      </c>
      <c r="BC38" s="26">
        <v>20585</v>
      </c>
      <c r="BD38" s="26">
        <v>31940</v>
      </c>
      <c r="BE38" s="26">
        <v>24017</v>
      </c>
      <c r="BF38" s="26">
        <v>28153</v>
      </c>
      <c r="BG38" s="26">
        <v>45044</v>
      </c>
      <c r="BH38" s="26">
        <v>46294</v>
      </c>
      <c r="BI38" s="26">
        <v>20636</v>
      </c>
      <c r="BJ38" s="26">
        <f t="shared" si="1"/>
        <v>61179</v>
      </c>
      <c r="BK38" s="26">
        <f t="shared" si="1"/>
        <v>56691</v>
      </c>
      <c r="BL38" s="26">
        <f t="shared" si="1"/>
        <v>67960</v>
      </c>
      <c r="BM38" s="26">
        <f t="shared" si="1"/>
        <v>66879</v>
      </c>
      <c r="BN38" s="26">
        <f t="shared" si="1"/>
        <v>52576</v>
      </c>
      <c r="BO38" s="27">
        <v>18903</v>
      </c>
      <c r="BP38" s="27">
        <v>18667</v>
      </c>
      <c r="BQ38" s="27">
        <v>21853</v>
      </c>
      <c r="BR38" s="27">
        <v>19418</v>
      </c>
      <c r="BS38" s="28">
        <v>15176</v>
      </c>
      <c r="BT38" s="27">
        <v>2855</v>
      </c>
      <c r="BU38" s="27">
        <v>2304</v>
      </c>
      <c r="BV38" s="27">
        <v>2572</v>
      </c>
      <c r="BW38" s="27">
        <v>2415</v>
      </c>
      <c r="BX38" s="28">
        <v>1984</v>
      </c>
      <c r="BY38" s="27">
        <v>30341</v>
      </c>
      <c r="BZ38" s="27">
        <v>29114</v>
      </c>
      <c r="CA38" s="27">
        <v>33549</v>
      </c>
      <c r="CB38" s="27">
        <v>31129</v>
      </c>
      <c r="CC38" s="28">
        <v>24464</v>
      </c>
      <c r="CD38" s="27">
        <v>2850</v>
      </c>
      <c r="CE38" s="27">
        <v>2279</v>
      </c>
      <c r="CF38" s="27">
        <v>2594</v>
      </c>
      <c r="CG38" s="27">
        <v>2291</v>
      </c>
      <c r="CH38" s="28">
        <v>1779</v>
      </c>
      <c r="CI38" s="27">
        <v>299</v>
      </c>
      <c r="CJ38" s="27">
        <v>4173</v>
      </c>
      <c r="CK38" s="27">
        <v>7222</v>
      </c>
      <c r="CL38" s="27">
        <v>11490</v>
      </c>
      <c r="CM38" s="28">
        <v>3720</v>
      </c>
      <c r="CN38" s="33">
        <v>18.3</v>
      </c>
      <c r="CO38" s="35">
        <v>130269</v>
      </c>
      <c r="CP38" s="35">
        <v>132864</v>
      </c>
      <c r="CQ38" s="35">
        <v>32336</v>
      </c>
      <c r="CR38" s="31">
        <v>24.34</v>
      </c>
      <c r="CS38" s="32">
        <v>22</v>
      </c>
      <c r="CT38">
        <v>9</v>
      </c>
      <c r="CU38">
        <v>8</v>
      </c>
      <c r="CV38">
        <v>2</v>
      </c>
      <c r="CW38">
        <v>2</v>
      </c>
      <c r="CX38">
        <v>1</v>
      </c>
      <c r="CY38">
        <v>0</v>
      </c>
    </row>
    <row r="39" spans="1:103" ht="16.5" x14ac:dyDescent="0.3">
      <c r="A39" s="15" t="s">
        <v>139</v>
      </c>
      <c r="B39" s="16">
        <f>[1]total!B39/[1]total!$D$56</f>
        <v>92460.563380281688</v>
      </c>
      <c r="C39" s="16">
        <f>[1]total!C39/[1]total!$D$56</f>
        <v>102670.42253521127</v>
      </c>
      <c r="D39" s="16">
        <f>[1]total!D39/[1]total!$D$56</f>
        <v>195130.98591549296</v>
      </c>
      <c r="E39" s="16">
        <f>[1]total!E39/[1]total!$D$56</f>
        <v>43892.25352112676</v>
      </c>
      <c r="F39" s="16">
        <f>[1]total!F39/[1]total!$D$56</f>
        <v>62542.957746478874</v>
      </c>
      <c r="G39" s="16">
        <f>[1]total!G39/[1]total!$D$56</f>
        <v>106435.21126760564</v>
      </c>
      <c r="H39" s="16">
        <f>[1]total!H39/[1]total!$D$56</f>
        <v>301566.19718309859</v>
      </c>
      <c r="I39" s="16">
        <f>[1]total!I39/[1]total!$D$57</f>
        <v>152573.35127860028</v>
      </c>
      <c r="J39" s="16">
        <f>[1]total!J39/[1]total!$D$57</f>
        <v>147952.2207267833</v>
      </c>
      <c r="K39" s="16">
        <f>[1]total!K39/[1]total!$D$57</f>
        <v>300525.57200538355</v>
      </c>
      <c r="L39" s="16">
        <f>[1]total!L39/[1]total!$D$57</f>
        <v>67724.764468371461</v>
      </c>
      <c r="M39" s="16">
        <f>[1]total!M39/[1]total!$D$57</f>
        <v>42684.387617765817</v>
      </c>
      <c r="N39" s="16">
        <f>[1]total!N39/[1]total!$D$57</f>
        <v>110409.15208613728</v>
      </c>
      <c r="O39" s="16">
        <f>[1]total!O39/[1]total!$D$57</f>
        <v>410934.72409152088</v>
      </c>
      <c r="P39" s="19">
        <f>[1]total!P39/[1]total!$D$58</f>
        <v>161876.62534018749</v>
      </c>
      <c r="Q39" s="19">
        <f>[1]total!Q39/[1]total!$D$58</f>
        <v>151372.24070154218</v>
      </c>
      <c r="R39" s="19">
        <f>[1]total!R39/[1]total!$D$58</f>
        <v>313248.86604172969</v>
      </c>
      <c r="S39" s="19">
        <f>[1]total!S39/[1]total!$D$58</f>
        <v>113237.37526459027</v>
      </c>
      <c r="T39" s="19">
        <f>[1]total!T39/[1]total!$D$58</f>
        <v>44425.158754157848</v>
      </c>
      <c r="U39" s="19">
        <f>[1]total!U39/[1]total!$D$58</f>
        <v>157662.53401874812</v>
      </c>
      <c r="V39" s="19">
        <f>[1]total!V39/[1]total!$D$58</f>
        <v>470911.40006047778</v>
      </c>
      <c r="W39" s="19">
        <f>[1]total!W39/[1]total!$D$59</f>
        <v>43207.457204386716</v>
      </c>
      <c r="X39" s="19">
        <f>[1]total!X39/[1]total!$D$59</f>
        <v>37693.150082002001</v>
      </c>
      <c r="Y39" s="19">
        <f>[1]total!Y39/[1]total!$D$59</f>
        <v>80900.607286388709</v>
      </c>
      <c r="Z39" s="19">
        <f>[1]total!Z39/[1]total!$D$59</f>
        <v>39519.201043757108</v>
      </c>
      <c r="AA39" s="19">
        <f>[1]total!AA39/[1]total!$D$59</f>
        <v>45104.244717027599</v>
      </c>
      <c r="AB39" s="19">
        <f>[1]total!AB39/[1]total!$D$59</f>
        <v>84623.4457607847</v>
      </c>
      <c r="AC39" s="19">
        <f>[1]total!AC39/[1]total!$D$59</f>
        <v>165524.05304717342</v>
      </c>
      <c r="AD39" s="16">
        <f>[1]total!AD39/[1]total!$D$60</f>
        <v>97008.477933261587</v>
      </c>
      <c r="AE39" s="16">
        <f>[1]total!AE39/[1]total!$D$60</f>
        <v>92264.895586652317</v>
      </c>
      <c r="AF39" s="16">
        <f>[1]total!AF39/[1]total!$D$60</f>
        <v>189273.3735199139</v>
      </c>
      <c r="AG39" s="16">
        <f>[1]total!AG39/[1]total!$D$60</f>
        <v>59366.027987082896</v>
      </c>
      <c r="AH39" s="16">
        <f>[1]total!AH39/[1]total!$D$60</f>
        <v>33758.449946178691</v>
      </c>
      <c r="AI39" s="16">
        <f>[1]total!AI39/[1]total!$D$60</f>
        <v>93124.477933261587</v>
      </c>
      <c r="AJ39" s="16">
        <f>[1]total!AJ39/[1]total!$D$60</f>
        <v>282397.85145317548</v>
      </c>
      <c r="AK39" s="16">
        <v>15910</v>
      </c>
      <c r="AL39" s="16">
        <v>35153</v>
      </c>
      <c r="AM39" s="16">
        <v>28793</v>
      </c>
      <c r="AN39" s="16">
        <v>48248</v>
      </c>
      <c r="AO39" s="23">
        <v>50236</v>
      </c>
      <c r="AP39" s="16">
        <v>191.83202875006154</v>
      </c>
      <c r="AQ39" s="22">
        <v>1001.96</v>
      </c>
      <c r="AR39" s="16">
        <v>2749</v>
      </c>
      <c r="AS39" s="16">
        <v>748</v>
      </c>
      <c r="AT39" s="36">
        <v>2026.64</v>
      </c>
      <c r="AU39" s="16">
        <f t="shared" si="0"/>
        <v>16101.832028750061</v>
      </c>
      <c r="AV39" s="16">
        <f t="shared" si="0"/>
        <v>36154.959999999999</v>
      </c>
      <c r="AW39" s="16">
        <f t="shared" si="0"/>
        <v>31542</v>
      </c>
      <c r="AX39" s="16">
        <f t="shared" si="0"/>
        <v>48996</v>
      </c>
      <c r="AY39" s="25">
        <f t="shared" si="0"/>
        <v>52262.64</v>
      </c>
      <c r="AZ39" s="26">
        <v>6526</v>
      </c>
      <c r="BA39" s="26">
        <v>9017</v>
      </c>
      <c r="BB39" s="26">
        <v>16485</v>
      </c>
      <c r="BC39" s="26">
        <v>10112</v>
      </c>
      <c r="BD39" s="26">
        <v>7756</v>
      </c>
      <c r="BE39" s="26">
        <v>6641</v>
      </c>
      <c r="BF39" s="26">
        <v>10352</v>
      </c>
      <c r="BG39" s="26">
        <v>13325</v>
      </c>
      <c r="BH39" s="26">
        <v>17573</v>
      </c>
      <c r="BI39" s="26">
        <v>21470</v>
      </c>
      <c r="BJ39" s="26">
        <f t="shared" ref="BJ39:BJ45" si="2">BE39+AZ39</f>
        <v>13167</v>
      </c>
      <c r="BK39" s="26">
        <f t="shared" ref="BK39:BN45" si="3">BA39+BF39</f>
        <v>19369</v>
      </c>
      <c r="BL39" s="26">
        <f t="shared" si="3"/>
        <v>29810</v>
      </c>
      <c r="BM39" s="26">
        <f t="shared" si="3"/>
        <v>27685</v>
      </c>
      <c r="BN39" s="26">
        <f t="shared" si="3"/>
        <v>29226</v>
      </c>
      <c r="BO39" s="27">
        <v>4127</v>
      </c>
      <c r="BP39" s="27">
        <v>6132</v>
      </c>
      <c r="BQ39" s="27">
        <v>7691</v>
      </c>
      <c r="BR39" s="27">
        <v>7374</v>
      </c>
      <c r="BS39" s="28">
        <v>5716</v>
      </c>
      <c r="BT39" s="27">
        <v>453</v>
      </c>
      <c r="BU39" s="27">
        <v>633</v>
      </c>
      <c r="BV39" s="27">
        <v>690</v>
      </c>
      <c r="BW39" s="27">
        <v>690</v>
      </c>
      <c r="BX39" s="28">
        <v>613</v>
      </c>
      <c r="BY39" s="27">
        <v>5029</v>
      </c>
      <c r="BZ39" s="27">
        <v>10442</v>
      </c>
      <c r="CA39" s="27">
        <v>15421</v>
      </c>
      <c r="CB39" s="27">
        <v>14118</v>
      </c>
      <c r="CC39" s="28">
        <v>9650</v>
      </c>
      <c r="CD39" s="27">
        <v>2011</v>
      </c>
      <c r="CE39" s="27">
        <v>1848</v>
      </c>
      <c r="CF39" s="27">
        <v>2136</v>
      </c>
      <c r="CG39" s="27">
        <v>1971</v>
      </c>
      <c r="CH39" s="28">
        <v>1493</v>
      </c>
      <c r="CI39" s="27">
        <v>69</v>
      </c>
      <c r="CJ39" s="27">
        <v>253</v>
      </c>
      <c r="CK39" s="27">
        <v>3826</v>
      </c>
      <c r="CL39" s="27">
        <v>3483</v>
      </c>
      <c r="CM39" s="28">
        <v>11661</v>
      </c>
      <c r="CN39" s="33">
        <v>77.7</v>
      </c>
      <c r="CO39" s="30">
        <v>63691</v>
      </c>
      <c r="CP39" s="30">
        <v>64404</v>
      </c>
      <c r="CQ39" s="30">
        <v>6797</v>
      </c>
      <c r="CR39" s="31">
        <v>10.55</v>
      </c>
      <c r="CS39" s="32">
        <v>8</v>
      </c>
      <c r="CT39">
        <v>1</v>
      </c>
      <c r="CU39">
        <v>7</v>
      </c>
      <c r="CV39">
        <v>0</v>
      </c>
      <c r="CW39">
        <v>0</v>
      </c>
      <c r="CX39">
        <v>0</v>
      </c>
      <c r="CY39">
        <v>0</v>
      </c>
    </row>
    <row r="40" spans="1:103" ht="16.5" x14ac:dyDescent="0.3">
      <c r="A40" s="15" t="s">
        <v>140</v>
      </c>
      <c r="B40" s="16">
        <f>[1]total!B40/[1]total!$D$56</f>
        <v>280782.39436619717</v>
      </c>
      <c r="C40" s="16">
        <f>[1]total!C40/[1]total!$D$56</f>
        <v>311787.32394366199</v>
      </c>
      <c r="D40" s="16">
        <f>[1]total!D40/[1]total!$D$56</f>
        <v>592569.71830985916</v>
      </c>
      <c r="E40" s="16">
        <f>[1]total!E40/[1]total!$D$56</f>
        <v>133290.14084507042</v>
      </c>
      <c r="F40" s="16">
        <f>[1]total!F40/[1]total!$D$56</f>
        <v>189927.46478873241</v>
      </c>
      <c r="G40" s="16">
        <f>[1]total!G40/[1]total!$D$56</f>
        <v>323217.60563380283</v>
      </c>
      <c r="H40" s="16">
        <f>[1]total!H40/[1]total!$D$56</f>
        <v>915787.32394366199</v>
      </c>
      <c r="I40" s="16">
        <f>[1]total!I40/[1]total!$D$57</f>
        <v>462545.76043068641</v>
      </c>
      <c r="J40" s="16">
        <f>[1]total!J40/[1]total!$D$57</f>
        <v>448536.33916554507</v>
      </c>
      <c r="K40" s="16">
        <f>[1]total!K40/[1]total!$D$57</f>
        <v>911082.09959623148</v>
      </c>
      <c r="L40" s="16">
        <f>[1]total!L40/[1]total!$D$57</f>
        <v>205316.28532974428</v>
      </c>
      <c r="M40" s="16">
        <f>[1]total!M40/[1]total!$D$57</f>
        <v>129404.44145356663</v>
      </c>
      <c r="N40" s="16">
        <f>[1]total!N40/[1]total!$D$57</f>
        <v>334720.72678331088</v>
      </c>
      <c r="O40" s="16">
        <f>[1]total!O40/[1]total!$D$57</f>
        <v>1245802.8263795425</v>
      </c>
      <c r="P40" s="19">
        <f>[1]total!P40/[1]total!$D$58</f>
        <v>634676.74629573629</v>
      </c>
      <c r="Q40" s="19">
        <f>[1]total!Q40/[1]total!$D$58</f>
        <v>593492.59147263377</v>
      </c>
      <c r="R40" s="19">
        <f>[1]total!R40/[1]total!$D$58</f>
        <v>1228169.3377683701</v>
      </c>
      <c r="S40" s="19">
        <f>[1]total!S40/[1]total!$D$58</f>
        <v>443973.38977925613</v>
      </c>
      <c r="T40" s="19">
        <f>[1]total!T40/[1]total!$D$58</f>
        <v>174179.61899002118</v>
      </c>
      <c r="U40" s="19">
        <f>[1]total!U40/[1]total!$D$58</f>
        <v>618153.00876927725</v>
      </c>
      <c r="V40" s="19">
        <f>[1]total!V40/[1]total!$D$58</f>
        <v>1846322.3465376475</v>
      </c>
      <c r="W40" s="19">
        <f>[1]total!W40/[1]total!$D$59</f>
        <v>464926.19819857582</v>
      </c>
      <c r="X40" s="19">
        <f>[1]total!X40/[1]total!$D$59</f>
        <v>404842.57187619532</v>
      </c>
      <c r="Y40" s="19">
        <f>[1]total!Y40/[1]total!$D$59</f>
        <v>869768.77007477114</v>
      </c>
      <c r="Z40" s="19">
        <f>[1]total!Z40/[1]total!$D$59</f>
        <v>563211.75379488501</v>
      </c>
      <c r="AA40" s="19">
        <f>[1]total!AA40/[1]total!$D$59</f>
        <v>318329.15027063282</v>
      </c>
      <c r="AB40" s="19">
        <f>[1]total!AB40/[1]total!$D$59</f>
        <v>881540.90406551771</v>
      </c>
      <c r="AC40" s="19">
        <f>[1]total!AC40/[1]total!$D$59</f>
        <v>1751309.674140289</v>
      </c>
      <c r="AD40" s="16">
        <f>[1]total!AD40/[1]total!$D$60</f>
        <v>596364.46501614642</v>
      </c>
      <c r="AE40" s="16">
        <f>[1]total!AE40/[1]total!$D$60</f>
        <v>605681.78256189451</v>
      </c>
      <c r="AF40" s="16">
        <f>[1]total!AF40/[1]total!$D$60</f>
        <v>1202046.2475780412</v>
      </c>
      <c r="AG40" s="16">
        <f>[1]total!AG40/[1]total!$D$60</f>
        <v>540814.29494079656</v>
      </c>
      <c r="AH40" s="16">
        <f>[1]total!AH40/[1]total!$D$60</f>
        <v>273086.51022604958</v>
      </c>
      <c r="AI40" s="16">
        <f>[1]total!AI40/[1]total!$D$60</f>
        <v>813900.80516684614</v>
      </c>
      <c r="AJ40" s="16">
        <f>[1]total!AJ40/[1]total!$D$60</f>
        <v>2015947.0527448873</v>
      </c>
      <c r="AK40" s="16">
        <v>48315</v>
      </c>
      <c r="AL40" s="16">
        <v>106571</v>
      </c>
      <c r="AM40" s="16">
        <v>112890</v>
      </c>
      <c r="AN40" s="16">
        <v>154955</v>
      </c>
      <c r="AO40" s="23">
        <v>139519</v>
      </c>
      <c r="AP40" s="16">
        <v>4709.4469972623629</v>
      </c>
      <c r="AQ40" s="16">
        <v>6149</v>
      </c>
      <c r="AR40" s="16">
        <v>11426</v>
      </c>
      <c r="AS40" s="16">
        <v>18477</v>
      </c>
      <c r="AT40" s="23">
        <v>13699</v>
      </c>
      <c r="AU40" s="16">
        <f t="shared" si="0"/>
        <v>53024.446997262363</v>
      </c>
      <c r="AV40" s="16">
        <f t="shared" si="0"/>
        <v>112720</v>
      </c>
      <c r="AW40" s="16">
        <f t="shared" si="0"/>
        <v>124316</v>
      </c>
      <c r="AX40" s="16">
        <f t="shared" si="0"/>
        <v>173432</v>
      </c>
      <c r="AY40" s="25">
        <f t="shared" si="0"/>
        <v>153218</v>
      </c>
      <c r="AZ40" s="26">
        <v>35183</v>
      </c>
      <c r="BA40" s="26">
        <v>13464</v>
      </c>
      <c r="BB40" s="26">
        <v>18307</v>
      </c>
      <c r="BC40" s="26">
        <v>24722</v>
      </c>
      <c r="BD40" s="26">
        <v>15931</v>
      </c>
      <c r="BE40" s="26">
        <v>61823</v>
      </c>
      <c r="BF40" s="26">
        <v>28249</v>
      </c>
      <c r="BG40" s="26">
        <v>27281</v>
      </c>
      <c r="BH40" s="26">
        <v>38390</v>
      </c>
      <c r="BI40" s="26">
        <v>43730</v>
      </c>
      <c r="BJ40" s="26">
        <f t="shared" si="2"/>
        <v>97006</v>
      </c>
      <c r="BK40" s="26">
        <f t="shared" si="3"/>
        <v>41713</v>
      </c>
      <c r="BL40" s="26">
        <f t="shared" si="3"/>
        <v>45588</v>
      </c>
      <c r="BM40" s="26">
        <f t="shared" si="3"/>
        <v>63112</v>
      </c>
      <c r="BN40" s="26">
        <f t="shared" si="3"/>
        <v>59661</v>
      </c>
      <c r="BO40" s="27">
        <v>37783</v>
      </c>
      <c r="BP40" s="27">
        <v>17973</v>
      </c>
      <c r="BQ40" s="27">
        <v>20731</v>
      </c>
      <c r="BR40" s="27">
        <v>22292</v>
      </c>
      <c r="BS40" s="28">
        <v>20046</v>
      </c>
      <c r="BT40" s="27">
        <v>3052</v>
      </c>
      <c r="BU40" s="27">
        <v>1319</v>
      </c>
      <c r="BV40" s="27">
        <v>1212</v>
      </c>
      <c r="BW40" s="27">
        <v>1443</v>
      </c>
      <c r="BX40" s="28">
        <v>1522</v>
      </c>
      <c r="BY40" s="27">
        <v>43905</v>
      </c>
      <c r="BZ40" s="27">
        <v>18649</v>
      </c>
      <c r="CA40" s="27">
        <v>20255</v>
      </c>
      <c r="CB40" s="27">
        <v>28466</v>
      </c>
      <c r="CC40" s="28">
        <v>23043</v>
      </c>
      <c r="CD40" s="27">
        <v>8657</v>
      </c>
      <c r="CE40" s="27">
        <v>3429</v>
      </c>
      <c r="CF40" s="27">
        <v>3038</v>
      </c>
      <c r="CG40" s="27">
        <v>3886</v>
      </c>
      <c r="CH40" s="28">
        <v>3245</v>
      </c>
      <c r="CI40" s="27">
        <v>49</v>
      </c>
      <c r="CJ40" s="27">
        <v>189</v>
      </c>
      <c r="CK40" s="27">
        <v>207</v>
      </c>
      <c r="CL40" s="27">
        <v>6871</v>
      </c>
      <c r="CM40" s="28">
        <v>11560</v>
      </c>
      <c r="CN40" s="33">
        <v>14.2</v>
      </c>
      <c r="CO40" s="30">
        <v>126992</v>
      </c>
      <c r="CP40" s="30">
        <v>128461</v>
      </c>
      <c r="CQ40" s="30">
        <v>31884</v>
      </c>
      <c r="CR40" s="31">
        <v>24.82</v>
      </c>
      <c r="CS40" s="32">
        <v>18</v>
      </c>
      <c r="CT40">
        <v>9</v>
      </c>
      <c r="CU40">
        <v>5</v>
      </c>
      <c r="CV40">
        <v>2</v>
      </c>
      <c r="CW40">
        <v>2</v>
      </c>
      <c r="CX40">
        <v>0</v>
      </c>
      <c r="CY40">
        <v>0</v>
      </c>
    </row>
    <row r="41" spans="1:103" ht="16.5" x14ac:dyDescent="0.3">
      <c r="A41" s="15" t="s">
        <v>141</v>
      </c>
      <c r="B41" s="16">
        <f>[1]total!B41/[1]total!$D$56</f>
        <v>684646.47887323948</v>
      </c>
      <c r="C41" s="16">
        <f>[1]total!C41/[1]total!$D$56</f>
        <v>760247.88732394367</v>
      </c>
      <c r="D41" s="16">
        <f>[1]total!D41/[1]total!$D$56</f>
        <v>1444894.3661971833</v>
      </c>
      <c r="E41" s="16">
        <f>[1]total!E41/[1]total!$D$56</f>
        <v>325009.15492957749</v>
      </c>
      <c r="F41" s="16">
        <f>[1]total!F41/[1]total!$D$56</f>
        <v>463110.56338028173</v>
      </c>
      <c r="G41" s="16">
        <f>[1]total!G41/[1]total!$D$56</f>
        <v>788119.71830985916</v>
      </c>
      <c r="H41" s="16">
        <f>[1]total!H41/[1]total!$D$56</f>
        <v>2233014.0845070425</v>
      </c>
      <c r="I41" s="16">
        <f>[1]total!I41/[1]total!$D$57</f>
        <v>958329.07133243605</v>
      </c>
      <c r="J41" s="16">
        <f>[1]total!J41/[1]total!$D$57</f>
        <v>929303.4993270525</v>
      </c>
      <c r="K41" s="16">
        <f>[1]total!K41/[1]total!$D$57</f>
        <v>1887632.5706594887</v>
      </c>
      <c r="L41" s="16">
        <f>[1]total!L41/[1]total!$D$57</f>
        <v>425386.94481830415</v>
      </c>
      <c r="M41" s="16">
        <f>[1]total!M41/[1]total!$D$57</f>
        <v>268107.67160161509</v>
      </c>
      <c r="N41" s="16">
        <f>[1]total!N41/[1]total!$D$57</f>
        <v>693494.6164199193</v>
      </c>
      <c r="O41" s="16">
        <f>[1]total!O41/[1]total!$D$57</f>
        <v>2581127.1870794077</v>
      </c>
      <c r="P41" s="19">
        <f>[1]total!P41/[1]total!$D$58</f>
        <v>1389367.4024795888</v>
      </c>
      <c r="Q41" s="19">
        <f>[1]total!Q41/[1]total!$D$58</f>
        <v>1299212.5793770789</v>
      </c>
      <c r="R41" s="19">
        <f>[1]total!R41/[1]total!$D$58</f>
        <v>2688579.9818566679</v>
      </c>
      <c r="S41" s="19">
        <f>[1]total!S41/[1]total!$D$58</f>
        <v>971900.81644995464</v>
      </c>
      <c r="T41" s="19">
        <f>[1]total!T41/[1]total!$D$58</f>
        <v>381295.43392803147</v>
      </c>
      <c r="U41" s="19">
        <f>[1]total!U41/[1]total!$D$58</f>
        <v>1353196.2503779861</v>
      </c>
      <c r="V41" s="19">
        <f>[1]total!V41/[1]total!$D$58</f>
        <v>4041776.232234654</v>
      </c>
      <c r="W41" s="19">
        <f>[1]total!W41/[1]total!$D$59</f>
        <v>1149796.4359257843</v>
      </c>
      <c r="X41" s="19">
        <f>[1]total!X41/[1]total!$D$59</f>
        <v>1617863.3369836886</v>
      </c>
      <c r="Y41" s="19">
        <f>[1]total!Y41/[1]total!$D$59</f>
        <v>2767659.7729094727</v>
      </c>
      <c r="Z41" s="19">
        <f>[1]total!Z41/[1]total!$D$59</f>
        <v>1240103.4325566285</v>
      </c>
      <c r="AA41" s="19">
        <f>[1]total!AA41/[1]total!$D$59</f>
        <v>1416335.9514590069</v>
      </c>
      <c r="AB41" s="19">
        <f>[1]total!AB41/[1]total!$D$59</f>
        <v>2656439.3840156356</v>
      </c>
      <c r="AC41" s="19">
        <f>[1]total!AC41/[1]total!$D$59</f>
        <v>5424099.1569251083</v>
      </c>
      <c r="AD41" s="16">
        <f>[1]total!AD41/[1]total!$D$60</f>
        <v>2022673.4122712596</v>
      </c>
      <c r="AE41" s="16">
        <f>[1]total!AE41/[1]total!$D$60</f>
        <v>2222303.2120559742</v>
      </c>
      <c r="AF41" s="16">
        <f>[1]total!AF41/[1]total!$D$60</f>
        <v>4244976.624327234</v>
      </c>
      <c r="AG41" s="16">
        <f>[1]total!AG41/[1]total!$D$60</f>
        <v>798690.43702906359</v>
      </c>
      <c r="AH41" s="16">
        <f>[1]total!AH41/[1]total!$D$60</f>
        <v>359931.10010764265</v>
      </c>
      <c r="AI41" s="16">
        <f>[1]total!AI41/[1]total!$D$60</f>
        <v>1158621.5371367063</v>
      </c>
      <c r="AJ41" s="16">
        <f>[1]total!AJ41/[1]total!$D$60</f>
        <v>5403598.1614639405</v>
      </c>
      <c r="AK41" s="16">
        <v>117809</v>
      </c>
      <c r="AL41" s="16">
        <v>220800</v>
      </c>
      <c r="AM41" s="16">
        <v>247127</v>
      </c>
      <c r="AN41" s="16">
        <v>439484</v>
      </c>
      <c r="AO41" s="23">
        <v>463570</v>
      </c>
      <c r="AP41" s="16">
        <v>4083.3640905083753</v>
      </c>
      <c r="AQ41" s="16">
        <v>5178</v>
      </c>
      <c r="AR41" s="16">
        <v>8285</v>
      </c>
      <c r="AS41" s="16">
        <v>42828</v>
      </c>
      <c r="AT41" s="23">
        <v>14724</v>
      </c>
      <c r="AU41" s="16">
        <f t="shared" si="0"/>
        <v>121892.36409050837</v>
      </c>
      <c r="AV41" s="16">
        <f t="shared" si="0"/>
        <v>225978</v>
      </c>
      <c r="AW41" s="16">
        <f t="shared" si="0"/>
        <v>255412</v>
      </c>
      <c r="AX41" s="16">
        <f t="shared" si="0"/>
        <v>482312</v>
      </c>
      <c r="AY41" s="25">
        <f t="shared" si="0"/>
        <v>478294</v>
      </c>
      <c r="AZ41" s="26">
        <v>29908</v>
      </c>
      <c r="BA41" s="26">
        <v>31190</v>
      </c>
      <c r="BB41" s="26">
        <v>28345</v>
      </c>
      <c r="BC41" s="26">
        <v>33095</v>
      </c>
      <c r="BD41" s="26">
        <v>35755</v>
      </c>
      <c r="BE41" s="26">
        <v>45913</v>
      </c>
      <c r="BF41" s="26">
        <v>67461</v>
      </c>
      <c r="BG41" s="26">
        <v>81439</v>
      </c>
      <c r="BH41" s="26">
        <v>98722</v>
      </c>
      <c r="BI41" s="26">
        <v>126166</v>
      </c>
      <c r="BJ41" s="26">
        <f t="shared" si="2"/>
        <v>75821</v>
      </c>
      <c r="BK41" s="26">
        <f t="shared" si="3"/>
        <v>98651</v>
      </c>
      <c r="BL41" s="26">
        <f t="shared" si="3"/>
        <v>109784</v>
      </c>
      <c r="BM41" s="26">
        <f t="shared" si="3"/>
        <v>131817</v>
      </c>
      <c r="BN41" s="26">
        <f t="shared" si="3"/>
        <v>161921</v>
      </c>
      <c r="BO41" s="27">
        <v>27704</v>
      </c>
      <c r="BP41" s="27">
        <v>42493</v>
      </c>
      <c r="BQ41" s="27">
        <v>46536</v>
      </c>
      <c r="BR41" s="27">
        <v>51608</v>
      </c>
      <c r="BS41" s="28">
        <v>64021</v>
      </c>
      <c r="BT41" s="27">
        <v>7392</v>
      </c>
      <c r="BU41" s="27">
        <v>9069</v>
      </c>
      <c r="BV41" s="27">
        <v>8603</v>
      </c>
      <c r="BW41" s="27">
        <v>9249</v>
      </c>
      <c r="BX41" s="28">
        <v>10427</v>
      </c>
      <c r="BY41" s="27">
        <v>26788</v>
      </c>
      <c r="BZ41" s="27">
        <v>37607</v>
      </c>
      <c r="CA41" s="27">
        <v>44593</v>
      </c>
      <c r="CB41" s="27">
        <v>47757</v>
      </c>
      <c r="CC41" s="28">
        <v>57428</v>
      </c>
      <c r="CD41" s="27">
        <v>8201</v>
      </c>
      <c r="CE41" s="27">
        <v>8015</v>
      </c>
      <c r="CF41" s="27">
        <v>7806</v>
      </c>
      <c r="CG41" s="27">
        <v>7430</v>
      </c>
      <c r="CH41" s="28">
        <v>7549</v>
      </c>
      <c r="CI41" s="27">
        <v>205</v>
      </c>
      <c r="CJ41" s="27">
        <v>798</v>
      </c>
      <c r="CK41" s="27">
        <v>1594</v>
      </c>
      <c r="CL41" s="27">
        <v>15141</v>
      </c>
      <c r="CM41" s="28">
        <v>21765</v>
      </c>
      <c r="CN41" s="35">
        <v>28.1</v>
      </c>
      <c r="CO41" s="30">
        <v>265587</v>
      </c>
      <c r="CP41" s="30">
        <v>271881</v>
      </c>
      <c r="CQ41" s="30">
        <v>120349</v>
      </c>
      <c r="CR41" s="31">
        <v>44.27</v>
      </c>
      <c r="CS41" s="32">
        <v>44</v>
      </c>
      <c r="CT41">
        <v>15</v>
      </c>
      <c r="CU41">
        <v>22</v>
      </c>
      <c r="CV41">
        <v>4</v>
      </c>
      <c r="CW41">
        <v>2</v>
      </c>
      <c r="CX41">
        <v>1</v>
      </c>
      <c r="CY41">
        <v>0</v>
      </c>
    </row>
    <row r="42" spans="1:103" ht="16.5" x14ac:dyDescent="0.3">
      <c r="A42" s="15" t="s">
        <v>142</v>
      </c>
      <c r="B42" s="16">
        <f>[1]total!B42/[1]total!$D$56</f>
        <v>760497.88732394367</v>
      </c>
      <c r="C42" s="16">
        <f>[1]total!C42/[1]total!$D$56</f>
        <v>844475.35211267613</v>
      </c>
      <c r="D42" s="16">
        <f>[1]total!D42/[1]total!$D$56</f>
        <v>1604973.2394366197</v>
      </c>
      <c r="E42" s="16">
        <f>[1]total!E42/[1]total!$D$56</f>
        <v>361016.19718309859</v>
      </c>
      <c r="F42" s="16">
        <f>[1]total!F42/[1]total!$D$56</f>
        <v>514418.30985915498</v>
      </c>
      <c r="G42" s="16">
        <f>[1]total!G42/[1]total!$D$56</f>
        <v>875434.50704225362</v>
      </c>
      <c r="H42" s="16">
        <f>[1]total!H42/[1]total!$D$56</f>
        <v>2480407.7464788733</v>
      </c>
      <c r="I42" s="16">
        <f>[1]total!I42/[1]total!$D$57</f>
        <v>905890.30955585465</v>
      </c>
      <c r="J42" s="16">
        <f>[1]total!J42/[1]total!$D$57</f>
        <v>878452.89367429342</v>
      </c>
      <c r="K42" s="16">
        <f>[1]total!K42/[1]total!$D$57</f>
        <v>1784343.2032301479</v>
      </c>
      <c r="L42" s="16">
        <f>[1]total!L42/[1]total!$D$57</f>
        <v>402110.36339165544</v>
      </c>
      <c r="M42" s="16">
        <f>[1]total!M42/[1]total!$D$57</f>
        <v>253436.74293405114</v>
      </c>
      <c r="N42" s="16">
        <f>[1]total!N42/[1]total!$D$57</f>
        <v>655547.10632570658</v>
      </c>
      <c r="O42" s="16">
        <f>[1]total!O42/[1]total!$D$57</f>
        <v>2439890.3095558546</v>
      </c>
      <c r="P42" s="19">
        <f>[1]total!P42/[1]total!$D$58</f>
        <v>163630.48079830661</v>
      </c>
      <c r="Q42" s="19">
        <f>[1]total!Q42/[1]total!$D$58</f>
        <v>153013.00272149986</v>
      </c>
      <c r="R42" s="19">
        <f>[1]total!R42/[1]total!$D$58</f>
        <v>316643.48351980647</v>
      </c>
      <c r="S42" s="19">
        <f>[1]total!S42/[1]total!$D$58</f>
        <v>114463.86452978531</v>
      </c>
      <c r="T42" s="19">
        <f>[1]total!T42/[1]total!$D$58</f>
        <v>44906.561838524343</v>
      </c>
      <c r="U42" s="19">
        <f>[1]total!U42/[1]total!$D$58</f>
        <v>159370.42636830965</v>
      </c>
      <c r="V42" s="19">
        <f>[1]total!V42/[1]total!$D$58</f>
        <v>476013.90988811612</v>
      </c>
      <c r="W42" s="19">
        <f>[1]total!W42/[1]total!$D$59</f>
        <v>576513.89318256837</v>
      </c>
      <c r="X42" s="19">
        <f>[1]total!X42/[1]total!$D$59</f>
        <v>498884.98236825969</v>
      </c>
      <c r="Y42" s="19">
        <f>[1]total!Y42/[1]total!$D$59</f>
        <v>1075398.8755508282</v>
      </c>
      <c r="Z42" s="19">
        <f>[1]total!Z42/[1]total!$D$59</f>
        <v>356242.36962205725</v>
      </c>
      <c r="AA42" s="19">
        <f>[1]total!AA42/[1]total!$D$59</f>
        <v>251433.33211072627</v>
      </c>
      <c r="AB42" s="19">
        <f>[1]total!AB42/[1]total!$D$59</f>
        <v>607675.70173278346</v>
      </c>
      <c r="AC42" s="19">
        <f>[1]total!AC42/[1]total!$D$59</f>
        <v>1683074.5772836115</v>
      </c>
      <c r="AD42" s="16">
        <f>[1]total!AD42/[1]total!$D$60</f>
        <v>525838.88912809477</v>
      </c>
      <c r="AE42" s="16">
        <f>[1]total!AE42/[1]total!$D$60</f>
        <v>450089.17976318626</v>
      </c>
      <c r="AF42" s="16">
        <f>[1]total!AF42/[1]total!$D$60</f>
        <v>975928.06889128103</v>
      </c>
      <c r="AG42" s="16">
        <f>[1]total!AG42/[1]total!$D$60</f>
        <v>309011.87082884822</v>
      </c>
      <c r="AH42" s="16">
        <f>[1]total!AH42/[1]total!$D$60</f>
        <v>128329.36060279873</v>
      </c>
      <c r="AI42" s="16">
        <f>[1]total!AI42/[1]total!$D$60</f>
        <v>437341.23143164697</v>
      </c>
      <c r="AJ42" s="16">
        <f>[1]total!AJ42/[1]total!$D$60</f>
        <v>1413269.300322928</v>
      </c>
      <c r="AK42" s="16">
        <v>130861</v>
      </c>
      <c r="AL42" s="16">
        <v>208718</v>
      </c>
      <c r="AM42" s="16">
        <v>29105</v>
      </c>
      <c r="AN42" s="16">
        <v>227946.5</v>
      </c>
      <c r="AO42" s="23">
        <v>170064</v>
      </c>
      <c r="AP42" s="16">
        <v>9725.9277830441952</v>
      </c>
      <c r="AQ42" s="16">
        <v>20480</v>
      </c>
      <c r="AR42" s="16">
        <v>4459</v>
      </c>
      <c r="AS42" s="16">
        <v>17799</v>
      </c>
      <c r="AT42" s="23">
        <v>9750</v>
      </c>
      <c r="AU42" s="16">
        <f t="shared" si="0"/>
        <v>140586.9277830442</v>
      </c>
      <c r="AV42" s="16">
        <f t="shared" si="0"/>
        <v>229198</v>
      </c>
      <c r="AW42" s="16">
        <f t="shared" si="0"/>
        <v>33564</v>
      </c>
      <c r="AX42" s="16">
        <f t="shared" si="0"/>
        <v>245745.5</v>
      </c>
      <c r="AY42" s="25">
        <f t="shared" si="0"/>
        <v>179814</v>
      </c>
      <c r="AZ42" s="26">
        <v>21365</v>
      </c>
      <c r="BA42" s="26">
        <v>25048</v>
      </c>
      <c r="BB42" s="26">
        <v>28982</v>
      </c>
      <c r="BC42" s="26">
        <v>31550</v>
      </c>
      <c r="BD42" s="26">
        <v>18888</v>
      </c>
      <c r="BE42" s="26">
        <v>26373</v>
      </c>
      <c r="BF42" s="26">
        <v>30019</v>
      </c>
      <c r="BG42" s="26">
        <v>37827</v>
      </c>
      <c r="BH42" s="26">
        <v>62708</v>
      </c>
      <c r="BI42" s="26">
        <v>72790</v>
      </c>
      <c r="BJ42" s="26">
        <f t="shared" si="2"/>
        <v>47738</v>
      </c>
      <c r="BK42" s="26">
        <f t="shared" si="3"/>
        <v>55067</v>
      </c>
      <c r="BL42" s="26">
        <f t="shared" si="3"/>
        <v>66809</v>
      </c>
      <c r="BM42" s="26">
        <f t="shared" si="3"/>
        <v>94258</v>
      </c>
      <c r="BN42" s="26">
        <f t="shared" si="3"/>
        <v>91678</v>
      </c>
      <c r="BO42" s="27">
        <v>16410</v>
      </c>
      <c r="BP42" s="27">
        <v>23099</v>
      </c>
      <c r="BQ42" s="27">
        <v>29147</v>
      </c>
      <c r="BR42" s="27">
        <v>36531</v>
      </c>
      <c r="BS42" s="28">
        <v>26436</v>
      </c>
      <c r="BT42" s="27">
        <v>3097</v>
      </c>
      <c r="BU42" s="27">
        <v>2604</v>
      </c>
      <c r="BV42" s="27">
        <v>2722</v>
      </c>
      <c r="BW42" s="27">
        <v>3200</v>
      </c>
      <c r="BX42" s="28">
        <v>2672</v>
      </c>
      <c r="BY42" s="27">
        <v>17863</v>
      </c>
      <c r="BZ42" s="27">
        <v>23850</v>
      </c>
      <c r="CA42" s="27">
        <v>29452</v>
      </c>
      <c r="CB42" s="27">
        <v>36259</v>
      </c>
      <c r="CC42" s="28">
        <v>27331</v>
      </c>
      <c r="CD42" s="27">
        <v>6253</v>
      </c>
      <c r="CE42" s="27">
        <v>4178</v>
      </c>
      <c r="CF42" s="27">
        <v>4290</v>
      </c>
      <c r="CG42" s="27">
        <v>4575</v>
      </c>
      <c r="CH42" s="28">
        <v>3022</v>
      </c>
      <c r="CI42" s="27">
        <v>181</v>
      </c>
      <c r="CJ42" s="27">
        <v>971</v>
      </c>
      <c r="CK42" s="27">
        <v>793</v>
      </c>
      <c r="CL42" s="27">
        <v>13249</v>
      </c>
      <c r="CM42" s="28">
        <v>31650</v>
      </c>
      <c r="CN42" s="35">
        <v>33.5</v>
      </c>
      <c r="CO42" s="30">
        <v>258355</v>
      </c>
      <c r="CP42" s="30">
        <v>262046</v>
      </c>
      <c r="CQ42" s="30">
        <v>105612</v>
      </c>
      <c r="CR42" s="31">
        <v>40.299999999999997</v>
      </c>
      <c r="CS42" s="32">
        <v>32</v>
      </c>
      <c r="CT42">
        <v>7</v>
      </c>
      <c r="CU42">
        <v>24</v>
      </c>
      <c r="CV42">
        <v>0</v>
      </c>
      <c r="CW42">
        <v>1</v>
      </c>
      <c r="CX42">
        <v>0</v>
      </c>
      <c r="CY42">
        <v>0</v>
      </c>
    </row>
    <row r="43" spans="1:103" ht="16.5" x14ac:dyDescent="0.3">
      <c r="A43" s="15" t="s">
        <v>143</v>
      </c>
      <c r="B43" s="16">
        <f>[1]total!B43/[1]total!$D$56</f>
        <v>588977.46478873247</v>
      </c>
      <c r="C43" s="16">
        <f>[1]total!C43/[1]total!$D$56</f>
        <v>654014.78873239434</v>
      </c>
      <c r="D43" s="16">
        <f>[1]total!D43/[1]total!$D$56</f>
        <v>1242992.2535211269</v>
      </c>
      <c r="E43" s="16">
        <f>[1]total!E43/[1]total!$D$56</f>
        <v>279593.661971831</v>
      </c>
      <c r="F43" s="16">
        <f>[1]total!F43/[1]total!$D$56</f>
        <v>398397.88732394367</v>
      </c>
      <c r="G43" s="16">
        <f>[1]total!G43/[1]total!$D$56</f>
        <v>677991.54929577466</v>
      </c>
      <c r="H43" s="16">
        <f>[1]total!H43/[1]total!$D$56</f>
        <v>1920983.8028169016</v>
      </c>
      <c r="I43" s="16">
        <f>[1]total!I43/[1]total!$D$57</f>
        <v>764493.27052489901</v>
      </c>
      <c r="J43" s="16">
        <f>[1]total!J43/[1]total!$D$57</f>
        <v>741338.49259757739</v>
      </c>
      <c r="K43" s="16">
        <f>[1]total!K43/[1]total!$D$57</f>
        <v>1505831.7631224764</v>
      </c>
      <c r="L43" s="16">
        <f>[1]total!L43/[1]total!$D$57</f>
        <v>339345.89502018841</v>
      </c>
      <c r="M43" s="16">
        <f>[1]total!M43/[1]total!$D$57</f>
        <v>213878.86944818305</v>
      </c>
      <c r="N43" s="16">
        <f>[1]total!N43/[1]total!$D$57</f>
        <v>553224.76446837152</v>
      </c>
      <c r="O43" s="16">
        <f>[1]total!O43/[1]total!$D$57</f>
        <v>2059056.527590848</v>
      </c>
      <c r="P43" s="19">
        <f>[1]total!P43/[1]total!$D$58</f>
        <v>772276.98820683395</v>
      </c>
      <c r="Q43" s="19">
        <f>[1]total!Q43/[1]total!$D$58</f>
        <v>722163.89476867253</v>
      </c>
      <c r="R43" s="19">
        <f>[1]total!R43/[1]total!$D$58</f>
        <v>1494440.8829755066</v>
      </c>
      <c r="S43" s="19">
        <f>[1]total!S43/[1]total!$D$58</f>
        <v>540228.6059872997</v>
      </c>
      <c r="T43" s="19">
        <f>[1]total!T43/[1]total!$D$58</f>
        <v>211942.546114303</v>
      </c>
      <c r="U43" s="19">
        <f>[1]total!U43/[1]total!$D$58</f>
        <v>752171.15210160264</v>
      </c>
      <c r="V43" s="19">
        <f>[1]total!V43/[1]total!$D$58</f>
        <v>2246612.035077109</v>
      </c>
      <c r="W43" s="19">
        <f>[1]total!W43/[1]total!$D$59</f>
        <v>476512.84523366642</v>
      </c>
      <c r="X43" s="19">
        <f>[1]total!X43/[1]total!$D$59</f>
        <v>480855.54548360221</v>
      </c>
      <c r="Y43" s="19">
        <f>[1]total!Y43/[1]total!$D$59</f>
        <v>957368.39071726857</v>
      </c>
      <c r="Z43" s="19">
        <f>[1]total!Z43/[1]total!$D$59</f>
        <v>506468.98857211723</v>
      </c>
      <c r="AA43" s="19">
        <f>[1]total!AA43/[1]total!$D$59</f>
        <v>280550.06837866583</v>
      </c>
      <c r="AB43" s="19">
        <f>[1]total!AB43/[1]total!$D$59</f>
        <v>787019.05695078312</v>
      </c>
      <c r="AC43" s="19">
        <f>[1]total!AC43/[1]total!$D$59</f>
        <v>1744387.4476680516</v>
      </c>
      <c r="AD43" s="16">
        <f>[1]total!AD43/[1]total!$D$60</f>
        <v>511668.02583423042</v>
      </c>
      <c r="AE43" s="16">
        <f>[1]total!AE43/[1]total!$D$60</f>
        <v>556416.18945102266</v>
      </c>
      <c r="AF43" s="16">
        <f>[1]total!AF43/[1]total!$D$60</f>
        <v>1068084.215285253</v>
      </c>
      <c r="AG43" s="16">
        <f>[1]total!AG43/[1]total!$D$60</f>
        <v>415103.6942949408</v>
      </c>
      <c r="AH43" s="16">
        <f>[1]total!AH43/[1]total!$D$60</f>
        <v>187142.0279870829</v>
      </c>
      <c r="AI43" s="16">
        <f>[1]total!AI43/[1]total!$D$60</f>
        <v>602245.72228202375</v>
      </c>
      <c r="AJ43" s="16">
        <f>[1]total!AJ43/[1]total!$D$60</f>
        <v>1670329.9375672766</v>
      </c>
      <c r="AK43" s="16">
        <v>101347</v>
      </c>
      <c r="AL43" s="16">
        <v>176140</v>
      </c>
      <c r="AM43" s="16">
        <v>137365</v>
      </c>
      <c r="AN43" s="16">
        <v>181750</v>
      </c>
      <c r="AO43" s="23">
        <v>173311</v>
      </c>
      <c r="AP43" s="16">
        <v>5043.1816908462724</v>
      </c>
      <c r="AQ43" s="16">
        <v>9278</v>
      </c>
      <c r="AR43" s="16">
        <v>12775</v>
      </c>
      <c r="AS43" s="16">
        <v>16267</v>
      </c>
      <c r="AT43" s="23">
        <v>11044</v>
      </c>
      <c r="AU43" s="16">
        <f t="shared" si="0"/>
        <v>106390.18169084628</v>
      </c>
      <c r="AV43" s="16">
        <f t="shared" si="0"/>
        <v>185418</v>
      </c>
      <c r="AW43" s="16">
        <f t="shared" si="0"/>
        <v>150140</v>
      </c>
      <c r="AX43" s="16">
        <f t="shared" si="0"/>
        <v>198017</v>
      </c>
      <c r="AY43" s="25">
        <f t="shared" si="0"/>
        <v>184355</v>
      </c>
      <c r="AZ43" s="26">
        <v>25017</v>
      </c>
      <c r="BA43" s="26">
        <v>16846</v>
      </c>
      <c r="BB43" s="26">
        <v>18478</v>
      </c>
      <c r="BC43" s="26">
        <v>23850</v>
      </c>
      <c r="BD43" s="26">
        <v>13077</v>
      </c>
      <c r="BE43" s="26">
        <v>18519</v>
      </c>
      <c r="BF43" s="26">
        <v>21360</v>
      </c>
      <c r="BG43" s="26">
        <v>29050</v>
      </c>
      <c r="BH43" s="26">
        <v>35289</v>
      </c>
      <c r="BI43" s="26">
        <v>40153</v>
      </c>
      <c r="BJ43" s="26">
        <f t="shared" si="2"/>
        <v>43536</v>
      </c>
      <c r="BK43" s="26">
        <f t="shared" si="3"/>
        <v>38206</v>
      </c>
      <c r="BL43" s="26">
        <f t="shared" si="3"/>
        <v>47528</v>
      </c>
      <c r="BM43" s="26">
        <f t="shared" si="3"/>
        <v>59139</v>
      </c>
      <c r="BN43" s="26">
        <f t="shared" si="3"/>
        <v>53230</v>
      </c>
      <c r="BO43" s="27">
        <v>14098</v>
      </c>
      <c r="BP43" s="27">
        <v>13540</v>
      </c>
      <c r="BQ43" s="27">
        <v>17956</v>
      </c>
      <c r="BR43" s="27">
        <v>21625</v>
      </c>
      <c r="BS43" s="28">
        <v>16942</v>
      </c>
      <c r="BT43" s="27">
        <v>1343</v>
      </c>
      <c r="BU43" s="27">
        <v>1256</v>
      </c>
      <c r="BV43" s="27">
        <v>1350</v>
      </c>
      <c r="BW43" s="27">
        <v>1386</v>
      </c>
      <c r="BX43" s="28">
        <v>1313</v>
      </c>
      <c r="BY43" s="27">
        <v>21733</v>
      </c>
      <c r="BZ43" s="27">
        <v>14790</v>
      </c>
      <c r="CA43" s="27">
        <v>19605</v>
      </c>
      <c r="CB43" s="27">
        <v>24863</v>
      </c>
      <c r="CC43" s="28">
        <v>16542</v>
      </c>
      <c r="CD43" s="27">
        <v>278</v>
      </c>
      <c r="CE43" s="27">
        <v>2618</v>
      </c>
      <c r="CF43" s="27">
        <v>2716</v>
      </c>
      <c r="CG43" s="27">
        <v>2571</v>
      </c>
      <c r="CH43" s="28">
        <v>2151</v>
      </c>
      <c r="CI43" s="27">
        <v>3289</v>
      </c>
      <c r="CJ43" s="27">
        <v>5871</v>
      </c>
      <c r="CK43" s="27">
        <v>5753</v>
      </c>
      <c r="CL43" s="27">
        <v>8560</v>
      </c>
      <c r="CM43" s="28">
        <v>16121</v>
      </c>
      <c r="CN43" s="37">
        <v>35.1</v>
      </c>
      <c r="CO43" s="30">
        <v>124168</v>
      </c>
      <c r="CP43" s="30">
        <v>125082</v>
      </c>
      <c r="CQ43" s="35">
        <v>38715</v>
      </c>
      <c r="CR43" s="31">
        <v>30.95</v>
      </c>
      <c r="CS43" s="32">
        <v>22</v>
      </c>
      <c r="CT43">
        <v>9</v>
      </c>
      <c r="CU43">
        <v>10</v>
      </c>
      <c r="CV43">
        <v>1</v>
      </c>
      <c r="CW43">
        <v>2</v>
      </c>
      <c r="CX43">
        <v>0</v>
      </c>
      <c r="CY43">
        <v>0</v>
      </c>
    </row>
    <row r="44" spans="1:103" ht="16.5" x14ac:dyDescent="0.3">
      <c r="A44" s="15" t="s">
        <v>144</v>
      </c>
      <c r="B44" s="16">
        <f>[1]total!B44/[1]total!$D$56</f>
        <v>307387.32394366199</v>
      </c>
      <c r="C44" s="16">
        <f>[1]total!C44/[1]total!$D$56</f>
        <v>341330.28169014084</v>
      </c>
      <c r="D44" s="16">
        <f>[1]total!D44/[1]total!$D$56</f>
        <v>648717.60563380283</v>
      </c>
      <c r="E44" s="16">
        <f>[1]total!E44/[1]total!$D$56</f>
        <v>145919.71830985916</v>
      </c>
      <c r="F44" s="16">
        <f>[1]total!F44/[1]total!$D$56</f>
        <v>207923.94366197183</v>
      </c>
      <c r="G44" s="16">
        <f>[1]total!G44/[1]total!$D$56</f>
        <v>353843.661971831</v>
      </c>
      <c r="H44" s="16">
        <f>[1]total!H44/[1]total!$D$56</f>
        <v>1002561.2676056338</v>
      </c>
      <c r="I44" s="16">
        <f>[1]total!I44/[1]total!$D$57</f>
        <v>495740.24226110365</v>
      </c>
      <c r="J44" s="16">
        <f>[1]total!J44/[1]total!$D$57</f>
        <v>480725.43741588155</v>
      </c>
      <c r="K44" s="16">
        <f>[1]total!K44/[1]total!$D$57</f>
        <v>976465.67967698525</v>
      </c>
      <c r="L44" s="16">
        <f>[1]total!L44/[1]total!$D$57</f>
        <v>220051.14401076717</v>
      </c>
      <c r="M44" s="16">
        <f>[1]total!M44/[1]total!$D$57</f>
        <v>138691.11709286677</v>
      </c>
      <c r="N44" s="16">
        <f>[1]total!N44/[1]total!$D$57</f>
        <v>358742.26110363391</v>
      </c>
      <c r="O44" s="16">
        <f>[1]total!O44/[1]total!$D$57</f>
        <v>1335207.9407806192</v>
      </c>
      <c r="P44" s="19">
        <f>[1]total!P44/[1]total!$D$58</f>
        <v>453381.31236770487</v>
      </c>
      <c r="Q44" s="19">
        <f>[1]total!Q44/[1]total!$D$58</f>
        <v>423961.89900211676</v>
      </c>
      <c r="R44" s="19">
        <f>[1]total!R44/[1]total!$D$58</f>
        <v>877343.21136982157</v>
      </c>
      <c r="S44" s="19">
        <f>[1]total!S44/[1]total!$D$58</f>
        <v>317152.70638040523</v>
      </c>
      <c r="T44" s="19">
        <f>[1]total!T44/[1]total!$D$58</f>
        <v>124425.15875415785</v>
      </c>
      <c r="U44" s="19">
        <f>[1]total!U44/[1]total!$D$58</f>
        <v>441577.86513456306</v>
      </c>
      <c r="V44" s="19">
        <f>[1]total!V44/[1]total!$D$58</f>
        <v>1318921.0765043846</v>
      </c>
      <c r="W44" s="19">
        <f>[1]total!W44/[1]total!$D$59</f>
        <v>356817.69356926158</v>
      </c>
      <c r="X44" s="19">
        <f>[1]total!X44/[1]total!$D$59</f>
        <v>492224.21914707439</v>
      </c>
      <c r="Y44" s="19">
        <f>[1]total!Y44/[1]total!$D$59</f>
        <v>849041.91271633597</v>
      </c>
      <c r="Z44" s="19">
        <f>[1]total!Z44/[1]total!$D$59</f>
        <v>227762.78628654068</v>
      </c>
      <c r="AA44" s="19">
        <f>[1]total!AA44/[1]total!$D$59</f>
        <v>117460.40063086523</v>
      </c>
      <c r="AB44" s="19">
        <f>[1]total!AB44/[1]total!$D$59</f>
        <v>345223.18691740592</v>
      </c>
      <c r="AC44" s="19">
        <f>[1]total!AC44/[1]total!$D$59</f>
        <v>1194265.0996337419</v>
      </c>
      <c r="AD44" s="16">
        <f>[1]total!AD44/[1]total!$D$60</f>
        <v>229426.7039827772</v>
      </c>
      <c r="AE44" s="16">
        <f>[1]total!AE44/[1]total!$D$60</f>
        <v>333017.80409041984</v>
      </c>
      <c r="AF44" s="16">
        <f>[1]total!AF44/[1]total!$D$60</f>
        <v>562444.5080731971</v>
      </c>
      <c r="AG44" s="16">
        <f>[1]total!AG44/[1]total!$D$60</f>
        <v>157145.34768568355</v>
      </c>
      <c r="AH44" s="16">
        <f>[1]total!AH44/[1]total!$D$60</f>
        <v>95477.231431646942</v>
      </c>
      <c r="AI44" s="16">
        <f>[1]total!AI44/[1]total!$D$60</f>
        <v>252622.57911733046</v>
      </c>
      <c r="AJ44" s="16">
        <f>[1]total!AJ44/[1]total!$D$60</f>
        <v>815067.08719052759</v>
      </c>
      <c r="AK44" s="16">
        <v>52893</v>
      </c>
      <c r="AL44" s="16">
        <v>114219</v>
      </c>
      <c r="AM44" s="16">
        <v>80643</v>
      </c>
      <c r="AN44" s="16">
        <v>91016</v>
      </c>
      <c r="AO44" s="23">
        <v>79752</v>
      </c>
      <c r="AP44" s="16">
        <v>2211.1839380718575</v>
      </c>
      <c r="AQ44" s="16">
        <v>4701</v>
      </c>
      <c r="AR44" s="16">
        <v>6458</v>
      </c>
      <c r="AS44" s="16">
        <v>4606</v>
      </c>
      <c r="AT44" s="23">
        <v>4295</v>
      </c>
      <c r="AU44" s="16">
        <f t="shared" si="0"/>
        <v>55104.183938071859</v>
      </c>
      <c r="AV44" s="16">
        <f t="shared" si="0"/>
        <v>118920</v>
      </c>
      <c r="AW44" s="16">
        <f t="shared" si="0"/>
        <v>87101</v>
      </c>
      <c r="AX44" s="16">
        <f t="shared" si="0"/>
        <v>95622</v>
      </c>
      <c r="AY44" s="25">
        <f t="shared" si="0"/>
        <v>84047</v>
      </c>
      <c r="AZ44" s="26">
        <v>10323</v>
      </c>
      <c r="BA44" s="26">
        <v>9716</v>
      </c>
      <c r="BB44" s="26">
        <v>9674</v>
      </c>
      <c r="BC44" s="26">
        <v>7490</v>
      </c>
      <c r="BD44" s="26">
        <v>7082</v>
      </c>
      <c r="BE44" s="26">
        <v>13482</v>
      </c>
      <c r="BF44" s="26">
        <v>16600</v>
      </c>
      <c r="BG44" s="26">
        <v>24075</v>
      </c>
      <c r="BH44" s="26">
        <v>30311</v>
      </c>
      <c r="BI44" s="26">
        <v>34109</v>
      </c>
      <c r="BJ44" s="26">
        <f t="shared" si="2"/>
        <v>23805</v>
      </c>
      <c r="BK44" s="26">
        <f t="shared" si="3"/>
        <v>26316</v>
      </c>
      <c r="BL44" s="26">
        <f t="shared" si="3"/>
        <v>33749</v>
      </c>
      <c r="BM44" s="26">
        <f t="shared" si="3"/>
        <v>37801</v>
      </c>
      <c r="BN44" s="26">
        <f t="shared" si="3"/>
        <v>41191</v>
      </c>
      <c r="BO44" s="27">
        <v>8296</v>
      </c>
      <c r="BP44" s="27">
        <v>10699</v>
      </c>
      <c r="BQ44" s="27">
        <v>13838</v>
      </c>
      <c r="BR44" s="27">
        <v>15260</v>
      </c>
      <c r="BS44" s="28">
        <v>15274</v>
      </c>
      <c r="BT44" s="27">
        <v>705</v>
      </c>
      <c r="BU44" s="27">
        <v>765</v>
      </c>
      <c r="BV44" s="27">
        <v>869</v>
      </c>
      <c r="BW44" s="27">
        <v>926</v>
      </c>
      <c r="BX44" s="28">
        <v>968</v>
      </c>
      <c r="BY44" s="27">
        <v>11330</v>
      </c>
      <c r="BZ44" s="27">
        <v>13005</v>
      </c>
      <c r="CA44" s="27">
        <v>16978</v>
      </c>
      <c r="CB44" s="27">
        <v>18795</v>
      </c>
      <c r="CC44" s="28">
        <v>19090</v>
      </c>
      <c r="CD44" s="27">
        <v>1595</v>
      </c>
      <c r="CE44" s="27">
        <v>1665</v>
      </c>
      <c r="CF44" s="27">
        <v>1853</v>
      </c>
      <c r="CG44" s="27">
        <v>2029</v>
      </c>
      <c r="CH44" s="28">
        <v>2032</v>
      </c>
      <c r="CI44" s="27">
        <v>25</v>
      </c>
      <c r="CJ44" s="27">
        <v>82</v>
      </c>
      <c r="CK44" s="27">
        <v>119</v>
      </c>
      <c r="CL44" s="27">
        <v>714</v>
      </c>
      <c r="CM44" s="28">
        <v>3702</v>
      </c>
      <c r="CN44" s="33">
        <v>66.8</v>
      </c>
      <c r="CO44" s="30">
        <v>58273</v>
      </c>
      <c r="CP44" s="30">
        <v>59303</v>
      </c>
      <c r="CQ44" s="30">
        <v>15682</v>
      </c>
      <c r="CR44" s="31">
        <v>26.44</v>
      </c>
      <c r="CS44" s="32">
        <v>8</v>
      </c>
      <c r="CT44" s="30">
        <v>0</v>
      </c>
      <c r="CU44">
        <v>7</v>
      </c>
      <c r="CV44">
        <v>0</v>
      </c>
      <c r="CW44">
        <v>1</v>
      </c>
      <c r="CX44">
        <v>0</v>
      </c>
      <c r="CY44">
        <v>0</v>
      </c>
    </row>
    <row r="45" spans="1:103" ht="16.5" x14ac:dyDescent="0.3">
      <c r="A45" s="15" t="s">
        <v>145</v>
      </c>
      <c r="B45" s="16">
        <f>[1]total!B45/[1]total!$D$56</f>
        <v>182916.90140845071</v>
      </c>
      <c r="C45" s="16">
        <f>[1]total!C45/[1]total!$D$56</f>
        <v>203115.49295774649</v>
      </c>
      <c r="D45" s="16">
        <f>[1]total!D45/[1]total!$D$56</f>
        <v>386032.39436619723</v>
      </c>
      <c r="E45" s="16">
        <f>[1]total!E45/[1]total!$D$56</f>
        <v>86832.394366197186</v>
      </c>
      <c r="F45" s="16">
        <f>[1]total!F45/[1]total!$D$56</f>
        <v>123728.87323943662</v>
      </c>
      <c r="G45" s="16">
        <f>[1]total!G45/[1]total!$D$56</f>
        <v>210561.26760563382</v>
      </c>
      <c r="H45" s="16">
        <f>[1]total!H45/[1]total!$D$56</f>
        <v>596593.661971831</v>
      </c>
      <c r="I45" s="16">
        <f>[1]total!I45/[1]total!$D$57</f>
        <v>295645.35666218033</v>
      </c>
      <c r="J45" s="16">
        <f>[1]total!J45/[1]total!$D$57</f>
        <v>286691.11709286674</v>
      </c>
      <c r="K45" s="16">
        <f>[1]total!K45/[1]total!$D$57</f>
        <v>582336.47375504707</v>
      </c>
      <c r="L45" s="16">
        <f>[1]total!L45/[1]total!$D$57</f>
        <v>131232.16689098251</v>
      </c>
      <c r="M45" s="16">
        <f>[1]total!M45/[1]total!$D$57</f>
        <v>82711.305518169582</v>
      </c>
      <c r="N45" s="16">
        <f>[1]total!N45/[1]total!$D$57</f>
        <v>213943.47240915208</v>
      </c>
      <c r="O45" s="16">
        <f>[1]total!O45/[1]total!$D$57</f>
        <v>796279.94616419915</v>
      </c>
      <c r="P45" s="19">
        <f>[1]total!P45/[1]total!$D$58</f>
        <v>664693.07529482921</v>
      </c>
      <c r="Q45" s="19">
        <f>[1]total!Q45/[1]total!$D$58</f>
        <v>621561.53613547026</v>
      </c>
      <c r="R45" s="19">
        <f>[1]total!R45/[1]total!$D$58</f>
        <v>1286254.6114302995</v>
      </c>
      <c r="S45" s="19">
        <f>[1]total!S45/[1]total!$D$58</f>
        <v>464970.66827940731</v>
      </c>
      <c r="T45" s="19">
        <f>[1]total!T45/[1]total!$D$58</f>
        <v>182417.29664348351</v>
      </c>
      <c r="U45" s="19">
        <f>[1]total!U45/[1]total!$D$58</f>
        <v>647387.96492289088</v>
      </c>
      <c r="V45" s="19">
        <f>[1]total!V45/[1]total!$D$58</f>
        <v>1933642.5763531902</v>
      </c>
      <c r="W45" s="19">
        <f>[1]total!W45/[1]total!$D$59</f>
        <v>555218.52354479197</v>
      </c>
      <c r="X45" s="19">
        <f>[1]total!X45/[1]total!$D$59</f>
        <v>522383.1405980644</v>
      </c>
      <c r="Y45" s="19">
        <f>[1]total!Y45/[1]total!$D$59</f>
        <v>1077601.6641428564</v>
      </c>
      <c r="Z45" s="19">
        <f>[1]total!Z45/[1]total!$D$59</f>
        <v>465023.65744646289</v>
      </c>
      <c r="AA45" s="19">
        <f>[1]total!AA45/[1]total!$D$59</f>
        <v>466079.46596523951</v>
      </c>
      <c r="AB45" s="19">
        <f>[1]total!AB45/[1]total!$D$59</f>
        <v>931103.12341170246</v>
      </c>
      <c r="AC45" s="19">
        <f>[1]total!AC45/[1]total!$D$59</f>
        <v>2008704.7875545588</v>
      </c>
      <c r="AD45" s="16">
        <f>[1]total!AD45/[1]total!$D$60</f>
        <v>755502.73412271275</v>
      </c>
      <c r="AE45" s="16">
        <f>[1]total!AE45/[1]total!$D$60</f>
        <v>842417.02475780423</v>
      </c>
      <c r="AF45" s="16">
        <f>[1]total!AF45/[1]total!$D$60</f>
        <v>1597919.758880517</v>
      </c>
      <c r="AG45" s="16">
        <f>[1]total!AG45/[1]total!$D$60</f>
        <v>509632.94294940803</v>
      </c>
      <c r="AH45" s="16">
        <f>[1]total!AH45/[1]total!$D$60</f>
        <v>255418.03659849302</v>
      </c>
      <c r="AI45" s="16">
        <f>[1]total!AI45/[1]total!$D$60</f>
        <v>765050.97954790096</v>
      </c>
      <c r="AJ45" s="16">
        <f>[1]total!AJ45/[1]total!$D$60</f>
        <v>2362970.7384284181</v>
      </c>
      <c r="AK45" s="16">
        <v>31475</v>
      </c>
      <c r="AL45" s="16">
        <v>68117</v>
      </c>
      <c r="AM45" s="16">
        <v>118229</v>
      </c>
      <c r="AN45" s="16">
        <v>225106</v>
      </c>
      <c r="AO45" s="23">
        <v>227287</v>
      </c>
      <c r="AP45" s="16">
        <v>2779.5041795028751</v>
      </c>
      <c r="AQ45" s="16">
        <v>99525</v>
      </c>
      <c r="AR45" s="16">
        <v>8805</v>
      </c>
      <c r="AS45" s="16">
        <v>19148</v>
      </c>
      <c r="AT45" s="23">
        <v>11831</v>
      </c>
      <c r="AU45" s="16">
        <f t="shared" si="0"/>
        <v>34254.504179502874</v>
      </c>
      <c r="AV45" s="16">
        <f t="shared" si="0"/>
        <v>167642</v>
      </c>
      <c r="AW45" s="16">
        <f t="shared" si="0"/>
        <v>127034</v>
      </c>
      <c r="AX45" s="16">
        <f t="shared" si="0"/>
        <v>244254</v>
      </c>
      <c r="AY45" s="25">
        <f t="shared" si="0"/>
        <v>239118</v>
      </c>
      <c r="AZ45" s="26">
        <v>21524</v>
      </c>
      <c r="BA45" s="26">
        <v>14882</v>
      </c>
      <c r="BB45" s="26">
        <v>17069</v>
      </c>
      <c r="BC45" s="26">
        <v>23376</v>
      </c>
      <c r="BD45" s="26">
        <v>19293</v>
      </c>
      <c r="BE45" s="26">
        <v>22499</v>
      </c>
      <c r="BF45" s="26">
        <v>27271</v>
      </c>
      <c r="BG45" s="26">
        <v>27549</v>
      </c>
      <c r="BH45" s="26">
        <v>34742</v>
      </c>
      <c r="BI45" s="26">
        <v>43802</v>
      </c>
      <c r="BJ45" s="26">
        <f t="shared" si="2"/>
        <v>44023</v>
      </c>
      <c r="BK45" s="26">
        <f t="shared" si="3"/>
        <v>42153</v>
      </c>
      <c r="BL45" s="26">
        <f t="shared" si="3"/>
        <v>44618</v>
      </c>
      <c r="BM45" s="26">
        <f t="shared" si="3"/>
        <v>58118</v>
      </c>
      <c r="BN45" s="26">
        <f t="shared" si="3"/>
        <v>63095</v>
      </c>
      <c r="BO45" s="27">
        <v>11938</v>
      </c>
      <c r="BP45" s="27">
        <v>15007</v>
      </c>
      <c r="BQ45" s="27">
        <v>16063</v>
      </c>
      <c r="BR45" s="27">
        <v>19136</v>
      </c>
      <c r="BS45" s="28">
        <v>19764</v>
      </c>
      <c r="BT45" s="27">
        <v>2430</v>
      </c>
      <c r="BU45" s="27">
        <v>2141</v>
      </c>
      <c r="BV45" s="27">
        <v>2022</v>
      </c>
      <c r="BW45" s="27">
        <v>1945</v>
      </c>
      <c r="BX45" s="28">
        <v>2105</v>
      </c>
      <c r="BY45" s="27">
        <v>21175</v>
      </c>
      <c r="BZ45" s="27">
        <v>19668</v>
      </c>
      <c r="CA45" s="27">
        <v>21214</v>
      </c>
      <c r="CB45" s="27">
        <v>24085</v>
      </c>
      <c r="CC45" s="28">
        <v>24614</v>
      </c>
      <c r="CD45" s="27">
        <v>4802</v>
      </c>
      <c r="CE45" s="27">
        <v>4473</v>
      </c>
      <c r="CF45" s="27">
        <v>4242</v>
      </c>
      <c r="CG45" s="27">
        <v>4506</v>
      </c>
      <c r="CH45" s="28">
        <v>4484</v>
      </c>
      <c r="CI45" s="27">
        <v>172</v>
      </c>
      <c r="CJ45" s="27">
        <v>580</v>
      </c>
      <c r="CK45" s="27">
        <v>807</v>
      </c>
      <c r="CL45" s="27">
        <v>8248</v>
      </c>
      <c r="CM45" s="28">
        <v>11886</v>
      </c>
      <c r="CN45" s="33">
        <v>14.6</v>
      </c>
      <c r="CO45" s="30">
        <v>144747</v>
      </c>
      <c r="CP45" s="30">
        <v>147618</v>
      </c>
      <c r="CQ45" s="30">
        <v>78699</v>
      </c>
      <c r="CR45" s="31">
        <v>53.31</v>
      </c>
      <c r="CS45" s="32">
        <v>16</v>
      </c>
      <c r="CT45">
        <v>3</v>
      </c>
      <c r="CU45">
        <v>11</v>
      </c>
      <c r="CV45">
        <v>0</v>
      </c>
      <c r="CW45">
        <v>2</v>
      </c>
      <c r="CX45">
        <v>0</v>
      </c>
      <c r="CY45">
        <v>0</v>
      </c>
    </row>
    <row r="46" spans="1:103" ht="16.5" x14ac:dyDescent="0.3">
      <c r="A46" s="38" t="s">
        <v>146</v>
      </c>
      <c r="B46" s="16">
        <f>[1]total!B46/[1]total!$D$56</f>
        <v>164372.53521126762</v>
      </c>
      <c r="C46" s="16">
        <f>[1]total!C46/[1]total!$D$56</f>
        <v>182523.23943661974</v>
      </c>
      <c r="D46" s="16">
        <f>[1]total!D46/[1]total!$D$56</f>
        <v>346895.77464788733</v>
      </c>
      <c r="E46" s="16">
        <f>[1]total!E46/[1]total!$D$56</f>
        <v>78029.57746478873</v>
      </c>
      <c r="F46" s="16">
        <f>[1]total!F46/[1]total!$D$56</f>
        <v>111185.21126760564</v>
      </c>
      <c r="G46" s="16">
        <f>[1]total!G46/[1]total!$D$56</f>
        <v>189214.78873239437</v>
      </c>
      <c r="H46" s="16">
        <f>[1]total!H46/[1]total!$D$56</f>
        <v>536110.56338028167</v>
      </c>
      <c r="I46" s="16">
        <f>[1]total!I46/[1]total!$D$57</f>
        <v>891684.38761776581</v>
      </c>
      <c r="J46" s="16">
        <f>[1]total!J46/[1]total!$D$57</f>
        <v>864677.65814266494</v>
      </c>
      <c r="K46" s="16">
        <f>[1]total!K46/[1]total!$D$57</f>
        <v>1756362.0457604306</v>
      </c>
      <c r="L46" s="16">
        <f>[1]total!L46/[1]total!$D$57</f>
        <v>395804.17227456259</v>
      </c>
      <c r="M46" s="16">
        <f>[1]total!M46/[1]total!$D$57</f>
        <v>249462.31493943473</v>
      </c>
      <c r="N46" s="16">
        <f>[1]total!N46/[1]total!$D$57</f>
        <v>645266.48721399729</v>
      </c>
      <c r="O46" s="16">
        <f>[1]total!O46/[1]total!$D$57</f>
        <v>2401628.532974428</v>
      </c>
      <c r="P46" s="19">
        <f>[1]total!P46/[1]total!$D$58</f>
        <v>1477319.6250377987</v>
      </c>
      <c r="Q46" s="19">
        <f>[1]total!Q46/[1]total!$D$58</f>
        <v>1381456.9095857274</v>
      </c>
      <c r="R46" s="19">
        <f>[1]total!R46/[1]total!$D$58</f>
        <v>2858776.534623526</v>
      </c>
      <c r="S46" s="19">
        <f>[1]total!S46/[1]total!$D$58</f>
        <v>1033425.46114303</v>
      </c>
      <c r="T46" s="19">
        <f>[1]total!T46/[1]total!$D$58</f>
        <v>405432.71847596008</v>
      </c>
      <c r="U46" s="19">
        <f>[1]total!U46/[1]total!$D$58</f>
        <v>1438858.17961899</v>
      </c>
      <c r="V46" s="19">
        <f>[1]total!V46/[1]total!$D$58</f>
        <v>4297634.7142425161</v>
      </c>
      <c r="W46" s="19">
        <f>[1]total!W46/[1]total!$D$59</f>
        <v>1492885.4749042436</v>
      </c>
      <c r="X46" s="19">
        <f>[1]total!X46/[1]total!$D$59</f>
        <v>1282030.2962027572</v>
      </c>
      <c r="Y46" s="19">
        <f>[1]total!Y46/[1]total!$D$59</f>
        <v>2774915.7711070008</v>
      </c>
      <c r="Z46" s="19">
        <f>[1]total!Z46/[1]total!$D$59</f>
        <v>994257.24001697672</v>
      </c>
      <c r="AA46" s="19">
        <f>[1]total!AA46/[1]total!$D$59</f>
        <v>688369.33911102498</v>
      </c>
      <c r="AB46" s="19">
        <f>[1]total!AB46/[1]total!$D$59</f>
        <v>1682626.5791280018</v>
      </c>
      <c r="AC46" s="19">
        <f>[1]total!AC46/[1]total!$D$59</f>
        <v>4457542.3502350021</v>
      </c>
      <c r="AD46" s="16">
        <f>[1]total!AD46/[1]total!$D$60</f>
        <v>1624298.385360603</v>
      </c>
      <c r="AE46" s="16">
        <f>[1]total!AE46/[1]total!$D$60</f>
        <v>1467628.4176533909</v>
      </c>
      <c r="AF46" s="16">
        <f>[1]total!AF46/[1]total!$D$60</f>
        <v>3091926.8030139939</v>
      </c>
      <c r="AG46" s="16">
        <f>[1]total!AG46/[1]total!$D$60</f>
        <v>820307.42734122719</v>
      </c>
      <c r="AH46" s="16">
        <f>[1]total!AH46/[1]total!$D$60</f>
        <v>374905.92034445645</v>
      </c>
      <c r="AI46" s="16">
        <f>[1]total!AI46/[1]total!$D$60</f>
        <v>1195213.3476856838</v>
      </c>
      <c r="AJ46" s="16">
        <f>[1]total!AJ46/[1]total!$D$60</f>
        <v>4287140.1506996779</v>
      </c>
      <c r="AK46" s="39">
        <v>28284</v>
      </c>
      <c r="AL46" s="39">
        <v>205445</v>
      </c>
      <c r="AM46" s="39">
        <v>262771</v>
      </c>
      <c r="AN46" s="39">
        <v>391331</v>
      </c>
      <c r="AO46" s="39">
        <v>363781</v>
      </c>
      <c r="AP46" s="39">
        <v>7159</v>
      </c>
      <c r="AQ46" s="39">
        <v>5588</v>
      </c>
      <c r="AR46" s="39">
        <v>17125</v>
      </c>
      <c r="AS46" s="39">
        <v>26211</v>
      </c>
      <c r="AT46" s="39">
        <v>26601</v>
      </c>
      <c r="AU46" s="39">
        <v>35443</v>
      </c>
      <c r="AV46" s="39">
        <v>211033</v>
      </c>
      <c r="AW46" s="39">
        <v>279896</v>
      </c>
      <c r="AX46" s="39">
        <v>417542</v>
      </c>
      <c r="AY46" s="39">
        <v>390382</v>
      </c>
      <c r="AZ46" s="39">
        <v>18952</v>
      </c>
      <c r="BA46" s="39">
        <v>34694</v>
      </c>
      <c r="BB46" s="39">
        <v>34465</v>
      </c>
      <c r="BC46" s="39">
        <v>57201</v>
      </c>
      <c r="BD46" s="39">
        <v>47718</v>
      </c>
      <c r="BE46" s="39">
        <v>16684</v>
      </c>
      <c r="BF46" s="39">
        <v>26382</v>
      </c>
      <c r="BG46" s="39">
        <v>34852</v>
      </c>
      <c r="BH46" s="39">
        <v>60555</v>
      </c>
      <c r="BI46" s="39">
        <v>88943</v>
      </c>
      <c r="BJ46" s="39">
        <v>35636</v>
      </c>
      <c r="BK46" s="39">
        <v>61076</v>
      </c>
      <c r="BL46" s="39">
        <v>69317</v>
      </c>
      <c r="BM46" s="39">
        <v>117756</v>
      </c>
      <c r="BN46" s="39">
        <v>136661</v>
      </c>
      <c r="BO46" s="39">
        <v>9421</v>
      </c>
      <c r="BP46" s="39">
        <v>25012</v>
      </c>
      <c r="BQ46" s="39">
        <v>27931</v>
      </c>
      <c r="BR46" s="39">
        <v>42549</v>
      </c>
      <c r="BS46" s="39">
        <v>46972</v>
      </c>
      <c r="BT46" s="39">
        <v>1758</v>
      </c>
      <c r="BU46" s="39">
        <v>1878</v>
      </c>
      <c r="BV46" s="39">
        <v>1980</v>
      </c>
      <c r="BW46" s="39">
        <v>2224</v>
      </c>
      <c r="BX46" s="39">
        <v>2345</v>
      </c>
      <c r="BY46" s="39">
        <v>12335</v>
      </c>
      <c r="BZ46" s="39">
        <v>27818</v>
      </c>
      <c r="CA46" s="39">
        <v>32441</v>
      </c>
      <c r="CB46" s="39">
        <v>50765</v>
      </c>
      <c r="CC46" s="39">
        <v>58679</v>
      </c>
      <c r="CD46" s="39">
        <v>3969</v>
      </c>
      <c r="CE46" s="39">
        <v>4366</v>
      </c>
      <c r="CF46" s="39">
        <v>5247</v>
      </c>
      <c r="CG46" s="39">
        <v>6467</v>
      </c>
      <c r="CH46" s="39">
        <v>6377</v>
      </c>
      <c r="CI46" s="40">
        <v>835</v>
      </c>
      <c r="CJ46" s="39">
        <v>1783</v>
      </c>
      <c r="CK46" s="39">
        <v>1471</v>
      </c>
      <c r="CL46" s="39">
        <v>15493</v>
      </c>
      <c r="CM46" s="39">
        <v>21993</v>
      </c>
      <c r="CN46" s="40">
        <v>18.5</v>
      </c>
      <c r="CO46" s="41">
        <v>511588</v>
      </c>
      <c r="CP46" s="42">
        <v>521338</v>
      </c>
      <c r="CQ46" s="43">
        <v>168288</v>
      </c>
      <c r="CR46" s="44">
        <v>32.299999999999997</v>
      </c>
      <c r="CS46" s="32">
        <v>20</v>
      </c>
      <c r="CT46">
        <v>8</v>
      </c>
      <c r="CU46">
        <v>7</v>
      </c>
      <c r="CV46">
        <v>2</v>
      </c>
      <c r="CW46">
        <v>3</v>
      </c>
      <c r="CX46">
        <v>0</v>
      </c>
      <c r="CY46">
        <v>0</v>
      </c>
    </row>
    <row r="47" spans="1:103" ht="16.5" x14ac:dyDescent="0.3">
      <c r="A47" s="15" t="s">
        <v>147</v>
      </c>
      <c r="B47" s="16">
        <f>[1]total!B47/[1]total!$D$56</f>
        <v>402463.38028169016</v>
      </c>
      <c r="C47" s="16">
        <f>[1]total!C47/[1]total!$D$56</f>
        <v>446904.92957746482</v>
      </c>
      <c r="D47" s="16">
        <f>[1]total!D47/[1]total!$D$56</f>
        <v>849368.30985915498</v>
      </c>
      <c r="E47" s="16">
        <f>[1]total!E47/[1]total!$D$56</f>
        <v>191053.52112676058</v>
      </c>
      <c r="F47" s="16">
        <f>[1]total!F47/[1]total!$D$56</f>
        <v>272235.91549295775</v>
      </c>
      <c r="G47" s="16">
        <f>[1]total!G47/[1]total!$D$56</f>
        <v>463289.43661971833</v>
      </c>
      <c r="H47" s="16">
        <f>[1]total!H47/[1]total!$D$56</f>
        <v>1312657.7464788733</v>
      </c>
      <c r="I47" s="16">
        <f>[1]total!I47/[1]total!$D$57</f>
        <v>1088216.0161507402</v>
      </c>
      <c r="J47" s="16">
        <f>[1]total!J47/[1]total!$D$57</f>
        <v>1055256.3930013459</v>
      </c>
      <c r="K47" s="16">
        <f>[1]total!K47/[1]total!$D$57</f>
        <v>2143472.4091520864</v>
      </c>
      <c r="L47" s="16">
        <f>[1]total!L47/[1]total!$D$57</f>
        <v>483041.72274562583</v>
      </c>
      <c r="M47" s="16">
        <f>[1]total!M47/[1]total!$D$57</f>
        <v>304445.4912516824</v>
      </c>
      <c r="N47" s="16">
        <f>[1]total!N47/[1]total!$D$57</f>
        <v>787487.21399730816</v>
      </c>
      <c r="O47" s="16">
        <f>[1]total!O47/[1]total!$D$57</f>
        <v>2930959.6231493945</v>
      </c>
      <c r="P47" s="19">
        <f>[1]total!P47/[1]total!$D$58</f>
        <v>1068139.0988811613</v>
      </c>
      <c r="Q47" s="19">
        <f>[1]total!Q47/[1]total!$D$58</f>
        <v>998827.94073178107</v>
      </c>
      <c r="R47" s="19">
        <f>[1]total!R47/[1]total!$D$58</f>
        <v>2066967.0396129424</v>
      </c>
      <c r="S47" s="19">
        <f>[1]total!S47/[1]total!$D$58</f>
        <v>747192.62171152106</v>
      </c>
      <c r="T47" s="19">
        <f>[1]total!T47/[1]total!$D$58</f>
        <v>293138.1917145449</v>
      </c>
      <c r="U47" s="19">
        <f>[1]total!U47/[1]total!$D$58</f>
        <v>1040330.813426066</v>
      </c>
      <c r="V47" s="19">
        <f>[1]total!V47/[1]total!$D$58</f>
        <v>3107297.8530390081</v>
      </c>
      <c r="W47" s="19">
        <f>[1]total!W47/[1]total!$D$59</f>
        <v>905993.74374505493</v>
      </c>
      <c r="X47" s="19">
        <f>[1]total!X47/[1]total!$D$59</f>
        <v>1095374.8775209722</v>
      </c>
      <c r="Y47" s="19">
        <f>[1]total!Y47/[1]total!$D$59</f>
        <v>2001368.621266027</v>
      </c>
      <c r="Z47" s="19">
        <f>[1]total!Z47/[1]total!$D$59</f>
        <v>879845.84671651409</v>
      </c>
      <c r="AA47" s="19">
        <f>[1]total!AA47/[1]total!$D$59</f>
        <v>517001.92298623518</v>
      </c>
      <c r="AB47" s="19">
        <f>[1]total!AB47/[1]total!$D$59</f>
        <v>1396847.7697027493</v>
      </c>
      <c r="AC47" s="19">
        <f>[1]total!AC47/[1]total!$D$59</f>
        <v>3398216.3909687763</v>
      </c>
      <c r="AD47" s="16">
        <f>[1]total!AD47/[1]total!$D$60</f>
        <v>951193.5156081809</v>
      </c>
      <c r="AE47" s="16">
        <f>[1]total!AE47/[1]total!$D$60</f>
        <v>1380809.8557588807</v>
      </c>
      <c r="AF47" s="16">
        <f>[1]total!AF47/[1]total!$D$60</f>
        <v>2332003.3713670615</v>
      </c>
      <c r="AG47" s="16">
        <f>[1]total!AG47/[1]total!$D$60</f>
        <v>771790.7771797633</v>
      </c>
      <c r="AH47" s="16">
        <f>[1]total!AH47/[1]total!$D$60</f>
        <v>441713.11087190529</v>
      </c>
      <c r="AI47" s="16">
        <f>[1]total!AI47/[1]total!$D$60</f>
        <v>1213503.8880516686</v>
      </c>
      <c r="AJ47" s="16">
        <f>[1]total!AJ47/[1]total!$D$60</f>
        <v>3545507.2594187302</v>
      </c>
      <c r="AK47" s="16">
        <v>69253</v>
      </c>
      <c r="AL47" s="16">
        <v>250726</v>
      </c>
      <c r="AM47" s="16">
        <v>189990</v>
      </c>
      <c r="AN47" s="16">
        <v>254027</v>
      </c>
      <c r="AO47" s="23">
        <v>257735</v>
      </c>
      <c r="AP47" s="16">
        <v>5591.7445304289668</v>
      </c>
      <c r="AQ47" s="16">
        <v>15077</v>
      </c>
      <c r="AR47" s="16">
        <v>18082</v>
      </c>
      <c r="AS47" s="16">
        <v>24747</v>
      </c>
      <c r="AT47" s="23">
        <v>19345</v>
      </c>
      <c r="AU47" s="16">
        <f t="shared" ref="AU47:AY53" si="4">SUM(AK47+AP47)</f>
        <v>74844.744530428972</v>
      </c>
      <c r="AV47" s="16">
        <f t="shared" si="4"/>
        <v>265803</v>
      </c>
      <c r="AW47" s="16">
        <f t="shared" si="4"/>
        <v>208072</v>
      </c>
      <c r="AX47" s="16">
        <f t="shared" si="4"/>
        <v>278774</v>
      </c>
      <c r="AY47" s="25">
        <f t="shared" si="4"/>
        <v>277080</v>
      </c>
      <c r="AZ47" s="26">
        <v>17193</v>
      </c>
      <c r="BA47" s="26">
        <v>18290</v>
      </c>
      <c r="BB47" s="26">
        <v>18129</v>
      </c>
      <c r="BC47" s="26">
        <v>17210</v>
      </c>
      <c r="BD47" s="26">
        <v>15763</v>
      </c>
      <c r="BE47" s="26">
        <v>20152</v>
      </c>
      <c r="BF47" s="26">
        <v>23963</v>
      </c>
      <c r="BG47" s="26">
        <v>31011</v>
      </c>
      <c r="BH47" s="26">
        <v>44521</v>
      </c>
      <c r="BI47" s="26">
        <v>54937</v>
      </c>
      <c r="BJ47" s="26">
        <f t="shared" ref="BJ47:BJ53" si="5">BE47+AZ47</f>
        <v>37345</v>
      </c>
      <c r="BK47" s="26">
        <f t="shared" ref="BK47:BN53" si="6">BA47+BF47</f>
        <v>42253</v>
      </c>
      <c r="BL47" s="26">
        <f t="shared" si="6"/>
        <v>49140</v>
      </c>
      <c r="BM47" s="26">
        <f t="shared" si="6"/>
        <v>61731</v>
      </c>
      <c r="BN47" s="26">
        <f t="shared" si="6"/>
        <v>70700</v>
      </c>
      <c r="BO47" s="27">
        <v>11795</v>
      </c>
      <c r="BP47" s="27">
        <v>15961</v>
      </c>
      <c r="BQ47" s="27">
        <v>19520</v>
      </c>
      <c r="BR47" s="27">
        <v>19498</v>
      </c>
      <c r="BS47" s="28">
        <v>16419</v>
      </c>
      <c r="BT47" s="27">
        <v>1988</v>
      </c>
      <c r="BU47" s="27">
        <v>1905</v>
      </c>
      <c r="BV47" s="27">
        <v>1826</v>
      </c>
      <c r="BW47" s="27">
        <v>2047</v>
      </c>
      <c r="BX47" s="28">
        <v>2215</v>
      </c>
      <c r="BY47" s="27">
        <v>13065</v>
      </c>
      <c r="BZ47" s="27">
        <v>16872</v>
      </c>
      <c r="CA47" s="27">
        <v>22429</v>
      </c>
      <c r="CB47" s="27">
        <v>28377</v>
      </c>
      <c r="CC47" s="28">
        <v>30114</v>
      </c>
      <c r="CD47" s="27">
        <v>4702</v>
      </c>
      <c r="CE47" s="27">
        <v>3539</v>
      </c>
      <c r="CF47" s="27">
        <v>3514</v>
      </c>
      <c r="CG47" s="27">
        <v>4140</v>
      </c>
      <c r="CH47" s="28">
        <v>3685</v>
      </c>
      <c r="CI47" s="27">
        <v>963</v>
      </c>
      <c r="CJ47" s="27">
        <v>3652</v>
      </c>
      <c r="CK47" s="27">
        <v>1548</v>
      </c>
      <c r="CL47" s="27">
        <v>7348</v>
      </c>
      <c r="CM47" s="28">
        <v>17917</v>
      </c>
      <c r="CN47" s="35">
        <v>32.4</v>
      </c>
      <c r="CO47" s="30">
        <v>52754</v>
      </c>
      <c r="CP47" s="30">
        <v>93649</v>
      </c>
      <c r="CQ47" s="30">
        <v>29558</v>
      </c>
      <c r="CR47" s="31">
        <v>31.56</v>
      </c>
      <c r="CS47" s="32">
        <v>17</v>
      </c>
      <c r="CT47">
        <v>3</v>
      </c>
      <c r="CU47">
        <v>11</v>
      </c>
      <c r="CV47">
        <v>0</v>
      </c>
      <c r="CW47">
        <v>3</v>
      </c>
      <c r="CX47">
        <v>0</v>
      </c>
      <c r="CY47">
        <v>0</v>
      </c>
    </row>
    <row r="48" spans="1:103" ht="16.5" x14ac:dyDescent="0.3">
      <c r="A48" s="15" t="s">
        <v>148</v>
      </c>
      <c r="B48" s="16">
        <f>[1]total!B48/[1]total!$D$56</f>
        <v>240706.33802816903</v>
      </c>
      <c r="C48" s="16">
        <f>[1]total!C48/[1]total!$D$56</f>
        <v>267285.91549295775</v>
      </c>
      <c r="D48" s="16">
        <f>[1]total!D48/[1]total!$D$56</f>
        <v>507992.25352112681</v>
      </c>
      <c r="E48" s="16">
        <f>[1]total!E48/[1]total!$D$56</f>
        <v>114265.49295774648</v>
      </c>
      <c r="F48" s="16">
        <f>[1]total!F48/[1]total!$D$56</f>
        <v>162819.01408450704</v>
      </c>
      <c r="G48" s="16">
        <f>[1]total!G48/[1]total!$D$56</f>
        <v>277084.50704225351</v>
      </c>
      <c r="H48" s="16">
        <f>[1]total!H48/[1]total!$D$56</f>
        <v>785076.76056338032</v>
      </c>
      <c r="I48" s="16">
        <f>[1]total!I48/[1]total!$D$57</f>
        <v>331109.69044414535</v>
      </c>
      <c r="J48" s="16">
        <f>[1]total!J48/[1]total!$D$57</f>
        <v>321081.42664872139</v>
      </c>
      <c r="K48" s="16">
        <f>[1]total!K48/[1]total!$D$57</f>
        <v>652191.1170928668</v>
      </c>
      <c r="L48" s="16">
        <f>[1]total!L48/[1]total!$D$57</f>
        <v>146974.42799461642</v>
      </c>
      <c r="M48" s="16">
        <f>[1]total!M48/[1]total!$D$57</f>
        <v>92633.243606998658</v>
      </c>
      <c r="N48" s="16">
        <f>[1]total!N48/[1]total!$D$57</f>
        <v>239607.67160161509</v>
      </c>
      <c r="O48" s="16">
        <f>[1]total!O48/[1]total!$D$57</f>
        <v>891798.78869448183</v>
      </c>
      <c r="P48" s="19">
        <f>[1]total!P48/[1]total!$D$58</f>
        <v>512441.48775325069</v>
      </c>
      <c r="Q48" s="19">
        <f>[1]total!Q48/[1]total!$D$58</f>
        <v>479188.99304505595</v>
      </c>
      <c r="R48" s="19">
        <f>[1]total!R48/[1]total!$D$58</f>
        <v>991630.48079830664</v>
      </c>
      <c r="S48" s="19">
        <f>[1]total!S48/[1]total!$D$58</f>
        <v>358466.88841850619</v>
      </c>
      <c r="T48" s="19">
        <f>[1]total!T48/[1]total!$D$58</f>
        <v>140633.20229815543</v>
      </c>
      <c r="U48" s="19">
        <f>[1]total!U48/[1]total!$D$58</f>
        <v>499100.09071666165</v>
      </c>
      <c r="V48" s="19">
        <f>[1]total!V48/[1]total!$D$58</f>
        <v>1490730.5715149683</v>
      </c>
      <c r="W48" s="19">
        <f>[1]total!W48/[1]total!$D$59</f>
        <v>110290.8582177533</v>
      </c>
      <c r="X48" s="19">
        <f>[1]total!X48/[1]total!$D$59</f>
        <v>126523.06273546102</v>
      </c>
      <c r="Y48" s="19">
        <f>[1]total!Y48/[1]total!$D$59</f>
        <v>236813.92095321431</v>
      </c>
      <c r="Z48" s="19">
        <f>[1]total!Z48/[1]total!$D$59</f>
        <v>395570.3199911972</v>
      </c>
      <c r="AA48" s="19">
        <f>[1]total!AA48/[1]total!$D$59</f>
        <v>63852.574548465018</v>
      </c>
      <c r="AB48" s="19">
        <f>[1]total!AB48/[1]total!$D$59</f>
        <v>459422.89453966223</v>
      </c>
      <c r="AC48" s="19">
        <f>[1]total!AC48/[1]total!$D$59</f>
        <v>696236.81549287657</v>
      </c>
      <c r="AD48" s="16">
        <f>[1]total!AD48/[1]total!$D$60</f>
        <v>180330.63509149625</v>
      </c>
      <c r="AE48" s="16">
        <f>[1]total!AE48/[1]total!$D$60</f>
        <v>229817.24434876215</v>
      </c>
      <c r="AF48" s="16">
        <f>[1]total!AF48/[1]total!$D$60</f>
        <v>410147.87944025843</v>
      </c>
      <c r="AG48" s="16">
        <f>[1]total!AG48/[1]total!$D$60</f>
        <v>417729.17115177616</v>
      </c>
      <c r="AH48" s="16">
        <f>[1]total!AH48/[1]total!$D$60</f>
        <v>52755.823466092574</v>
      </c>
      <c r="AI48" s="16">
        <f>[1]total!AI48/[1]total!$D$60</f>
        <v>470484.99461786868</v>
      </c>
      <c r="AJ48" s="16">
        <f>[1]total!AJ48/[1]total!$D$60</f>
        <v>880632.87405812717</v>
      </c>
      <c r="AK48" s="16">
        <v>41419</v>
      </c>
      <c r="AL48" s="16">
        <v>76288</v>
      </c>
      <c r="AM48" s="16">
        <v>91148</v>
      </c>
      <c r="AN48" s="16">
        <v>105331</v>
      </c>
      <c r="AO48" s="23">
        <v>97127</v>
      </c>
      <c r="AP48" s="47">
        <v>3118.23</v>
      </c>
      <c r="AQ48" s="47">
        <v>10317.09</v>
      </c>
      <c r="AR48" s="47">
        <v>6263.88</v>
      </c>
      <c r="AS48" s="47">
        <v>10750.74</v>
      </c>
      <c r="AT48" s="47">
        <v>8137.52</v>
      </c>
      <c r="AU48" s="16">
        <f t="shared" si="4"/>
        <v>44537.23</v>
      </c>
      <c r="AV48" s="16">
        <f t="shared" si="4"/>
        <v>86605.09</v>
      </c>
      <c r="AW48" s="16">
        <f t="shared" si="4"/>
        <v>97411.88</v>
      </c>
      <c r="AX48" s="16">
        <f t="shared" si="4"/>
        <v>116081.74</v>
      </c>
      <c r="AY48" s="25">
        <f t="shared" si="4"/>
        <v>105264.52</v>
      </c>
      <c r="AZ48" s="26">
        <v>11482</v>
      </c>
      <c r="BA48" s="26">
        <v>13313</v>
      </c>
      <c r="BB48" s="26">
        <v>11857</v>
      </c>
      <c r="BC48" s="26">
        <v>12212</v>
      </c>
      <c r="BD48" s="26">
        <v>11074</v>
      </c>
      <c r="BE48" s="26">
        <v>12202</v>
      </c>
      <c r="BF48" s="26">
        <v>12235</v>
      </c>
      <c r="BG48" s="26">
        <v>18197</v>
      </c>
      <c r="BH48" s="26">
        <v>21764</v>
      </c>
      <c r="BI48" s="26">
        <v>25170</v>
      </c>
      <c r="BJ48" s="26">
        <f t="shared" si="5"/>
        <v>23684</v>
      </c>
      <c r="BK48" s="26">
        <f t="shared" si="6"/>
        <v>25548</v>
      </c>
      <c r="BL48" s="26">
        <f t="shared" si="6"/>
        <v>30054</v>
      </c>
      <c r="BM48" s="26">
        <f t="shared" si="6"/>
        <v>33976</v>
      </c>
      <c r="BN48" s="26">
        <f t="shared" si="6"/>
        <v>36244</v>
      </c>
      <c r="BO48" s="27">
        <v>6827</v>
      </c>
      <c r="BP48" s="27">
        <v>8778</v>
      </c>
      <c r="BQ48" s="27">
        <v>9593</v>
      </c>
      <c r="BR48" s="27">
        <v>10885</v>
      </c>
      <c r="BS48" s="28">
        <v>11281</v>
      </c>
      <c r="BT48" s="27">
        <v>458</v>
      </c>
      <c r="BU48" s="27">
        <v>432</v>
      </c>
      <c r="BV48" s="27">
        <v>467</v>
      </c>
      <c r="BW48" s="27">
        <v>542</v>
      </c>
      <c r="BX48" s="28">
        <v>562</v>
      </c>
      <c r="BY48" s="27">
        <v>12703</v>
      </c>
      <c r="BZ48" s="27">
        <v>14653</v>
      </c>
      <c r="CA48" s="27">
        <v>17961</v>
      </c>
      <c r="CB48" s="27">
        <v>17132</v>
      </c>
      <c r="CC48" s="28">
        <v>19652</v>
      </c>
      <c r="CD48" s="27">
        <v>1082</v>
      </c>
      <c r="CE48" s="27">
        <v>1133</v>
      </c>
      <c r="CF48" s="27">
        <v>1282</v>
      </c>
      <c r="CG48" s="27">
        <v>1423</v>
      </c>
      <c r="CH48" s="28">
        <v>1407</v>
      </c>
      <c r="CI48" s="27">
        <v>204</v>
      </c>
      <c r="CJ48" s="27">
        <v>522</v>
      </c>
      <c r="CK48" s="27">
        <v>726</v>
      </c>
      <c r="CL48" s="27">
        <v>3971</v>
      </c>
      <c r="CM48" s="28">
        <v>3301</v>
      </c>
      <c r="CN48" s="35">
        <v>50.6</v>
      </c>
      <c r="CO48" s="30">
        <v>115251</v>
      </c>
      <c r="CP48" s="30">
        <v>116804</v>
      </c>
      <c r="CQ48" s="30">
        <v>32400</v>
      </c>
      <c r="CR48" s="31">
        <v>27.74</v>
      </c>
      <c r="CS48" s="32">
        <v>12</v>
      </c>
      <c r="CT48">
        <v>6</v>
      </c>
      <c r="CU48">
        <v>6</v>
      </c>
      <c r="CV48">
        <v>0</v>
      </c>
      <c r="CW48">
        <v>0</v>
      </c>
      <c r="CX48">
        <v>0</v>
      </c>
      <c r="CY48">
        <v>0</v>
      </c>
    </row>
    <row r="49" spans="1:103" ht="16.5" x14ac:dyDescent="0.3">
      <c r="A49" s="15" t="s">
        <v>149</v>
      </c>
      <c r="B49" s="16">
        <f>[1]total!B49/[1]total!$D$56</f>
        <v>333870.42253521126</v>
      </c>
      <c r="C49" s="16">
        <f>[1]total!C49/[1]total!$D$56</f>
        <v>370737.32394366199</v>
      </c>
      <c r="D49" s="16">
        <f>[1]total!D49/[1]total!$D$56</f>
        <v>704607.74647887331</v>
      </c>
      <c r="E49" s="16">
        <f>[1]total!E49/[1]total!$D$56</f>
        <v>158491.54929577466</v>
      </c>
      <c r="F49" s="16">
        <f>[1]total!F49/[1]total!$D$56</f>
        <v>225837.32394366199</v>
      </c>
      <c r="G49" s="16">
        <f>[1]total!G49/[1]total!$D$56</f>
        <v>384328.87323943665</v>
      </c>
      <c r="H49" s="16">
        <f>[1]total!H49/[1]total!$D$56</f>
        <v>1088936.61971831</v>
      </c>
      <c r="I49" s="16">
        <f>[1]total!I49/[1]total!$D$57</f>
        <v>370983.84925975773</v>
      </c>
      <c r="J49" s="16">
        <f>[1]total!J49/[1]total!$D$57</f>
        <v>359747.64468371467</v>
      </c>
      <c r="K49" s="16">
        <f>[1]total!K49/[1]total!$D$57</f>
        <v>730731.49394347239</v>
      </c>
      <c r="L49" s="16">
        <f>[1]total!L49/[1]total!$D$57</f>
        <v>164673.62045760429</v>
      </c>
      <c r="M49" s="16">
        <f>[1]total!M49/[1]total!$D$57</f>
        <v>103788.69448183042</v>
      </c>
      <c r="N49" s="16">
        <f>[1]total!N49/[1]total!$D$57</f>
        <v>268462.3149394347</v>
      </c>
      <c r="O49" s="16">
        <f>[1]total!O49/[1]total!$D$57</f>
        <v>999193.80888290715</v>
      </c>
      <c r="P49" s="19">
        <f>[1]total!P49/[1]total!$D$58</f>
        <v>370135.47021469608</v>
      </c>
      <c r="Q49" s="19">
        <f>[1]total!Q49/[1]total!$D$58</f>
        <v>346117.32688237075</v>
      </c>
      <c r="R49" s="19">
        <f>[1]total!R49/[1]total!$D$58</f>
        <v>716252.79709706688</v>
      </c>
      <c r="S49" s="19">
        <f>[1]total!S49/[1]total!$D$58</f>
        <v>258919.86694889629</v>
      </c>
      <c r="T49" s="19">
        <f>[1]total!T49/[1]total!$D$58</f>
        <v>101579.07469005141</v>
      </c>
      <c r="U49" s="19">
        <f>[1]total!U49/[1]total!$D$58</f>
        <v>360498.9416389477</v>
      </c>
      <c r="V49" s="19">
        <f>[1]total!V49/[1]total!$D$58</f>
        <v>1076751.7387360146</v>
      </c>
      <c r="W49" s="19">
        <f>[1]total!W49/[1]total!$D$59</f>
        <v>287566.08627763309</v>
      </c>
      <c r="X49" s="19">
        <f>[1]total!X49/[1]total!$D$59</f>
        <v>323147.09534763085</v>
      </c>
      <c r="Y49" s="19">
        <f>[1]total!Y49/[1]total!$D$59</f>
        <v>610713.181625264</v>
      </c>
      <c r="Z49" s="19">
        <f>[1]total!Z49/[1]total!$D$59</f>
        <v>408999.78517047508</v>
      </c>
      <c r="AA49" s="19">
        <f>[1]total!AA49/[1]total!$D$59</f>
        <v>263958.41738756816</v>
      </c>
      <c r="AB49" s="19">
        <f>[1]total!AB49/[1]total!$D$59</f>
        <v>672958.2025580433</v>
      </c>
      <c r="AC49" s="19">
        <f>[1]total!AC49/[1]total!$D$59</f>
        <v>1283671.3841833072</v>
      </c>
      <c r="AD49" s="16">
        <f>[1]total!AD49/[1]total!$D$60</f>
        <v>322680.85683530685</v>
      </c>
      <c r="AE49" s="16">
        <f>[1]total!AE49/[1]total!$D$60</f>
        <v>406551.34122712596</v>
      </c>
      <c r="AF49" s="16">
        <f>[1]total!AF49/[1]total!$D$60</f>
        <v>729232.19806243281</v>
      </c>
      <c r="AG49" s="16">
        <f>[1]total!AG49/[1]total!$D$60</f>
        <v>289715.93110871909</v>
      </c>
      <c r="AH49" s="16">
        <f>[1]total!AH49/[1]total!$D$60</f>
        <v>159003.70290635093</v>
      </c>
      <c r="AI49" s="16">
        <f>[1]total!AI49/[1]total!$D$60</f>
        <v>448719.63401506998</v>
      </c>
      <c r="AJ49" s="16">
        <f>[1]total!AJ49/[1]total!$D$60</f>
        <v>1177951.8320775027</v>
      </c>
      <c r="AK49" s="16">
        <v>57450</v>
      </c>
      <c r="AL49" s="16">
        <v>85475</v>
      </c>
      <c r="AM49" s="16">
        <v>65836</v>
      </c>
      <c r="AN49" s="16">
        <v>79493</v>
      </c>
      <c r="AO49" s="23">
        <v>111141</v>
      </c>
      <c r="AP49" s="16">
        <v>6076.770391246685</v>
      </c>
      <c r="AQ49" s="16">
        <v>5380</v>
      </c>
      <c r="AR49" s="16">
        <v>6394</v>
      </c>
      <c r="AS49" s="16">
        <v>9881</v>
      </c>
      <c r="AT49" s="23">
        <v>7596</v>
      </c>
      <c r="AU49" s="16">
        <f t="shared" si="4"/>
        <v>63526.770391246682</v>
      </c>
      <c r="AV49" s="16">
        <f t="shared" si="4"/>
        <v>90855</v>
      </c>
      <c r="AW49" s="16">
        <f t="shared" si="4"/>
        <v>72230</v>
      </c>
      <c r="AX49" s="16">
        <f t="shared" si="4"/>
        <v>89374</v>
      </c>
      <c r="AY49" s="25">
        <f t="shared" si="4"/>
        <v>118737</v>
      </c>
      <c r="AZ49" s="26">
        <v>15158</v>
      </c>
      <c r="BA49" s="26">
        <v>25578</v>
      </c>
      <c r="BB49" s="26">
        <v>19554</v>
      </c>
      <c r="BC49" s="26">
        <v>13773</v>
      </c>
      <c r="BD49" s="26">
        <v>14176</v>
      </c>
      <c r="BE49" s="26">
        <v>4941</v>
      </c>
      <c r="BF49" s="26">
        <v>9155</v>
      </c>
      <c r="BG49" s="26">
        <v>15614</v>
      </c>
      <c r="BH49" s="26">
        <v>21340</v>
      </c>
      <c r="BI49" s="26">
        <v>29406</v>
      </c>
      <c r="BJ49" s="26">
        <f t="shared" si="5"/>
        <v>20099</v>
      </c>
      <c r="BK49" s="26">
        <f t="shared" si="6"/>
        <v>34733</v>
      </c>
      <c r="BL49" s="26">
        <f t="shared" si="6"/>
        <v>35168</v>
      </c>
      <c r="BM49" s="26">
        <f t="shared" si="6"/>
        <v>35113</v>
      </c>
      <c r="BN49" s="26">
        <f t="shared" si="6"/>
        <v>43582</v>
      </c>
      <c r="BO49" s="27">
        <v>4184</v>
      </c>
      <c r="BP49" s="27">
        <v>9546</v>
      </c>
      <c r="BQ49" s="27">
        <v>12206</v>
      </c>
      <c r="BR49" s="27">
        <v>12175</v>
      </c>
      <c r="BS49" s="28">
        <v>13889</v>
      </c>
      <c r="BT49" s="27">
        <v>416</v>
      </c>
      <c r="BU49" s="27">
        <v>545</v>
      </c>
      <c r="BV49" s="27">
        <v>549</v>
      </c>
      <c r="BW49" s="27">
        <v>697</v>
      </c>
      <c r="BX49" s="28">
        <v>738</v>
      </c>
      <c r="BY49" s="27">
        <v>8323</v>
      </c>
      <c r="BZ49" s="27">
        <v>17301</v>
      </c>
      <c r="CA49" s="27">
        <v>19696</v>
      </c>
      <c r="CB49" s="27">
        <v>17251</v>
      </c>
      <c r="CC49" s="28">
        <v>21945</v>
      </c>
      <c r="CD49" s="27">
        <v>926</v>
      </c>
      <c r="CE49" s="27">
        <v>1578</v>
      </c>
      <c r="CF49" s="27">
        <v>1521</v>
      </c>
      <c r="CG49" s="27">
        <v>1463</v>
      </c>
      <c r="CH49" s="28">
        <v>1648</v>
      </c>
      <c r="CI49" s="27">
        <v>1508</v>
      </c>
      <c r="CJ49" s="27">
        <v>5714</v>
      </c>
      <c r="CK49" s="27">
        <v>1155</v>
      </c>
      <c r="CL49" s="27">
        <v>3482</v>
      </c>
      <c r="CM49" s="28">
        <v>5281</v>
      </c>
      <c r="CN49" s="35">
        <v>48</v>
      </c>
      <c r="CO49" s="30">
        <v>120848</v>
      </c>
      <c r="CP49" s="30">
        <v>122105</v>
      </c>
      <c r="CQ49" s="30">
        <v>23894</v>
      </c>
      <c r="CR49" s="31">
        <v>19.57</v>
      </c>
      <c r="CS49" s="32">
        <v>15</v>
      </c>
      <c r="CT49">
        <v>2</v>
      </c>
      <c r="CU49">
        <v>10</v>
      </c>
      <c r="CV49">
        <v>2</v>
      </c>
      <c r="CW49">
        <v>1</v>
      </c>
      <c r="CX49">
        <v>0</v>
      </c>
      <c r="CY49">
        <v>0</v>
      </c>
    </row>
    <row r="50" spans="1:103" ht="16.5" x14ac:dyDescent="0.3">
      <c r="A50" s="15" t="s">
        <v>150</v>
      </c>
      <c r="B50" s="16">
        <f>[1]total!B50/[1]total!$D$56</f>
        <v>438366.90140845074</v>
      </c>
      <c r="C50" s="16">
        <f>[1]total!C50/[1]total!$D$56</f>
        <v>486773.23943661974</v>
      </c>
      <c r="D50" s="16">
        <f>[1]total!D50/[1]total!$D$56</f>
        <v>925140.14084507048</v>
      </c>
      <c r="E50" s="16">
        <f>[1]total!E50/[1]total!$D$56</f>
        <v>208097.18309859157</v>
      </c>
      <c r="F50" s="16">
        <f>[1]total!F50/[1]total!$D$56</f>
        <v>296521.8309859155</v>
      </c>
      <c r="G50" s="16">
        <f>[1]total!G50/[1]total!$D$56</f>
        <v>504619.01408450707</v>
      </c>
      <c r="H50" s="16">
        <f>[1]total!H50/[1]total!$D$56</f>
        <v>1429759.1549295776</v>
      </c>
      <c r="I50" s="16">
        <f>[1]total!I50/[1]total!$D$57</f>
        <v>736160.16150740243</v>
      </c>
      <c r="J50" s="16">
        <f>[1]total!J50/[1]total!$D$57</f>
        <v>713863.39165545092</v>
      </c>
      <c r="K50" s="16">
        <f>[1]total!K50/[1]total!$D$57</f>
        <v>1450023.5531628532</v>
      </c>
      <c r="L50" s="16">
        <f>[1]total!L50/[1]total!$D$57</f>
        <v>326769.85195154778</v>
      </c>
      <c r="M50" s="16">
        <f>[1]total!M50/[1]total!$D$57</f>
        <v>205952.2207267833</v>
      </c>
      <c r="N50" s="16">
        <f>[1]total!N50/[1]total!$D$57</f>
        <v>532722.07267833105</v>
      </c>
      <c r="O50" s="16">
        <f>[1]total!O50/[1]total!$D$57</f>
        <v>1982745.6258411845</v>
      </c>
      <c r="P50" s="19">
        <f>[1]total!P50/[1]total!$D$58</f>
        <v>518501.9655276686</v>
      </c>
      <c r="Q50" s="19">
        <f>[1]total!Q50/[1]total!$D$58</f>
        <v>484856.36528575752</v>
      </c>
      <c r="R50" s="19">
        <f>[1]total!R50/[1]total!$D$58</f>
        <v>1003358.3308134261</v>
      </c>
      <c r="S50" s="19">
        <f>[1]total!S50/[1]total!$D$58</f>
        <v>362706.38040520111</v>
      </c>
      <c r="T50" s="19">
        <f>[1]total!T50/[1]total!$D$58</f>
        <v>142296.94587239189</v>
      </c>
      <c r="U50" s="19">
        <f>[1]total!U50/[1]total!$D$58</f>
        <v>505003.32627759298</v>
      </c>
      <c r="V50" s="19">
        <f>[1]total!V50/[1]total!$D$58</f>
        <v>1508361.657091019</v>
      </c>
      <c r="W50" s="19">
        <f>[1]total!W50/[1]total!$D$59</f>
        <v>459940.58129725594</v>
      </c>
      <c r="X50" s="19">
        <f>[1]total!X50/[1]total!$D$59</f>
        <v>482154.47814764554</v>
      </c>
      <c r="Y50" s="19">
        <f>[1]total!Y50/[1]total!$D$59</f>
        <v>942095.05944490142</v>
      </c>
      <c r="Z50" s="19">
        <f>[1]total!Z50/[1]total!$D$59</f>
        <v>500957.82529643853</v>
      </c>
      <c r="AA50" s="19">
        <f>[1]total!AA50/[1]total!$D$59</f>
        <v>441779.10285094497</v>
      </c>
      <c r="AB50" s="19">
        <f>[1]total!AB50/[1]total!$D$59</f>
        <v>942736.9281473835</v>
      </c>
      <c r="AC50" s="19">
        <f>[1]total!AC50/[1]total!$D$59</f>
        <v>1884831.987592285</v>
      </c>
      <c r="AD50" s="16">
        <f>[1]total!AD50/[1]total!$D$60</f>
        <v>527108.33153928968</v>
      </c>
      <c r="AE50" s="16">
        <f>[1]total!AE50/[1]total!$D$60</f>
        <v>501141.82992465014</v>
      </c>
      <c r="AF50" s="16">
        <f>[1]total!AF50/[1]total!$D$60</f>
        <v>1028250.1614639398</v>
      </c>
      <c r="AG50" s="16">
        <f>[1]total!AG50/[1]total!$D$60</f>
        <v>543431.68568353076</v>
      </c>
      <c r="AH50" s="16">
        <f>[1]total!AH50/[1]total!$D$60</f>
        <v>187407.97847147472</v>
      </c>
      <c r="AI50" s="16">
        <f>[1]total!AI50/[1]total!$D$60</f>
        <v>730839.66415500548</v>
      </c>
      <c r="AJ50" s="16">
        <f>[1]total!AJ50/[1]total!$D$60</f>
        <v>1759089.8256189453</v>
      </c>
      <c r="AK50" s="16">
        <v>75431</v>
      </c>
      <c r="AL50" s="16">
        <v>169612</v>
      </c>
      <c r="AM50" s="16">
        <v>92226</v>
      </c>
      <c r="AN50" s="16">
        <v>199666</v>
      </c>
      <c r="AO50" s="23">
        <v>185488</v>
      </c>
      <c r="AP50" s="16">
        <v>5409.4260445699256</v>
      </c>
      <c r="AQ50" s="16">
        <v>12433</v>
      </c>
      <c r="AR50" s="16">
        <v>8086</v>
      </c>
      <c r="AS50" s="16">
        <v>11660</v>
      </c>
      <c r="AT50" s="23">
        <v>13642</v>
      </c>
      <c r="AU50" s="16">
        <f t="shared" si="4"/>
        <v>80840.426044569933</v>
      </c>
      <c r="AV50" s="16">
        <f t="shared" si="4"/>
        <v>182045</v>
      </c>
      <c r="AW50" s="16">
        <f t="shared" si="4"/>
        <v>100312</v>
      </c>
      <c r="AX50" s="16">
        <f t="shared" si="4"/>
        <v>211326</v>
      </c>
      <c r="AY50" s="25">
        <f t="shared" si="4"/>
        <v>199130</v>
      </c>
      <c r="AZ50" s="26">
        <v>16963</v>
      </c>
      <c r="BA50" s="26">
        <v>14584</v>
      </c>
      <c r="BB50" s="26">
        <v>23794</v>
      </c>
      <c r="BC50" s="26">
        <v>27726</v>
      </c>
      <c r="BD50" s="26">
        <v>25191</v>
      </c>
      <c r="BE50" s="26">
        <v>23251</v>
      </c>
      <c r="BF50" s="26">
        <v>23728</v>
      </c>
      <c r="BG50" s="26">
        <v>35656</v>
      </c>
      <c r="BH50" s="26">
        <v>38160</v>
      </c>
      <c r="BI50" s="26">
        <v>53088</v>
      </c>
      <c r="BJ50" s="26">
        <f t="shared" si="5"/>
        <v>40214</v>
      </c>
      <c r="BK50" s="26">
        <f t="shared" si="6"/>
        <v>38312</v>
      </c>
      <c r="BL50" s="26">
        <f t="shared" si="6"/>
        <v>59450</v>
      </c>
      <c r="BM50" s="26">
        <f t="shared" si="6"/>
        <v>65886</v>
      </c>
      <c r="BN50" s="26">
        <f t="shared" si="6"/>
        <v>78279</v>
      </c>
      <c r="BO50" s="27">
        <v>11437</v>
      </c>
      <c r="BP50" s="27">
        <v>12152</v>
      </c>
      <c r="BQ50" s="27">
        <v>17243</v>
      </c>
      <c r="BR50" s="27">
        <v>16890</v>
      </c>
      <c r="BS50" s="28">
        <v>17915</v>
      </c>
      <c r="BT50" s="27">
        <v>952</v>
      </c>
      <c r="BU50" s="27">
        <v>906</v>
      </c>
      <c r="BV50" s="27">
        <v>1079</v>
      </c>
      <c r="BW50" s="27">
        <v>963</v>
      </c>
      <c r="BX50" s="28">
        <v>1140</v>
      </c>
      <c r="BY50" s="27">
        <v>19767</v>
      </c>
      <c r="BZ50" s="27">
        <v>18294</v>
      </c>
      <c r="CA50" s="27">
        <v>30518</v>
      </c>
      <c r="CB50" s="27">
        <v>30071</v>
      </c>
      <c r="CC50" s="28">
        <v>42658</v>
      </c>
      <c r="CD50" s="27">
        <v>2299</v>
      </c>
      <c r="CE50" s="27">
        <v>1768</v>
      </c>
      <c r="CF50" s="27">
        <v>2469</v>
      </c>
      <c r="CG50" s="27">
        <v>2153</v>
      </c>
      <c r="CH50" s="28">
        <v>2245</v>
      </c>
      <c r="CI50" s="27">
        <v>1241</v>
      </c>
      <c r="CJ50" s="27">
        <v>5140</v>
      </c>
      <c r="CK50" s="27">
        <v>8091</v>
      </c>
      <c r="CL50" s="27">
        <v>15759</v>
      </c>
      <c r="CM50" s="28">
        <v>14150</v>
      </c>
      <c r="CN50" s="35">
        <v>50.5</v>
      </c>
      <c r="CO50" s="30">
        <v>180506</v>
      </c>
      <c r="CP50" s="30">
        <v>182431</v>
      </c>
      <c r="CQ50" s="35">
        <v>48273</v>
      </c>
      <c r="CR50" s="31">
        <v>26.46</v>
      </c>
      <c r="CS50" s="32">
        <v>25</v>
      </c>
      <c r="CT50">
        <v>17</v>
      </c>
      <c r="CU50">
        <v>6</v>
      </c>
      <c r="CV50">
        <v>0</v>
      </c>
      <c r="CW50">
        <v>2</v>
      </c>
      <c r="CX50">
        <v>0</v>
      </c>
      <c r="CY50">
        <v>0</v>
      </c>
    </row>
    <row r="51" spans="1:103" ht="16.5" x14ac:dyDescent="0.3">
      <c r="A51" s="15" t="s">
        <v>151</v>
      </c>
      <c r="B51" s="16">
        <f>[1]total!B51/[1]total!$D$56</f>
        <v>377107.74647887325</v>
      </c>
      <c r="C51" s="16">
        <f>[1]total!C51/[1]total!$D$56</f>
        <v>418750</v>
      </c>
      <c r="D51" s="16">
        <f>[1]total!D51/[1]total!$D$56</f>
        <v>795857.74647887331</v>
      </c>
      <c r="E51" s="16">
        <f>[1]total!E51/[1]total!$D$56</f>
        <v>179016.90140845071</v>
      </c>
      <c r="F51" s="16">
        <f>[1]total!F51/[1]total!$D$56</f>
        <v>255084.50704225354</v>
      </c>
      <c r="G51" s="16">
        <f>[1]total!G51/[1]total!$D$56</f>
        <v>434101.40845070424</v>
      </c>
      <c r="H51" s="16">
        <f>[1]total!H51/[1]total!$D$56</f>
        <v>1229959.1549295776</v>
      </c>
      <c r="I51" s="16">
        <f>[1]total!I51/[1]total!$D$57</f>
        <v>532246.29878869443</v>
      </c>
      <c r="J51" s="16">
        <f>[1]total!J51/[1]total!$D$57</f>
        <v>516125.84118438762</v>
      </c>
      <c r="K51" s="16">
        <f>[1]total!K51/[1]total!$D$57</f>
        <v>1048372.1399730821</v>
      </c>
      <c r="L51" s="16">
        <f>[1]total!L51/[1]total!$D$57</f>
        <v>236255.04710632571</v>
      </c>
      <c r="M51" s="16">
        <f>[1]total!M51/[1]total!$D$57</f>
        <v>148903.76850605654</v>
      </c>
      <c r="N51" s="16">
        <f>[1]total!N51/[1]total!$D$57</f>
        <v>385158.81561238226</v>
      </c>
      <c r="O51" s="16">
        <f>[1]total!O51/[1]total!$D$57</f>
        <v>1433530.9555854644</v>
      </c>
      <c r="P51" s="19">
        <f>[1]total!P51/[1]total!$D$58</f>
        <v>467554.2788025401</v>
      </c>
      <c r="Q51" s="19">
        <f>[1]total!Q51/[1]total!$D$58</f>
        <v>437214.99848805566</v>
      </c>
      <c r="R51" s="19">
        <f>[1]total!R51/[1]total!$D$58</f>
        <v>904769.2772905957</v>
      </c>
      <c r="S51" s="19">
        <f>[1]total!S51/[1]total!$D$58</f>
        <v>327067.43271847599</v>
      </c>
      <c r="T51" s="19">
        <f>[1]total!T51/[1]total!$D$58</f>
        <v>128315.08920471727</v>
      </c>
      <c r="U51" s="19">
        <f>[1]total!U51/[1]total!$D$58</f>
        <v>455382.52192319324</v>
      </c>
      <c r="V51" s="19">
        <f>[1]total!V51/[1]total!$D$58</f>
        <v>1360151.7992137889</v>
      </c>
      <c r="W51" s="19">
        <f>[1]total!W51/[1]total!$D$59</f>
        <v>389248.56823981262</v>
      </c>
      <c r="X51" s="19">
        <f>[1]total!X51/[1]total!$D$59</f>
        <v>506267.25840847997</v>
      </c>
      <c r="Y51" s="19">
        <f>[1]total!Y51/[1]total!$D$59</f>
        <v>895515.8266482926</v>
      </c>
      <c r="Z51" s="19">
        <f>[1]total!Z51/[1]total!$D$59</f>
        <v>883081.38895147468</v>
      </c>
      <c r="AA51" s="19">
        <f>[1]total!AA51/[1]total!$D$59</f>
        <v>791736.92290763906</v>
      </c>
      <c r="AB51" s="19">
        <f>[1]total!AB51/[1]total!$D$59</f>
        <v>1674818.3118591136</v>
      </c>
      <c r="AC51" s="19">
        <f>[1]total!AC51/[1]total!$D$59</f>
        <v>2570334.1385074062</v>
      </c>
      <c r="AD51" s="16">
        <f>[1]total!AD51/[1]total!$D$60</f>
        <v>823404.13778256206</v>
      </c>
      <c r="AE51" s="16">
        <f>[1]total!AE51/[1]total!$D$60</f>
        <v>1023074.7384284178</v>
      </c>
      <c r="AF51" s="16">
        <f>[1]total!AF51/[1]total!$D$60</f>
        <v>1846478.8762109799</v>
      </c>
      <c r="AG51" s="16">
        <f>[1]total!AG51/[1]total!$D$60</f>
        <v>709218.9924650162</v>
      </c>
      <c r="AH51" s="16">
        <f>[1]total!AH51/[1]total!$D$60</f>
        <v>436624.58127018303</v>
      </c>
      <c r="AI51" s="16">
        <f>[1]total!AI51/[1]total!$D$60</f>
        <v>1145843.5737351994</v>
      </c>
      <c r="AJ51" s="16">
        <f>[1]total!AJ51/[1]total!$D$60</f>
        <v>2992322.4499461791</v>
      </c>
      <c r="AK51" s="16">
        <v>64890</v>
      </c>
      <c r="AL51" s="16">
        <v>122630</v>
      </c>
      <c r="AM51" s="16">
        <v>83164</v>
      </c>
      <c r="AN51" s="16">
        <v>174656</v>
      </c>
      <c r="AO51" s="23">
        <v>228878</v>
      </c>
      <c r="AP51" s="16">
        <v>7072.9338325069148</v>
      </c>
      <c r="AQ51" s="16">
        <v>12887</v>
      </c>
      <c r="AR51" s="16">
        <v>10324</v>
      </c>
      <c r="AS51" s="16">
        <v>14478</v>
      </c>
      <c r="AT51" s="23">
        <v>20111</v>
      </c>
      <c r="AU51" s="16">
        <f t="shared" si="4"/>
        <v>71962.933832506911</v>
      </c>
      <c r="AV51" s="16">
        <f t="shared" si="4"/>
        <v>135517</v>
      </c>
      <c r="AW51" s="16">
        <f t="shared" si="4"/>
        <v>93488</v>
      </c>
      <c r="AX51" s="16">
        <f t="shared" si="4"/>
        <v>189134</v>
      </c>
      <c r="AY51" s="25">
        <f t="shared" si="4"/>
        <v>248989</v>
      </c>
      <c r="AZ51" s="26">
        <v>12792</v>
      </c>
      <c r="BA51" s="26">
        <v>16218</v>
      </c>
      <c r="BB51" s="26">
        <v>19153</v>
      </c>
      <c r="BC51" s="26">
        <v>20801</v>
      </c>
      <c r="BD51" s="26">
        <v>18492</v>
      </c>
      <c r="BE51" s="26">
        <v>22031</v>
      </c>
      <c r="BF51" s="26">
        <v>23201</v>
      </c>
      <c r="BG51" s="26">
        <v>29177</v>
      </c>
      <c r="BH51" s="26">
        <v>22766</v>
      </c>
      <c r="BI51" s="26">
        <v>57701</v>
      </c>
      <c r="BJ51" s="26">
        <f t="shared" si="5"/>
        <v>34823</v>
      </c>
      <c r="BK51" s="26">
        <f t="shared" si="6"/>
        <v>39419</v>
      </c>
      <c r="BL51" s="26">
        <f t="shared" si="6"/>
        <v>48330</v>
      </c>
      <c r="BM51" s="26">
        <f t="shared" si="6"/>
        <v>43567</v>
      </c>
      <c r="BN51" s="26">
        <f t="shared" si="6"/>
        <v>76193</v>
      </c>
      <c r="BO51" s="27">
        <v>12005</v>
      </c>
      <c r="BP51" s="27">
        <v>14585</v>
      </c>
      <c r="BQ51" s="27">
        <v>18686</v>
      </c>
      <c r="BR51" s="27">
        <v>15736</v>
      </c>
      <c r="BS51" s="28">
        <v>27053</v>
      </c>
      <c r="BT51" s="27">
        <v>1648</v>
      </c>
      <c r="BU51" s="27">
        <v>1602</v>
      </c>
      <c r="BV51" s="27">
        <v>1794</v>
      </c>
      <c r="BW51" s="27">
        <v>1269</v>
      </c>
      <c r="BX51" s="28">
        <v>2466</v>
      </c>
      <c r="BY51" s="27">
        <v>13369</v>
      </c>
      <c r="BZ51" s="27">
        <v>18021</v>
      </c>
      <c r="CA51" s="27">
        <v>22660</v>
      </c>
      <c r="CB51" s="27">
        <v>18472</v>
      </c>
      <c r="CC51" s="28">
        <v>35334</v>
      </c>
      <c r="CD51" s="27">
        <v>4028</v>
      </c>
      <c r="CE51" s="27">
        <v>3537</v>
      </c>
      <c r="CF51" s="27">
        <v>3635</v>
      </c>
      <c r="CG51" s="27">
        <v>2267</v>
      </c>
      <c r="CH51" s="28">
        <v>4066</v>
      </c>
      <c r="CI51" s="27">
        <v>69</v>
      </c>
      <c r="CJ51" s="27">
        <v>1474</v>
      </c>
      <c r="CK51" s="27">
        <v>1313</v>
      </c>
      <c r="CL51" s="27">
        <v>5705</v>
      </c>
      <c r="CM51" s="28">
        <v>6989</v>
      </c>
      <c r="CN51" s="35">
        <v>44.4</v>
      </c>
      <c r="CO51" s="30">
        <v>147630</v>
      </c>
      <c r="CP51" s="30">
        <v>149188</v>
      </c>
      <c r="CQ51" s="30">
        <v>43410</v>
      </c>
      <c r="CR51" s="31">
        <v>29.1</v>
      </c>
      <c r="CS51" s="32">
        <v>17</v>
      </c>
      <c r="CT51">
        <v>7</v>
      </c>
      <c r="CU51">
        <v>7</v>
      </c>
      <c r="CV51">
        <v>1</v>
      </c>
      <c r="CW51">
        <v>2</v>
      </c>
      <c r="CX51">
        <v>0</v>
      </c>
      <c r="CY51">
        <v>0</v>
      </c>
    </row>
    <row r="52" spans="1:103" ht="16.5" x14ac:dyDescent="0.3">
      <c r="A52" s="15" t="s">
        <v>152</v>
      </c>
      <c r="B52" s="16">
        <f>[1]total!B52/[1]total!$D$56</f>
        <v>240061.26760563382</v>
      </c>
      <c r="C52" s="16">
        <f>[1]total!C52/[1]total!$D$56</f>
        <v>266569.71830985916</v>
      </c>
      <c r="D52" s="16">
        <f>[1]total!D52/[1]total!$D$56</f>
        <v>506630.98591549299</v>
      </c>
      <c r="E52" s="16">
        <f>[1]total!E52/[1]total!$D$56</f>
        <v>113959.85915492958</v>
      </c>
      <c r="F52" s="16">
        <f>[1]total!F52/[1]total!$D$56</f>
        <v>162383.09859154929</v>
      </c>
      <c r="G52" s="16">
        <f>[1]total!G52/[1]total!$D$56</f>
        <v>276342.9577464789</v>
      </c>
      <c r="H52" s="16">
        <f>[1]total!H52/[1]total!$D$56</f>
        <v>782973.94366197183</v>
      </c>
      <c r="I52" s="16">
        <f>[1]total!I52/[1]total!$D$57</f>
        <v>297867.42934051144</v>
      </c>
      <c r="J52" s="16">
        <f>[1]total!J52/[1]total!$D$57</f>
        <v>288845.89502018841</v>
      </c>
      <c r="K52" s="16">
        <f>[1]total!K52/[1]total!$D$57</f>
        <v>586713.32436069986</v>
      </c>
      <c r="L52" s="16">
        <f>[1]total!L52/[1]total!$D$57</f>
        <v>132218.70794078062</v>
      </c>
      <c r="M52" s="16">
        <f>[1]total!M52/[1]total!$D$57</f>
        <v>83333.109017496638</v>
      </c>
      <c r="N52" s="16">
        <f>[1]total!N52/[1]total!$D$57</f>
        <v>215551.81695827725</v>
      </c>
      <c r="O52" s="16">
        <f>[1]total!O52/[1]total!$D$57</f>
        <v>802265.14131897711</v>
      </c>
      <c r="P52" s="19">
        <f>[1]total!P52/[1]total!$D$58</f>
        <v>390841.24584215303</v>
      </c>
      <c r="Q52" s="19">
        <f>[1]total!Q52/[1]total!$D$58</f>
        <v>365479.89114000608</v>
      </c>
      <c r="R52" s="19">
        <f>[1]total!R52/[1]total!$D$58</f>
        <v>756321.13698215911</v>
      </c>
      <c r="S52" s="19">
        <f>[1]total!S52/[1]total!$D$58</f>
        <v>273404.29392198368</v>
      </c>
      <c r="T52" s="19">
        <f>[1]total!T52/[1]total!$D$58</f>
        <v>107261.56637435743</v>
      </c>
      <c r="U52" s="19">
        <f>[1]total!U52/[1]total!$D$58</f>
        <v>380665.86029634112</v>
      </c>
      <c r="V52" s="19">
        <f>[1]total!V52/[1]total!$D$58</f>
        <v>1136986.9972785001</v>
      </c>
      <c r="W52" s="19">
        <f>[1]total!W52/[1]total!$D$59</f>
        <v>196192.80163899207</v>
      </c>
      <c r="X52" s="19">
        <f>[1]total!X52/[1]total!$D$59</f>
        <v>252097.7317146016</v>
      </c>
      <c r="Y52" s="19">
        <f>[1]total!Y52/[1]total!$D$59</f>
        <v>448290.53335359367</v>
      </c>
      <c r="Z52" s="19">
        <f>[1]total!Z52/[1]total!$D$59</f>
        <v>137887.54460332514</v>
      </c>
      <c r="AA52" s="19">
        <f>[1]total!AA52/[1]total!$D$59</f>
        <v>47412.876148159012</v>
      </c>
      <c r="AB52" s="19">
        <f>[1]total!AB52/[1]total!$D$59</f>
        <v>185300.42075148417</v>
      </c>
      <c r="AC52" s="19">
        <f>[1]total!AC52/[1]total!$D$59</f>
        <v>633590.95410507778</v>
      </c>
      <c r="AD52" s="16">
        <f>[1]total!AD52/[1]total!$D$60</f>
        <v>199018.35952637246</v>
      </c>
      <c r="AE52" s="16">
        <f>[1]total!AE52/[1]total!$D$60</f>
        <v>262877.39935414429</v>
      </c>
      <c r="AF52" s="16">
        <f>[1]total!AF52/[1]total!$D$60</f>
        <v>461895.75888051669</v>
      </c>
      <c r="AG52" s="16">
        <f>[1]total!AG52/[1]total!$D$60</f>
        <v>134341.41657696449</v>
      </c>
      <c r="AH52" s="16">
        <f>[1]total!AH52/[1]total!$D$60</f>
        <v>58282.101184068895</v>
      </c>
      <c r="AI52" s="16">
        <f>[1]total!AI52/[1]total!$D$60</f>
        <v>192623.51776103338</v>
      </c>
      <c r="AJ52" s="16">
        <f>[1]total!AJ52/[1]total!$D$60</f>
        <v>654519.27664155012</v>
      </c>
      <c r="AK52" s="16">
        <v>41308</v>
      </c>
      <c r="AL52" s="16">
        <v>68629</v>
      </c>
      <c r="AM52" s="16">
        <v>69519</v>
      </c>
      <c r="AN52" s="16">
        <v>60430</v>
      </c>
      <c r="AO52" s="23">
        <v>67823</v>
      </c>
      <c r="AP52" s="16">
        <v>1944.7296011133808</v>
      </c>
      <c r="AQ52" s="16">
        <v>3395</v>
      </c>
      <c r="AR52" s="16">
        <v>5924</v>
      </c>
      <c r="AS52" s="16">
        <v>3170</v>
      </c>
      <c r="AT52" s="23">
        <v>3566</v>
      </c>
      <c r="AU52" s="16">
        <f t="shared" si="4"/>
        <v>43252.72960111338</v>
      </c>
      <c r="AV52" s="16">
        <f t="shared" si="4"/>
        <v>72024</v>
      </c>
      <c r="AW52" s="16">
        <f t="shared" si="4"/>
        <v>75443</v>
      </c>
      <c r="AX52" s="16">
        <f t="shared" si="4"/>
        <v>63600</v>
      </c>
      <c r="AY52" s="25">
        <f t="shared" si="4"/>
        <v>71389</v>
      </c>
      <c r="AZ52" s="26">
        <v>10667</v>
      </c>
      <c r="BA52" s="26">
        <v>11302</v>
      </c>
      <c r="BB52" s="26">
        <v>13418</v>
      </c>
      <c r="BC52" s="26">
        <v>13733</v>
      </c>
      <c r="BD52" s="26">
        <v>11171</v>
      </c>
      <c r="BE52" s="26">
        <v>10085</v>
      </c>
      <c r="BF52" s="26">
        <v>11741</v>
      </c>
      <c r="BG52" s="26">
        <v>21498</v>
      </c>
      <c r="BH52" s="26">
        <v>28054</v>
      </c>
      <c r="BI52" s="26">
        <v>42496</v>
      </c>
      <c r="BJ52" s="26">
        <f t="shared" si="5"/>
        <v>20752</v>
      </c>
      <c r="BK52" s="26">
        <f t="shared" si="6"/>
        <v>23043</v>
      </c>
      <c r="BL52" s="26">
        <f t="shared" si="6"/>
        <v>34916</v>
      </c>
      <c r="BM52" s="26">
        <f t="shared" si="6"/>
        <v>41787</v>
      </c>
      <c r="BN52" s="26">
        <f t="shared" si="6"/>
        <v>53667</v>
      </c>
      <c r="BO52" s="27">
        <v>8171</v>
      </c>
      <c r="BP52" s="27">
        <v>9186</v>
      </c>
      <c r="BQ52" s="27">
        <v>14201</v>
      </c>
      <c r="BR52" s="27">
        <v>15037</v>
      </c>
      <c r="BS52" s="28">
        <v>17953</v>
      </c>
      <c r="BT52" s="27">
        <v>1294</v>
      </c>
      <c r="BU52" s="27">
        <v>1002</v>
      </c>
      <c r="BV52" s="27">
        <v>1467</v>
      </c>
      <c r="BW52" s="27">
        <v>1332</v>
      </c>
      <c r="BX52" s="28">
        <v>1629</v>
      </c>
      <c r="BY52" s="27">
        <v>6181</v>
      </c>
      <c r="BZ52" s="27">
        <v>10192</v>
      </c>
      <c r="CA52" s="27">
        <v>15673</v>
      </c>
      <c r="CB52" s="27">
        <v>17638</v>
      </c>
      <c r="CC52" s="28">
        <v>22442</v>
      </c>
      <c r="CD52" s="27">
        <v>2931</v>
      </c>
      <c r="CE52" s="27">
        <v>2183</v>
      </c>
      <c r="CF52" s="27">
        <v>2653</v>
      </c>
      <c r="CG52" s="27">
        <v>2491</v>
      </c>
      <c r="CH52" s="28">
        <v>2633</v>
      </c>
      <c r="CI52" s="27">
        <v>27</v>
      </c>
      <c r="CJ52" s="27">
        <v>282</v>
      </c>
      <c r="CK52" s="27">
        <v>654</v>
      </c>
      <c r="CL52" s="27">
        <v>5078</v>
      </c>
      <c r="CM52" s="28">
        <v>8709</v>
      </c>
      <c r="CN52" s="35">
        <v>27.7</v>
      </c>
      <c r="CO52" s="30">
        <v>45849</v>
      </c>
      <c r="CP52" s="30">
        <v>46661</v>
      </c>
      <c r="CQ52" s="30">
        <v>18122</v>
      </c>
      <c r="CR52" s="31">
        <v>38.840000000000003</v>
      </c>
      <c r="CS52" s="32">
        <v>9</v>
      </c>
      <c r="CT52">
        <v>3</v>
      </c>
      <c r="CU52">
        <v>6</v>
      </c>
      <c r="CV52">
        <v>0</v>
      </c>
      <c r="CW52">
        <v>0</v>
      </c>
      <c r="CX52">
        <v>0</v>
      </c>
      <c r="CY52">
        <v>0</v>
      </c>
    </row>
    <row r="53" spans="1:103" ht="16.5" x14ac:dyDescent="0.3">
      <c r="A53" s="15" t="s">
        <v>153</v>
      </c>
      <c r="B53" s="16">
        <f>[1]total!B53/[1]total!$D$56</f>
        <v>155364.78873239437</v>
      </c>
      <c r="C53" s="16">
        <f>[1]total!C53/[1]total!$D$56</f>
        <v>172520.42253521128</v>
      </c>
      <c r="D53" s="16">
        <f>[1]total!D53/[1]total!$D$56</f>
        <v>327885.21126760566</v>
      </c>
      <c r="E53" s="16">
        <f>[1]total!E53/[1]total!$D$56</f>
        <v>73752.816901408456</v>
      </c>
      <c r="F53" s="16">
        <f>[1]total!F53/[1]total!$D$56</f>
        <v>105092.25352112677</v>
      </c>
      <c r="G53" s="16">
        <f>[1]total!G53/[1]total!$D$56</f>
        <v>178845.07042253521</v>
      </c>
      <c r="H53" s="16">
        <f>[1]total!H53/[1]total!$D$56</f>
        <v>506730.2816901409</v>
      </c>
      <c r="I53" s="16">
        <f>[1]total!I53/[1]total!$D$57</f>
        <v>374759.75773889635</v>
      </c>
      <c r="J53" s="16">
        <f>[1]total!J53/[1]total!$D$57</f>
        <v>363409.15208613727</v>
      </c>
      <c r="K53" s="16">
        <f>[1]total!K53/[1]total!$D$57</f>
        <v>738168.90982503362</v>
      </c>
      <c r="L53" s="16">
        <f>[1]total!L53/[1]total!$D$57</f>
        <v>166349.932705249</v>
      </c>
      <c r="M53" s="16">
        <f>[1]total!M53/[1]total!$D$57</f>
        <v>104844.54912516824</v>
      </c>
      <c r="N53" s="16">
        <f>[1]total!N53/[1]total!$D$57</f>
        <v>271194.48183041724</v>
      </c>
      <c r="O53" s="16">
        <f>[1]total!O53/[1]total!$D$57</f>
        <v>1009363.3916554509</v>
      </c>
      <c r="P53" s="19">
        <f>[1]total!P53/[1]total!$D$58</f>
        <v>492657.39340792259</v>
      </c>
      <c r="Q53" s="19">
        <f>[1]total!Q53/[1]total!$D$58</f>
        <v>460688.84185061988</v>
      </c>
      <c r="R53" s="19">
        <f>[1]total!R53/[1]total!$D$58</f>
        <v>953346.23525854247</v>
      </c>
      <c r="S53" s="19">
        <f>[1]total!S53/[1]total!$D$58</f>
        <v>344627.15452071367</v>
      </c>
      <c r="T53" s="19">
        <f>[1]total!T53/[1]total!$D$58</f>
        <v>135204.11248866041</v>
      </c>
      <c r="U53" s="19">
        <f>[1]total!U53/[1]total!$D$58</f>
        <v>479831.26700937405</v>
      </c>
      <c r="V53" s="19">
        <f>[1]total!V53/[1]total!$D$58</f>
        <v>1433177.5022679165</v>
      </c>
      <c r="W53" s="19">
        <f>[1]total!W53/[1]total!$D$59</f>
        <v>437655.42392152955</v>
      </c>
      <c r="X53" s="19">
        <f>[1]total!X53/[1]total!$D$59</f>
        <v>285049.9609639034</v>
      </c>
      <c r="Y53" s="19">
        <f>[1]total!Y53/[1]total!$D$59</f>
        <v>722705.38488543301</v>
      </c>
      <c r="Z53" s="19">
        <f>[1]total!Z53/[1]total!$D$59</f>
        <v>300545.45740349701</v>
      </c>
      <c r="AA53" s="19">
        <f>[1]total!AA53/[1]total!$D$59</f>
        <v>153584.24723210497</v>
      </c>
      <c r="AB53" s="19">
        <f>[1]total!AB53/[1]total!$D$59</f>
        <v>454129.70463560196</v>
      </c>
      <c r="AC53" s="19">
        <f>[1]total!AC53/[1]total!$D$59</f>
        <v>1176835.0895210349</v>
      </c>
      <c r="AD53" s="16">
        <f>[1]total!AD53/[1]total!$D$60</f>
        <v>442381.41227125947</v>
      </c>
      <c r="AE53" s="16">
        <f>[1]total!AE53/[1]total!$D$60</f>
        <v>335666.21743810555</v>
      </c>
      <c r="AF53" s="16">
        <f>[1]total!AF53/[1]total!$D$60</f>
        <v>778047.62970936508</v>
      </c>
      <c r="AG53" s="16">
        <f>[1]total!AG53/[1]total!$D$60</f>
        <v>267180.93433799787</v>
      </c>
      <c r="AH53" s="16">
        <f>[1]total!AH53/[1]total!$D$60</f>
        <v>120343.27664155007</v>
      </c>
      <c r="AI53" s="16">
        <f>[1]total!AI53/[1]total!$D$60</f>
        <v>387524.21097954793</v>
      </c>
      <c r="AJ53" s="16">
        <f>[1]total!AJ53/[1]total!$D$60</f>
        <v>1165571.8406889129</v>
      </c>
      <c r="AK53" s="16">
        <v>26734</v>
      </c>
      <c r="AL53" s="16">
        <v>86345</v>
      </c>
      <c r="AM53" s="16">
        <v>87629</v>
      </c>
      <c r="AN53" s="16">
        <v>120595</v>
      </c>
      <c r="AO53" s="23">
        <v>116118</v>
      </c>
      <c r="AP53" s="16">
        <v>1508.9623094505928</v>
      </c>
      <c r="AQ53" s="16">
        <v>9051</v>
      </c>
      <c r="AR53" s="16">
        <v>6682</v>
      </c>
      <c r="AS53" s="16">
        <v>8936</v>
      </c>
      <c r="AT53" s="23">
        <v>7503</v>
      </c>
      <c r="AU53" s="16">
        <f t="shared" si="4"/>
        <v>28242.962309450591</v>
      </c>
      <c r="AV53" s="16">
        <f t="shared" si="4"/>
        <v>95396</v>
      </c>
      <c r="AW53" s="16">
        <f t="shared" si="4"/>
        <v>94311</v>
      </c>
      <c r="AX53" s="16">
        <f t="shared" si="4"/>
        <v>129531</v>
      </c>
      <c r="AY53" s="25">
        <f t="shared" si="4"/>
        <v>123621</v>
      </c>
      <c r="AZ53" s="26">
        <v>9997</v>
      </c>
      <c r="BA53" s="26">
        <v>9835</v>
      </c>
      <c r="BB53" s="26">
        <v>9739</v>
      </c>
      <c r="BC53" s="26">
        <v>9382</v>
      </c>
      <c r="BD53" s="26">
        <v>11659</v>
      </c>
      <c r="BE53" s="26">
        <v>13659</v>
      </c>
      <c r="BF53" s="26">
        <v>18436</v>
      </c>
      <c r="BG53" s="26">
        <v>20398</v>
      </c>
      <c r="BH53" s="26">
        <v>29431</v>
      </c>
      <c r="BI53" s="26">
        <v>38908</v>
      </c>
      <c r="BJ53" s="26">
        <f t="shared" si="5"/>
        <v>23656</v>
      </c>
      <c r="BK53" s="26">
        <f t="shared" si="6"/>
        <v>28271</v>
      </c>
      <c r="BL53" s="26">
        <f t="shared" si="6"/>
        <v>30137</v>
      </c>
      <c r="BM53" s="26">
        <f t="shared" si="6"/>
        <v>38813</v>
      </c>
      <c r="BN53" s="26">
        <f t="shared" si="6"/>
        <v>50567</v>
      </c>
      <c r="BO53" s="27">
        <v>6221</v>
      </c>
      <c r="BP53" s="27">
        <v>9214</v>
      </c>
      <c r="BQ53" s="27">
        <v>10239</v>
      </c>
      <c r="BR53" s="27">
        <v>13571</v>
      </c>
      <c r="BS53" s="28">
        <v>16773</v>
      </c>
      <c r="BT53" s="27">
        <v>1125</v>
      </c>
      <c r="BU53" s="27">
        <v>1602</v>
      </c>
      <c r="BV53" s="27">
        <v>1432</v>
      </c>
      <c r="BW53" s="27">
        <v>1673</v>
      </c>
      <c r="BX53" s="28">
        <v>1952</v>
      </c>
      <c r="BY53" s="27">
        <v>9284</v>
      </c>
      <c r="BZ53" s="27">
        <v>13189</v>
      </c>
      <c r="CA53" s="27">
        <v>13855</v>
      </c>
      <c r="CB53" s="27">
        <v>16994</v>
      </c>
      <c r="CC53" s="28">
        <v>19903</v>
      </c>
      <c r="CD53" s="27">
        <v>2663</v>
      </c>
      <c r="CE53" s="27">
        <v>2614</v>
      </c>
      <c r="CF53" s="27">
        <v>2450</v>
      </c>
      <c r="CG53" s="27">
        <v>2688</v>
      </c>
      <c r="CH53" s="28">
        <v>2928</v>
      </c>
      <c r="CI53" s="27">
        <v>1164</v>
      </c>
      <c r="CJ53" s="27">
        <v>1530</v>
      </c>
      <c r="CK53" s="27">
        <v>2042</v>
      </c>
      <c r="CL53" s="27">
        <v>3765</v>
      </c>
      <c r="CM53" s="28">
        <v>8408</v>
      </c>
      <c r="CN53" s="35">
        <v>25.4</v>
      </c>
      <c r="CO53" s="30">
        <v>86546</v>
      </c>
      <c r="CP53" s="30">
        <v>87950</v>
      </c>
      <c r="CQ53" s="30">
        <v>11310</v>
      </c>
      <c r="CR53" s="31">
        <v>12.86</v>
      </c>
      <c r="CS53" s="32">
        <v>6</v>
      </c>
      <c r="CT53" s="30">
        <v>0</v>
      </c>
      <c r="CU53">
        <v>4</v>
      </c>
      <c r="CV53">
        <v>0</v>
      </c>
      <c r="CW53">
        <v>2</v>
      </c>
      <c r="CX53">
        <v>0</v>
      </c>
      <c r="CY5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dataset</vt:lpstr>
      <vt:lpstr>total dataset --&gt; costs in USD</vt:lpstr>
      <vt:lpstr>Sheet3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ete, Marco</dc:creator>
  <cp:lastModifiedBy>Bonete, Marco</cp:lastModifiedBy>
  <dcterms:created xsi:type="dcterms:W3CDTF">2016-07-08T13:59:45Z</dcterms:created>
  <dcterms:modified xsi:type="dcterms:W3CDTF">2018-03-06T06:24:45Z</dcterms:modified>
</cp:coreProperties>
</file>